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Table1" sheetId="2" r:id="rId5"/>
    <sheet state="visible" name="Table S1" sheetId="3" r:id="rId6"/>
    <sheet state="visible" name="Table S2" sheetId="4" r:id="rId7"/>
    <sheet state="visible" name="Table S3" sheetId="5" r:id="rId8"/>
    <sheet state="visible" name="Table S4" sheetId="6" r:id="rId9"/>
    <sheet state="visible" name="Table S5" sheetId="7" r:id="rId10"/>
  </sheets>
  <definedNames/>
  <calcPr/>
  <extLst>
    <ext uri="GoogleSheetsCustomDataVersion2">
      <go:sheetsCustomData xmlns:go="http://customooxmlschemas.google.com/" r:id="rId11" roundtripDataChecksum="cyP0jX7e6zGaZDYNxjw4PsMxB+0IVBHmuDrxy/IwJ8g="/>
    </ext>
  </extLst>
</workbook>
</file>

<file path=xl/sharedStrings.xml><?xml version="1.0" encoding="utf-8"?>
<sst xmlns="http://schemas.openxmlformats.org/spreadsheetml/2006/main" count="2380" uniqueCount="975">
  <si>
    <t>Table 1: Physiochemical parameters of soil along the sampling locations</t>
  </si>
  <si>
    <t>Table S1: Genome metadata and raw assembly statistics.</t>
  </si>
  <si>
    <t>Table S2: Reference genomes used for taxonomic analyses.</t>
  </si>
  <si>
    <r>
      <rPr>
        <rFont val="Calibri"/>
        <b/>
        <color rgb="FF000000"/>
        <sz val="11.0"/>
      </rPr>
      <t>Table S3: Genome assembly metrics before and after decontamination</t>
    </r>
    <r>
      <rPr>
        <rFont val="Calibri"/>
        <b/>
        <color rgb="FF000000"/>
        <sz val="11.0"/>
      </rPr>
      <t>.</t>
    </r>
  </si>
  <si>
    <t>Table S4: Taxonomic classification summary generated with GTDBtk.</t>
  </si>
  <si>
    <t>Table S5: Assembly accessions.</t>
  </si>
  <si>
    <t>Table 1: Physiochemical parameters of soil along the sampling locations.</t>
  </si>
  <si>
    <t>Site Location(soil stage)</t>
  </si>
  <si>
    <t>5y</t>
  </si>
  <si>
    <t>15y</t>
  </si>
  <si>
    <t>35y</t>
  </si>
  <si>
    <t>65y</t>
  </si>
  <si>
    <t>105y</t>
  </si>
  <si>
    <t>pH</t>
  </si>
  <si>
    <t>soil water content (%)</t>
  </si>
  <si>
    <t>Soil organic carbon (%)</t>
  </si>
  <si>
    <t>Total nitrogen (%)</t>
  </si>
  <si>
    <t>Nitrate(mg/kg dry soil)</t>
  </si>
  <si>
    <t>Ammonium (mg/kg dry soil)</t>
  </si>
  <si>
    <t>Ca (mg/kg dry soil)</t>
  </si>
  <si>
    <t>Mg  (mg/kg dry soil)</t>
  </si>
  <si>
    <t>K  (mg/kg dry soil)</t>
  </si>
  <si>
    <t>Na  (mg/kg dry soil)</t>
  </si>
  <si>
    <t>Available phosphate (P2O5; mg/kg dry soil)</t>
  </si>
  <si>
    <t>Table S1:  Genomic features of Pseudomonas isolates</t>
  </si>
  <si>
    <t>Subgroup</t>
  </si>
  <si>
    <t>Sample ID</t>
  </si>
  <si>
    <t>Stage</t>
  </si>
  <si>
    <t>Source</t>
  </si>
  <si>
    <t>Plant species</t>
  </si>
  <si>
    <t>16S rRNA identification</t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Rhizosphere</t>
  </si>
  <si>
    <t>Limonium vulgare</t>
  </si>
  <si>
    <r>
      <rPr>
        <rFont val="Trebuchet MS"/>
        <color rgb="FF000000"/>
        <sz val="10.0"/>
      </rPr>
      <t xml:space="preserve">CP005975 </t>
    </r>
    <r>
      <rPr>
        <rFont val="Trebuchet MS"/>
        <i/>
        <color rgb="FF000000"/>
        <sz val="10.0"/>
      </rPr>
      <t>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R29</t>
  </si>
  <si>
    <t>Endosphere</t>
  </si>
  <si>
    <r>
      <rPr>
        <rFont val="Trebuchet MS"/>
        <color rgb="FF000000"/>
        <sz val="10.0"/>
      </rPr>
      <t xml:space="preserve">AM181176 </t>
    </r>
    <r>
      <rPr>
        <rFont val="Trebuchet MS"/>
        <i/>
        <color rgb="FF000000"/>
        <sz val="10.0"/>
      </rPr>
      <t>Pseudomonas fluorescens SBW25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R32</t>
  </si>
  <si>
    <r>
      <rPr>
        <rFont val="Trebuchet MS"/>
        <color rgb="FF000000"/>
        <sz val="10.0"/>
      </rPr>
      <t xml:space="preserve">CP005975 </t>
    </r>
    <r>
      <rPr>
        <rFont val="Trebuchet MS"/>
        <i/>
        <color rgb="FF000000"/>
        <sz val="10.0"/>
      </rPr>
      <t>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R61</t>
  </si>
  <si>
    <r>
      <rPr>
        <rFont val="Trebuchet MS"/>
        <color rgb="FF000000"/>
        <sz val="10.0"/>
      </rPr>
      <t xml:space="preserve">CP008896 </t>
    </r>
    <r>
      <rPr>
        <rFont val="Trebuchet MS"/>
        <i/>
        <color rgb="FF000000"/>
        <sz val="10.0"/>
      </rPr>
      <t>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R83</t>
  </si>
  <si>
    <r>
      <rPr>
        <rFont val="Trebuchet MS"/>
        <color rgb="FF000000"/>
        <sz val="10.0"/>
      </rPr>
      <t xml:space="preserve">CP005975 </t>
    </r>
    <r>
      <rPr>
        <rFont val="Trebuchet MS"/>
        <i/>
        <color rgb="FF000000"/>
        <sz val="10.0"/>
      </rPr>
      <t>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R98</t>
  </si>
  <si>
    <t>Artemisia maritima</t>
  </si>
  <si>
    <r>
      <rPr>
        <rFont val="Trebuchet MS"/>
        <color rgb="FF000000"/>
        <sz val="10.0"/>
      </rPr>
      <t xml:space="preserve">AM181176 </t>
    </r>
    <r>
      <rPr>
        <rFont val="Trebuchet MS"/>
        <i/>
        <color rgb="FF000000"/>
        <sz val="10.0"/>
      </rPr>
      <t>Pseudomonas fluorescens SBW25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8</t>
  </si>
  <si>
    <r>
      <rPr>
        <rFont val="Trebuchet MS"/>
        <color rgb="FF000000"/>
        <sz val="10.0"/>
      </rPr>
      <t>CP008896</t>
    </r>
    <r>
      <rPr>
        <rFont val="Trebuchet MS"/>
        <i/>
        <color rgb="FF000000"/>
        <sz val="10.0"/>
      </rPr>
      <t xml:space="preserve"> 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1</t>
  </si>
  <si>
    <r>
      <rPr>
        <rFont val="Trebuchet MS"/>
        <color rgb="FF000000"/>
        <sz val="10.0"/>
      </rPr>
      <t>CP011507</t>
    </r>
    <r>
      <rPr>
        <rFont val="Trebuchet MS"/>
        <i/>
        <color rgb="FF000000"/>
        <sz val="10.0"/>
      </rPr>
      <t xml:space="preserve"> Pseudomonas triviali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2</t>
  </si>
  <si>
    <r>
      <rPr>
        <rFont val="Trebuchet MS"/>
        <color rgb="FF000000"/>
        <sz val="10.0"/>
      </rPr>
      <t xml:space="preserve">CP005975 </t>
    </r>
    <r>
      <rPr>
        <rFont val="Trebuchet MS"/>
        <i/>
        <color rgb="FF000000"/>
        <sz val="10.0"/>
      </rPr>
      <t>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9</t>
  </si>
  <si>
    <r>
      <rPr>
        <rFont val="Trebuchet MS"/>
        <color rgb="FF000000"/>
        <sz val="10.0"/>
      </rPr>
      <t>CP005975</t>
    </r>
    <r>
      <rPr>
        <rFont val="Trebuchet MS"/>
        <i/>
        <color rgb="FF000000"/>
        <sz val="10.0"/>
      </rPr>
      <t xml:space="preserve"> 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22</t>
  </si>
  <si>
    <t>CP014546 Pseudomonas azotoformans</t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24</t>
  </si>
  <si>
    <r>
      <rPr>
        <rFont val="Trebuchet MS"/>
        <color rgb="FF000000"/>
        <sz val="10.0"/>
      </rPr>
      <t xml:space="preserve">CP005975 </t>
    </r>
    <r>
      <rPr>
        <rFont val="Trebuchet MS"/>
        <i/>
        <color rgb="FF000000"/>
        <sz val="10.0"/>
      </rPr>
      <t>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31</t>
  </si>
  <si>
    <r>
      <rPr>
        <rFont val="Trebuchet MS"/>
        <color rgb="FF000000"/>
        <sz val="10.0"/>
      </rPr>
      <t xml:space="preserve">CP005975 </t>
    </r>
    <r>
      <rPr>
        <rFont val="Trebuchet MS"/>
        <i/>
        <color rgb="FF000000"/>
        <sz val="10.0"/>
      </rPr>
      <t>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34</t>
  </si>
  <si>
    <r>
      <rPr>
        <rFont val="Trebuchet MS"/>
        <color rgb="FF000000"/>
        <sz val="10.0"/>
      </rPr>
      <t xml:space="preserve">CP008896 </t>
    </r>
    <r>
      <rPr>
        <rFont val="Trebuchet MS"/>
        <i/>
        <color rgb="FF000000"/>
        <sz val="10.0"/>
      </rPr>
      <t>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37</t>
  </si>
  <si>
    <r>
      <rPr>
        <rFont val="Trebuchet MS"/>
        <color rgb="FF000000"/>
        <sz val="10.0"/>
      </rPr>
      <t xml:space="preserve">CP008896 </t>
    </r>
    <r>
      <rPr>
        <rFont val="Trebuchet MS"/>
        <i/>
        <color rgb="FF000000"/>
        <sz val="10.0"/>
      </rPr>
      <t>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39</t>
  </si>
  <si>
    <r>
      <rPr>
        <rFont val="Trebuchet MS"/>
        <color rgb="FF000000"/>
        <sz val="10.0"/>
      </rPr>
      <t xml:space="preserve">CP008896 </t>
    </r>
    <r>
      <rPr>
        <rFont val="Trebuchet MS"/>
        <i/>
        <color rgb="FF000000"/>
        <sz val="10.0"/>
      </rPr>
      <t>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40</t>
  </si>
  <si>
    <r>
      <rPr>
        <rFont val="Trebuchet MS"/>
        <color rgb="FF000000"/>
        <sz val="10.0"/>
      </rPr>
      <t xml:space="preserve">CP008896 </t>
    </r>
    <r>
      <rPr>
        <rFont val="Trebuchet MS"/>
        <i/>
        <color rgb="FF000000"/>
        <sz val="10.0"/>
      </rPr>
      <t>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41</t>
  </si>
  <si>
    <r>
      <rPr>
        <rFont val="Trebuchet MS"/>
        <color rgb="FF000000"/>
        <sz val="10.0"/>
      </rPr>
      <t xml:space="preserve">CP005975 </t>
    </r>
    <r>
      <rPr>
        <rFont val="Trebuchet MS"/>
        <i/>
        <color rgb="FF000000"/>
        <sz val="10.0"/>
      </rPr>
      <t>Pseudomonas fluorescens PICF7</t>
    </r>
  </si>
  <si>
    <r>
      <rPr>
        <rFont val="Calibri"/>
        <i/>
        <color rgb="FF000000"/>
        <sz val="11.0"/>
      </rPr>
      <t>P. fluorescens</t>
    </r>
    <r>
      <rPr>
        <rFont val="Calibri"/>
        <i val="0"/>
        <color rgb="FF000000"/>
        <sz val="11.0"/>
      </rPr>
      <t xml:space="preserve"> subgroup I</t>
    </r>
  </si>
  <si>
    <t>P70</t>
  </si>
  <si>
    <r>
      <rPr>
        <rFont val="Trebuchet MS"/>
        <color rgb="FF000000"/>
        <sz val="10.0"/>
      </rPr>
      <t xml:space="preserve">AM181176 </t>
    </r>
    <r>
      <rPr>
        <rFont val="Trebuchet MS"/>
        <i/>
        <color rgb="FF000000"/>
        <sz val="10.0"/>
      </rPr>
      <t>Pseudomonas fluorescens SBW25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77</t>
  </si>
  <si>
    <r>
      <rPr>
        <rFont val="Trebuchet MS"/>
        <color rgb="FF000000"/>
        <sz val="10.0"/>
      </rPr>
      <t xml:space="preserve">AM181176 </t>
    </r>
    <r>
      <rPr>
        <rFont val="Trebuchet MS"/>
        <i/>
        <color rgb="FF000000"/>
        <sz val="10.0"/>
      </rPr>
      <t>Pseudomonas fluorescens SBW25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90</t>
  </si>
  <si>
    <r>
      <rPr>
        <rFont val="Trebuchet MS"/>
        <color rgb="FF000000"/>
        <sz val="10.0"/>
      </rPr>
      <t xml:space="preserve">AJ492829 </t>
    </r>
    <r>
      <rPr>
        <rFont val="Trebuchet MS"/>
        <i/>
        <color rgb="FF000000"/>
        <sz val="10.0"/>
      </rPr>
      <t>Pseudomonas poae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93</t>
  </si>
  <si>
    <r>
      <rPr>
        <rFont val="Trebuchet MS"/>
        <color rgb="FF000000"/>
        <sz val="10.0"/>
      </rPr>
      <t xml:space="preserve">CP005975 </t>
    </r>
    <r>
      <rPr>
        <rFont val="Trebuchet MS"/>
        <i/>
        <color rgb="FF000000"/>
        <sz val="10.0"/>
      </rPr>
      <t>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01</t>
  </si>
  <si>
    <r>
      <rPr>
        <rFont val="Trebuchet MS"/>
        <color rgb="FF000000"/>
        <sz val="10.0"/>
      </rPr>
      <t>CP005975</t>
    </r>
    <r>
      <rPr>
        <rFont val="Trebuchet MS"/>
        <i/>
        <color rgb="FF000000"/>
        <sz val="10.0"/>
      </rPr>
      <t xml:space="preserve"> 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02</t>
  </si>
  <si>
    <r>
      <rPr>
        <rFont val="Trebuchet MS"/>
        <color rgb="FF000000"/>
        <sz val="10.0"/>
      </rPr>
      <t>CP005975</t>
    </r>
    <r>
      <rPr>
        <rFont val="Trebuchet MS"/>
        <i/>
        <color rgb="FF000000"/>
        <sz val="10.0"/>
      </rPr>
      <t xml:space="preserve"> Pseudomonas fluorescens PICF8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04</t>
  </si>
  <si>
    <r>
      <rPr>
        <rFont val="Trebuchet MS"/>
        <color rgb="FF000000"/>
        <sz val="10.0"/>
      </rPr>
      <t>CP005975</t>
    </r>
    <r>
      <rPr>
        <rFont val="Trebuchet MS"/>
        <i/>
        <color rgb="FF000000"/>
        <sz val="10.0"/>
      </rPr>
      <t xml:space="preserve"> Pseudomonas fluorescens PICF9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06</t>
  </si>
  <si>
    <r>
      <rPr>
        <rFont val="Trebuchet MS"/>
        <color rgb="FF000000"/>
        <sz val="10.0"/>
      </rPr>
      <t>CP005975</t>
    </r>
    <r>
      <rPr>
        <rFont val="Trebuchet MS"/>
        <i/>
        <color rgb="FF000000"/>
        <sz val="10.0"/>
      </rPr>
      <t xml:space="preserve"> Pseudomonas fluorescens PICF10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08</t>
  </si>
  <si>
    <r>
      <rPr>
        <rFont val="Trebuchet MS"/>
        <color rgb="FF000000"/>
        <sz val="10.0"/>
      </rPr>
      <t>CP005975</t>
    </r>
    <r>
      <rPr>
        <rFont val="Trebuchet MS"/>
        <i/>
        <color rgb="FF000000"/>
        <sz val="10.0"/>
      </rPr>
      <t xml:space="preserve"> Pseudomonas fluorescens PICF10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10</t>
  </si>
  <si>
    <r>
      <rPr>
        <rFont val="Trebuchet MS"/>
        <color rgb="FF000000"/>
        <sz val="10.0"/>
      </rPr>
      <t xml:space="preserve">CP008896 </t>
    </r>
    <r>
      <rPr>
        <rFont val="Trebuchet MS"/>
        <i/>
        <color rgb="FF000000"/>
        <sz val="10.0"/>
      </rPr>
      <t>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13</t>
  </si>
  <si>
    <r>
      <rPr>
        <rFont val="Trebuchet MS"/>
        <color rgb="FF000000"/>
        <sz val="10.0"/>
      </rPr>
      <t>CP005975</t>
    </r>
    <r>
      <rPr>
        <rFont val="Trebuchet MS"/>
        <i/>
        <color rgb="FF000000"/>
        <sz val="10.0"/>
      </rPr>
      <t xml:space="preserve"> 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14</t>
  </si>
  <si>
    <r>
      <rPr>
        <rFont val="Trebuchet MS"/>
        <color rgb="FF000000"/>
        <sz val="10.0"/>
      </rPr>
      <t>AM181176</t>
    </r>
    <r>
      <rPr>
        <rFont val="Trebuchet MS"/>
        <i/>
        <color rgb="FF000000"/>
        <sz val="10.0"/>
      </rPr>
      <t xml:space="preserve"> Pseudomonas fluorescens SBW25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17</t>
  </si>
  <si>
    <r>
      <rPr>
        <rFont val="Trebuchet MS"/>
        <color rgb="FF000000"/>
        <sz val="10.0"/>
      </rPr>
      <t>AM181176</t>
    </r>
    <r>
      <rPr>
        <rFont val="Trebuchet MS"/>
        <i/>
        <color rgb="FF000000"/>
        <sz val="10.0"/>
      </rPr>
      <t xml:space="preserve"> Pseudomonas fluorescens SBW26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20</t>
  </si>
  <si>
    <r>
      <rPr>
        <rFont val="Trebuchet MS"/>
        <color rgb="FF000000"/>
        <sz val="10.0"/>
      </rPr>
      <t>CP005975</t>
    </r>
    <r>
      <rPr>
        <rFont val="Trebuchet MS"/>
        <i/>
        <color rgb="FF000000"/>
        <sz val="10.0"/>
      </rPr>
      <t xml:space="preserve"> Pseudomonas fluorescens PICF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24</t>
  </si>
  <si>
    <r>
      <rPr>
        <rFont val="Trebuchet MS"/>
        <color rgb="FF000000"/>
        <sz val="10.0"/>
      </rPr>
      <t>AM181176</t>
    </r>
    <r>
      <rPr>
        <rFont val="Trebuchet MS"/>
        <i/>
        <color rgb="FF000000"/>
        <sz val="10.0"/>
      </rPr>
      <t xml:space="preserve"> Pseudomonas fluorescens SBW25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29</t>
  </si>
  <si>
    <r>
      <rPr>
        <rFont val="Trebuchet MS"/>
        <color rgb="FF000000"/>
        <sz val="10.0"/>
      </rPr>
      <t>AM181176</t>
    </r>
    <r>
      <rPr>
        <rFont val="Trebuchet MS"/>
        <i/>
        <color rgb="FF000000"/>
        <sz val="10.0"/>
      </rPr>
      <t xml:space="preserve"> Pseudomonas fluorescens SBW26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</t>
    </r>
  </si>
  <si>
    <t>P130</t>
  </si>
  <si>
    <r>
      <rPr>
        <rFont val="Trebuchet MS"/>
        <color rgb="FF000000"/>
        <sz val="10.0"/>
      </rPr>
      <t>CP005975</t>
    </r>
    <r>
      <rPr>
        <rFont val="Trebuchet MS"/>
        <i/>
        <color rgb="FF000000"/>
        <sz val="10.0"/>
      </rPr>
      <t xml:space="preserve"> Pseudomonas fluorescens PICF7</t>
    </r>
  </si>
  <si>
    <r>
      <rPr>
        <rFont val="Calibri"/>
        <i/>
        <color rgb="FF000000"/>
        <sz val="11.0"/>
      </rPr>
      <t>P. fluorescens</t>
    </r>
    <r>
      <rPr>
        <rFont val="Calibri"/>
        <i val="0"/>
        <color rgb="FF000000"/>
        <sz val="11.0"/>
      </rPr>
      <t xml:space="preserve"> subgroup II</t>
    </r>
  </si>
  <si>
    <r>
      <rPr>
        <rFont val="Trebuchet MS"/>
        <color rgb="FF000000"/>
        <sz val="10.0"/>
      </rPr>
      <t xml:space="preserve">LACH01000011 </t>
    </r>
    <r>
      <rPr>
        <rFont val="Trebuchet MS"/>
        <i/>
        <color rgb="FF000000"/>
        <sz val="10.0"/>
      </rPr>
      <t>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r>
      <rPr>
        <rFont val="Trebuchet MS"/>
        <color rgb="FF000000"/>
        <sz val="10.0"/>
      </rPr>
      <t>ALYL01000006</t>
    </r>
    <r>
      <rPr>
        <rFont val="Trebuchet MS"/>
        <i/>
        <color rgb="FF000000"/>
        <sz val="10.0"/>
      </rPr>
      <t xml:space="preserve"> Pseudomonas fluorescens R124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r>
      <rPr>
        <rFont val="Trebuchet MS"/>
        <color rgb="FF000000"/>
        <sz val="10.0"/>
      </rPr>
      <t xml:space="preserve">CP002727 </t>
    </r>
    <r>
      <rPr>
        <rFont val="Trebuchet MS"/>
        <i/>
        <color rgb="FF000000"/>
        <sz val="10.0"/>
      </rPr>
      <t>Pseudomonas fulva 12-X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r>
      <rPr>
        <rFont val="Trebuchet MS"/>
        <color rgb="FF000000"/>
        <sz val="10.0"/>
      </rPr>
      <t xml:space="preserve">JQ782901 </t>
    </r>
    <r>
      <rPr>
        <rFont val="Trebuchet MS"/>
        <i/>
        <color rgb="FF000000"/>
        <sz val="10.0"/>
      </rPr>
      <t>Pseudomonas psychrophila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r>
      <rPr>
        <rFont val="Trebuchet MS"/>
        <color rgb="FF000000"/>
        <sz val="10.0"/>
      </rPr>
      <t xml:space="preserve">CP000094 </t>
    </r>
    <r>
      <rPr>
        <rFont val="Trebuchet MS"/>
        <i/>
        <color rgb="FF000000"/>
        <sz val="10.0"/>
      </rPr>
      <t>Pseudomonas fluorescens Pf0-1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r>
      <rPr>
        <rFont val="Calibri"/>
        <color rgb="FF000000"/>
        <sz val="11.0"/>
      </rPr>
      <t>CP002585</t>
    </r>
    <r>
      <rPr>
        <rFont val="Calibri"/>
        <i/>
        <color rgb="FF000000"/>
        <sz val="11.0"/>
      </rPr>
      <t xml:space="preserve"> Pseudomonas brassicacearum NFM421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r>
      <rPr>
        <rFont val="Trebuchet MS"/>
        <color rgb="FF000000"/>
        <sz val="10.0"/>
      </rPr>
      <t>LACH01000011</t>
    </r>
    <r>
      <rPr>
        <rFont val="Trebuchet MS"/>
        <i/>
        <color rgb="FF000000"/>
        <sz val="10.0"/>
      </rPr>
      <t xml:space="preserve"> 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r>
      <rPr>
        <rFont val="Trebuchet MS"/>
        <color rgb="FF000000"/>
        <sz val="10.0"/>
      </rPr>
      <t xml:space="preserve">CP002585 </t>
    </r>
    <r>
      <rPr>
        <rFont val="Trebuchet MS"/>
        <i/>
        <color rgb="FF000000"/>
        <sz val="10.0"/>
      </rPr>
      <t>Pseudomonas brassicacearum NFM421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R5</t>
  </si>
  <si>
    <r>
      <rPr>
        <rFont val="Trebuchet MS"/>
        <color rgb="FF000000"/>
        <sz val="10.0"/>
      </rPr>
      <t xml:space="preserve">AF439803 </t>
    </r>
    <r>
      <rPr>
        <rFont val="Trebuchet MS"/>
        <i/>
        <color rgb="FF000000"/>
        <sz val="10.0"/>
      </rPr>
      <t>Pseudomonas anguilliseptica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R28</t>
  </si>
  <si>
    <r>
      <rPr>
        <rFont val="Trebuchet MS"/>
        <color rgb="FF000000"/>
        <sz val="10.0"/>
      </rPr>
      <t>CP013861</t>
    </r>
    <r>
      <rPr>
        <rFont val="Trebuchet MS"/>
        <i/>
        <color rgb="FF000000"/>
        <sz val="10.0"/>
      </rPr>
      <t xml:space="preserve"> Pseudomonas fragi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R50</t>
  </si>
  <si>
    <r>
      <rPr>
        <rFont val="Trebuchet MS"/>
        <color rgb="FF000000"/>
        <sz val="10.0"/>
      </rPr>
      <t xml:space="preserve">CP000094 </t>
    </r>
    <r>
      <rPr>
        <rFont val="Trebuchet MS"/>
        <i/>
        <color rgb="FF000000"/>
        <sz val="10.0"/>
      </rPr>
      <t>Pseudomonas fluorescens Pf0-1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R54</t>
  </si>
  <si>
    <t>CP012676 Pseudomonas sp, L10,10</t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R67</t>
  </si>
  <si>
    <r>
      <rPr>
        <rFont val="Trebuchet MS"/>
        <color rgb="FF000000"/>
        <sz val="10.0"/>
      </rPr>
      <t xml:space="preserve">CP002585 </t>
    </r>
    <r>
      <rPr>
        <rFont val="Trebuchet MS"/>
        <i/>
        <color rgb="FF000000"/>
        <sz val="10.0"/>
      </rPr>
      <t>Pseudomonas brassicacearum NFM421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R69</t>
  </si>
  <si>
    <r>
      <rPr>
        <rFont val="Trebuchet MS"/>
        <color rgb="FF000000"/>
        <sz val="10.0"/>
      </rPr>
      <t xml:space="preserve">AF439803 </t>
    </r>
    <r>
      <rPr>
        <rFont val="Trebuchet MS"/>
        <i/>
        <color rgb="FF000000"/>
        <sz val="10.0"/>
      </rPr>
      <t>Pseudomonas anguilliseptica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R95</t>
  </si>
  <si>
    <r>
      <rPr>
        <rFont val="Trebuchet MS"/>
        <color rgb="FF000000"/>
        <sz val="10.0"/>
      </rPr>
      <t xml:space="preserve">CP002727 </t>
    </r>
    <r>
      <rPr>
        <rFont val="Trebuchet MS"/>
        <i/>
        <color rgb="FF000000"/>
        <sz val="10.0"/>
      </rPr>
      <t>Pseudomonas fulva 12-X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R96</t>
  </si>
  <si>
    <r>
      <rPr>
        <rFont val="Trebuchet MS"/>
        <color rgb="FF000000"/>
        <sz val="10.0"/>
      </rPr>
      <t xml:space="preserve">JYHW01000058 </t>
    </r>
    <r>
      <rPr>
        <rFont val="Trebuchet MS"/>
        <i/>
        <color rgb="FF000000"/>
        <sz val="10.0"/>
      </rPr>
      <t>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R104</t>
  </si>
  <si>
    <r>
      <rPr>
        <rFont val="Trebuchet MS"/>
        <color rgb="FF000000"/>
        <sz val="10.0"/>
      </rPr>
      <t xml:space="preserve">CP012831 </t>
    </r>
    <r>
      <rPr>
        <rFont val="Trebuchet MS"/>
        <i/>
        <color rgb="FF000000"/>
        <sz val="10.0"/>
      </rPr>
      <t>Pseudomonas fluorescens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R111</t>
  </si>
  <si>
    <r>
      <rPr>
        <rFont val="Trebuchet MS"/>
        <color rgb="FF000000"/>
        <sz val="10.0"/>
      </rPr>
      <t>AF439803 Pseudomonas</t>
    </r>
    <r>
      <rPr>
        <rFont val="Trebuchet MS"/>
        <i/>
        <color rgb="FF000000"/>
        <sz val="10.0"/>
      </rPr>
      <t xml:space="preserve"> anguilliseptica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P18</t>
  </si>
  <si>
    <r>
      <rPr>
        <rFont val="Trebuchet MS"/>
        <color rgb="FF000000"/>
        <sz val="10.0"/>
      </rPr>
      <t>AP014522</t>
    </r>
    <r>
      <rPr>
        <rFont val="Trebuchet MS"/>
        <i/>
        <color rgb="FF000000"/>
        <sz val="10.0"/>
      </rPr>
      <t xml:space="preserve"> Pseudomonas protegens Cab57</t>
    </r>
  </si>
  <si>
    <r>
      <rPr>
        <rFont val="Calibri"/>
        <i/>
        <color rgb="FF000000"/>
        <sz val="11.0"/>
      </rPr>
      <t>P. fluorescens</t>
    </r>
    <r>
      <rPr>
        <rFont val="Calibri"/>
        <i val="0"/>
        <color rgb="FF000000"/>
        <sz val="11.0"/>
      </rPr>
      <t xml:space="preserve"> subgroup II</t>
    </r>
  </si>
  <si>
    <t>P32</t>
  </si>
  <si>
    <r>
      <rPr>
        <rFont val="Trebuchet MS"/>
        <color rgb="FF000000"/>
        <sz val="10.0"/>
      </rPr>
      <t xml:space="preserve">CP010945 </t>
    </r>
    <r>
      <rPr>
        <rFont val="Trebuchet MS"/>
        <i/>
        <color rgb="FF000000"/>
        <sz val="10.0"/>
      </rPr>
      <t>Pseudomonas fluorescens NCIMB 11764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P36</t>
  </si>
  <si>
    <r>
      <rPr>
        <rFont val="Trebuchet MS"/>
        <color rgb="FF000000"/>
        <sz val="10.0"/>
      </rPr>
      <t xml:space="preserve">CP010945 </t>
    </r>
    <r>
      <rPr>
        <rFont val="Trebuchet MS"/>
        <i/>
        <color rgb="FF000000"/>
        <sz val="10.0"/>
      </rPr>
      <t>Pseudomonas fluorescens NCIMB 11764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P42</t>
  </si>
  <si>
    <r>
      <rPr>
        <rFont val="Trebuchet MS"/>
        <color rgb="FF000000"/>
        <sz val="10.0"/>
      </rPr>
      <t xml:space="preserve">AJXJ01000877 </t>
    </r>
    <r>
      <rPr>
        <rFont val="Trebuchet MS"/>
        <i/>
        <color rgb="FF000000"/>
        <sz val="10.0"/>
      </rPr>
      <t>Pseudomonas fluorescens NZ011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P50</t>
  </si>
  <si>
    <r>
      <rPr>
        <rFont val="Trebuchet MS"/>
        <color rgb="FF000000"/>
        <sz val="10.0"/>
      </rPr>
      <t>AP014522</t>
    </r>
    <r>
      <rPr>
        <rFont val="Trebuchet MS"/>
        <i/>
        <color rgb="FF000000"/>
        <sz val="10.0"/>
      </rPr>
      <t xml:space="preserve"> Pseudomonas protegens Cab57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P56</t>
  </si>
  <si>
    <r>
      <rPr>
        <rFont val="Trebuchet MS"/>
        <color rgb="FF000000"/>
        <sz val="10.0"/>
      </rPr>
      <t xml:space="preserve">AJXJ01000877 </t>
    </r>
    <r>
      <rPr>
        <rFont val="Trebuchet MS"/>
        <i/>
        <color rgb="FF000000"/>
        <sz val="10.0"/>
      </rPr>
      <t>Pseudomonas fluorescens NZ011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P72</t>
  </si>
  <si>
    <r>
      <rPr>
        <rFont val="Trebuchet MS"/>
        <color rgb="FF000000"/>
        <sz val="10.0"/>
      </rPr>
      <t xml:space="preserve">AJXJ01000877 </t>
    </r>
    <r>
      <rPr>
        <rFont val="Trebuchet MS"/>
        <i/>
        <color rgb="FF000000"/>
        <sz val="10.0"/>
      </rPr>
      <t>Pseudomonas fluorescens NZ011</t>
    </r>
  </si>
  <si>
    <r>
      <rPr>
        <rFont val="Calibri"/>
        <i/>
        <color rgb="FF000000"/>
        <sz val="11.0"/>
      </rPr>
      <t>P. fluorescens</t>
    </r>
    <r>
      <rPr>
        <rFont val="Calibri"/>
        <i val="0"/>
        <color rgb="FF000000"/>
        <sz val="11.0"/>
      </rPr>
      <t xml:space="preserve"> subgroup II</t>
    </r>
  </si>
  <si>
    <t>P74</t>
  </si>
  <si>
    <r>
      <rPr>
        <rFont val="Trebuchet MS"/>
        <color rgb="FF000000"/>
        <sz val="10.0"/>
      </rPr>
      <t xml:space="preserve">ALYL01000006 </t>
    </r>
    <r>
      <rPr>
        <rFont val="Trebuchet MS"/>
        <i/>
        <color rgb="FF000000"/>
        <sz val="10.0"/>
      </rPr>
      <t>Pseudomonas fluorescens R124</t>
    </r>
  </si>
  <si>
    <r>
      <rPr>
        <rFont val="Calibri"/>
        <i/>
        <color rgb="FF000000"/>
        <sz val="11.0"/>
      </rPr>
      <t xml:space="preserve">P. fluorescens </t>
    </r>
    <r>
      <rPr>
        <rFont val="Calibri"/>
        <i val="0"/>
        <color rgb="FF000000"/>
        <sz val="11.0"/>
      </rPr>
      <t>subgroup II</t>
    </r>
  </si>
  <si>
    <t>P78</t>
  </si>
  <si>
    <r>
      <rPr>
        <rFont val="Trebuchet MS"/>
        <color rgb="FF000000"/>
        <sz val="10.0"/>
      </rPr>
      <t xml:space="preserve">ALYL01000006 </t>
    </r>
    <r>
      <rPr>
        <rFont val="Trebuchet MS"/>
        <i/>
        <color rgb="FF000000"/>
        <sz val="10.0"/>
      </rPr>
      <t>Pseudomonas fluorescens R124</t>
    </r>
  </si>
  <si>
    <t>P. putida</t>
  </si>
  <si>
    <r>
      <rPr>
        <rFont val="Trebuchet MS"/>
        <color rgb="FF000000"/>
        <sz val="10.0"/>
      </rPr>
      <t xml:space="preserve">CP000712 </t>
    </r>
    <r>
      <rPr>
        <rFont val="Trebuchet MS"/>
        <i/>
        <color rgb="FF000000"/>
        <sz val="10.0"/>
      </rPr>
      <t>Pseudomonas putida F1</t>
    </r>
  </si>
  <si>
    <r>
      <rPr>
        <rFont val="Trebuchet MS"/>
        <color rgb="FF000000"/>
        <sz val="10.0"/>
      </rPr>
      <t xml:space="preserve">AKCL01000071 </t>
    </r>
    <r>
      <rPr>
        <rFont val="Trebuchet MS"/>
        <i/>
        <color rgb="FF000000"/>
        <sz val="10.0"/>
      </rPr>
      <t>Pseudomonas putida SJTE-1</t>
    </r>
  </si>
  <si>
    <r>
      <rPr>
        <rFont val="Trebuchet MS"/>
        <color rgb="FF000000"/>
        <sz val="10.0"/>
      </rPr>
      <t xml:space="preserve">AP013070 </t>
    </r>
    <r>
      <rPr>
        <rFont val="Trebuchet MS"/>
        <i/>
        <color rgb="FF000000"/>
        <sz val="10.0"/>
      </rPr>
      <t>Pseudomonas putida NBRC 14164</t>
    </r>
  </si>
  <si>
    <r>
      <rPr>
        <rFont val="Trebuchet MS"/>
        <color rgb="FF000000"/>
        <sz val="10.0"/>
      </rPr>
      <t xml:space="preserve">CP000712 </t>
    </r>
    <r>
      <rPr>
        <rFont val="Trebuchet MS"/>
        <i/>
        <color rgb="FF000000"/>
        <sz val="10.0"/>
      </rPr>
      <t>Pseudomonas putida F1</t>
    </r>
  </si>
  <si>
    <t>R44</t>
  </si>
  <si>
    <r>
      <rPr>
        <rFont val="Trebuchet MS"/>
        <color rgb="FF000000"/>
        <sz val="10.0"/>
      </rPr>
      <t xml:space="preserve">AKCL01000071 </t>
    </r>
    <r>
      <rPr>
        <rFont val="Trebuchet MS"/>
        <i/>
        <color rgb="FF000000"/>
        <sz val="10.0"/>
      </rPr>
      <t>Pseudomonas putida SJTE-1</t>
    </r>
  </si>
  <si>
    <t>P33</t>
  </si>
  <si>
    <r>
      <rPr>
        <rFont val="Trebuchet MS"/>
        <color rgb="FF000000"/>
        <sz val="10.0"/>
      </rPr>
      <t xml:space="preserve">AKCL01000071 </t>
    </r>
    <r>
      <rPr>
        <rFont val="Trebuchet MS"/>
        <i/>
        <color rgb="FF000000"/>
        <sz val="10.0"/>
      </rPr>
      <t>Pseudomonas putida SJTE-1</t>
    </r>
  </si>
  <si>
    <t>P48</t>
  </si>
  <si>
    <r>
      <rPr>
        <rFont val="Trebuchet MS"/>
        <color rgb="FF000000"/>
        <sz val="10.0"/>
      </rPr>
      <t xml:space="preserve">AKCL01000071 </t>
    </r>
    <r>
      <rPr>
        <rFont val="Trebuchet MS"/>
        <i/>
        <color rgb="FF000000"/>
        <sz val="10.0"/>
      </rPr>
      <t>Pseudomonas putida SJTE-1</t>
    </r>
  </si>
  <si>
    <t>P49</t>
  </si>
  <si>
    <r>
      <rPr>
        <rFont val="Trebuchet MS"/>
        <color rgb="FF000000"/>
        <sz val="10.0"/>
      </rPr>
      <t xml:space="preserve">ALPV02000017 </t>
    </r>
    <r>
      <rPr>
        <rFont val="Trebuchet MS"/>
        <i/>
        <color rgb="FF000000"/>
        <sz val="10.0"/>
      </rPr>
      <t>Pseudomonas putida LS46</t>
    </r>
  </si>
  <si>
    <t>Type</t>
  </si>
  <si>
    <t>Assesion number</t>
  </si>
  <si>
    <t>Extra</t>
  </si>
  <si>
    <t>NCBI Assembly_name</t>
  </si>
  <si>
    <t>Family</t>
  </si>
  <si>
    <t>Genus</t>
  </si>
  <si>
    <t>Species</t>
  </si>
  <si>
    <t>GTDB Taxonomy</t>
  </si>
  <si>
    <t>Outgroup</t>
  </si>
  <si>
    <t>GCF_000818015.1</t>
  </si>
  <si>
    <t>ASM81801v1</t>
  </si>
  <si>
    <t>Pseudomonadaceae</t>
  </si>
  <si>
    <t>Pseudomonas_A</t>
  </si>
  <si>
    <t>Pseudomonas_A balearica</t>
  </si>
  <si>
    <t>d__Bacteria; p__Proteobacteria; c__Gammaproteobacteria; o__Pseudomonadales; f__Pseudomonadaceae; g__Pseudomonas_A; s__Pseudomonas_A balearica</t>
  </si>
  <si>
    <t>GCF_014646755.1</t>
  </si>
  <si>
    <t>ASM1464675v1</t>
  </si>
  <si>
    <t>Pseudomonas_B</t>
  </si>
  <si>
    <t>Pseudomonas_B asuensis</t>
  </si>
  <si>
    <t>d__Bacteria; p__Proteobacteria; c__Gammaproteobacteria; o__Pseudomonadales; f__Pseudomonadaceae; g__Pseudomonas_B; s__Pseudomonas_B asuensis</t>
  </si>
  <si>
    <t>GCF_000421765.1</t>
  </si>
  <si>
    <t>ASM42176v1</t>
  </si>
  <si>
    <t>Pseudomonas_C</t>
  </si>
  <si>
    <t>Pseudomonas_C caeni</t>
  </si>
  <si>
    <t>d__Bacteria; p__Proteobacteria; c__Gammaproteobacteria; o__Pseudomonadales; f__Pseudomonadaceae; g__Pseudomonas_C; s__Pseudomonas_C caeni</t>
  </si>
  <si>
    <t>GCF_002197985.1</t>
  </si>
  <si>
    <t>ASM219798v1</t>
  </si>
  <si>
    <t>Pseudomonas_D</t>
  </si>
  <si>
    <t>Pseudomonas_D aestusnigri</t>
  </si>
  <si>
    <t>d__Bacteria; p__Proteobacteria; c__Gammaproteobacteria; o__Pseudomonadales; f__Pseudomonadaceae; g__Pseudomonas_D; s__Pseudomonas_D aestusnigri</t>
  </si>
  <si>
    <t>GCF_004327335.1</t>
  </si>
  <si>
    <t>ASM432733v1</t>
  </si>
  <si>
    <t>Pseudomonas_Q</t>
  </si>
  <si>
    <t>Pseudomonas_Q kirkiae</t>
  </si>
  <si>
    <t>d__Bacteria; p__Proteobacteria; c__Gammaproteobacteria; o__Pseudomonadales; f__Pseudomonadaceae; g__Pseudomonas_Q; s__Pseudomonas_Q kirkiae</t>
  </si>
  <si>
    <t>GCF_013522725.1</t>
  </si>
  <si>
    <t>115A1</t>
  </si>
  <si>
    <t>Pseudomonas_R</t>
  </si>
  <si>
    <t>Pseudomonas_R azotifigens_A</t>
  </si>
  <si>
    <t>d__Bacteria; p__Proteobacteria; c__Gammaproteobacteria; o__Pseudomonadales; f__Pseudomonadaceae; g__Pseudomonas_R; s__Pseudomonas_R azotifigens_A</t>
  </si>
  <si>
    <t>GCF_014191715.1</t>
  </si>
  <si>
    <t>ASM1419171v1</t>
  </si>
  <si>
    <t>Spongiibacteraceae</t>
  </si>
  <si>
    <t>Litorivivens lipolytica</t>
  </si>
  <si>
    <t>d__Bacteria; p__Proteobacteria; c__Gammaproteobacteria; o__Pseudomonadales; f__Spongiibacteraceae; g__Litorivivens; s__Litorivivens lipolytica</t>
  </si>
  <si>
    <t>GCF_001642735.1</t>
  </si>
  <si>
    <t>SCS49-4fq</t>
  </si>
  <si>
    <t>Pseudohongiellaceae</t>
  </si>
  <si>
    <t>Pseudohongiella</t>
  </si>
  <si>
    <t>Pseudohongiella nitratireducens</t>
  </si>
  <si>
    <t>d__Bacteria; p__Proteobacteria; c__Gammaproteobacteria; o__Pseudomonadales; f__Pseudohongiellaceae; g__Pseudohongiella; s__Pseudohongiella nitratireducens</t>
  </si>
  <si>
    <t>GCF_011009015.1</t>
  </si>
  <si>
    <t>ASM1100901v1</t>
  </si>
  <si>
    <t>Zooshikellaceae</t>
  </si>
  <si>
    <t>Spartinivicinus</t>
  </si>
  <si>
    <t>Spartinivicinus ruber</t>
  </si>
  <si>
    <t>d__Bacteria; p__Proteobacteria; c__Gammaproteobacteria; o__Pseudomonadales; f__Zooshikellaceae; g__Spartinivicinus; s__Spartinivicinus ruber</t>
  </si>
  <si>
    <t>Clostest Reference</t>
  </si>
  <si>
    <t>GCF_001186335.1</t>
  </si>
  <si>
    <t>ASM118633v1</t>
  </si>
  <si>
    <t>Pseudomonas_E</t>
  </si>
  <si>
    <t>Pseudomonas_E trivialis_B</t>
  </si>
  <si>
    <t>d__Bacteria; p__Proteobacteria; c__Gammaproteobacteria; o__Pseudomonadales; f__Pseudomonadaceae; g__Pseudomonas_E; s__Pseudomonas_E trivialis_B</t>
  </si>
  <si>
    <t>GCF_009601685.1</t>
  </si>
  <si>
    <t>GCF_009601685.2</t>
  </si>
  <si>
    <t>ASM960168v2</t>
  </si>
  <si>
    <t>Pseudomonas_E kilonensis_B</t>
  </si>
  <si>
    <t>d__Bacteria; p__Proteobacteria; c__Gammaproteobacteria; o__Pseudomonadales; f__Pseudomonadaceae; g__Pseudomonas_E; s__Pseudomonas_E kilonensis_B</t>
  </si>
  <si>
    <t>GCF_002563895.1</t>
  </si>
  <si>
    <t>ASM256389v1</t>
  </si>
  <si>
    <t>Pseudomonas_E lurida</t>
  </si>
  <si>
    <t>d__Bacteria; p__Proteobacteria; c__Gammaproteobacteria; o__Pseudomonadales; f__Pseudomonadaceae; g__Pseudomonas_E; s__Pseudomonas_E lurida</t>
  </si>
  <si>
    <t>GCF_002934065.1</t>
  </si>
  <si>
    <t>ASM293406v1</t>
  </si>
  <si>
    <t>Pseudomonas_E orientalis_A</t>
  </si>
  <si>
    <t>d__Bacteria; p__Proteobacteria; c__Gammaproteobacteria; o__Pseudomonadales; f__Pseudomonadaceae; g__Pseudomonas_E; s__Pseudomonas_E orientalis_A</t>
  </si>
  <si>
    <t>GCF_014207255.1</t>
  </si>
  <si>
    <t>ASM1420725v1</t>
  </si>
  <si>
    <t>Pseudomonas_E sp014207255</t>
  </si>
  <si>
    <t>d__Bacteria; p__Proteobacteria; c__Gammaproteobacteria; o__Pseudomonadales; f__Pseudomonadaceae; g__Pseudomonas_E; s__Pseudomonas_E sp014207255</t>
  </si>
  <si>
    <t>GCF_003671955.1</t>
  </si>
  <si>
    <t>ASM367195v1</t>
  </si>
  <si>
    <t>Pseudomonas_E hunanensis</t>
  </si>
  <si>
    <t>d__Bacteria; p__Proteobacteria; c__Gammaproteobacteria; o__Pseudomonadales; f__Pseudomonadaceae; g__Pseudomonas_E; s__Pseudomonas_E hunanensis</t>
  </si>
  <si>
    <t>GCF_900106045.1</t>
  </si>
  <si>
    <t>IMG-taxon 2667527233 annotated assembly</t>
  </si>
  <si>
    <t>Pseudomonas_E mucidolens</t>
  </si>
  <si>
    <t>d__Bacteria; p__Proteobacteria; c__Gammaproteobacteria; o__Pseudomonadales; f__Pseudomonadaceae; g__Pseudomonas_E; s__Pseudomonas_E mucidolens</t>
  </si>
  <si>
    <t>GCF_003033885.1</t>
  </si>
  <si>
    <t>ASM303388v1</t>
  </si>
  <si>
    <t>Pseudomonas_E sp003033885</t>
  </si>
  <si>
    <t>d__Bacteria; p__Proteobacteria; c__Gammaproteobacteria; o__Pseudomonadales; f__Pseudomonadaceae; g__Pseudomonas_E; s__Pseudomonas_E sp003033885</t>
  </si>
  <si>
    <t>GCF_007858275.1</t>
  </si>
  <si>
    <t>ASM785827v1</t>
  </si>
  <si>
    <t>Pseudomonas_E proteolytica</t>
  </si>
  <si>
    <t>d__Bacteria; p__Proteobacteria; c__Gammaproteobacteria; o__Pseudomonadales; f__Pseudomonadaceae; g__Pseudomonas_E; s__Pseudomonas_E proteolytica</t>
  </si>
  <si>
    <t>GCF_001020875.1</t>
  </si>
  <si>
    <t>ASM102087v1</t>
  </si>
  <si>
    <t>Pseudomonas_E iridis</t>
  </si>
  <si>
    <t>d__Bacteria; p__Proteobacteria; c__Gammaproteobacteria; o__Pseudomonadales; f__Pseudomonadaceae; g__Pseudomonas_E; s__Pseudomonas_E iridis</t>
  </si>
  <si>
    <t>GCF_900475285.1</t>
  </si>
  <si>
    <t>43222_B01</t>
  </si>
  <si>
    <t>Pseudomonas_E taetrolens</t>
  </si>
  <si>
    <t>d__Bacteria; p__Proteobacteria; c__Gammaproteobacteria; o__Pseudomonadales; f__Pseudomonadaceae; g__Pseudomonas_E; s__Pseudomonas_E taetrolens</t>
  </si>
  <si>
    <t>GCF_013778505.1</t>
  </si>
  <si>
    <t>ASM1377850v1</t>
  </si>
  <si>
    <t>Pseudomonas_E sivasensis</t>
  </si>
  <si>
    <t>d__Bacteria; p__Proteobacteria; c__Gammaproteobacteria; o__Pseudomonadales; f__Pseudomonadaceae; g__Pseudomonas_E; s__Pseudomonas_E sivasensis</t>
  </si>
  <si>
    <t>GCF_009600315.1</t>
  </si>
  <si>
    <t>ASM960031v1</t>
  </si>
  <si>
    <t>Pseudomonas_E helleri_A</t>
  </si>
  <si>
    <t>d__Bacteria; p__Proteobacteria; c__Gammaproteobacteria; o__Pseudomonadales; f__Pseudomonadaceae; g__Pseudomonas_E; s__Pseudomonas_E helleri_A</t>
  </si>
  <si>
    <t>GCF_002163625.1</t>
  </si>
  <si>
    <t>ASM216362v1</t>
  </si>
  <si>
    <t>Pseudomonas_E sp002163625</t>
  </si>
  <si>
    <t>d__Bacteria; p__Proteobacteria; c__Gammaproteobacteria; o__Pseudomonadales; f__Pseudomonadaceae; g__Pseudomonas_E; s__Pseudomonas_E sp002163625</t>
  </si>
  <si>
    <t>GCF_001661075.1</t>
  </si>
  <si>
    <t>ASM166107v1</t>
  </si>
  <si>
    <t>Pseudomonas_E silesiensis</t>
  </si>
  <si>
    <t>d__Bacteria; p__Proteobacteria; c__Gammaproteobacteria; o__Pseudomonadales; f__Pseudomonadaceae; g__Pseudomonas_E; s__Pseudomonas_E silesiensis</t>
  </si>
  <si>
    <t>GCF_000503215.1</t>
  </si>
  <si>
    <t>Pseudomonas_sp_2-92_R01</t>
  </si>
  <si>
    <t>Pseudomonas_E canadensis</t>
  </si>
  <si>
    <t>d__Bacteria; p__Proteobacteria; c__Gammaproteobacteria; o__Pseudomonadales; f__Pseudomonadaceae; g__Pseudomonas_E; s__Pseudomonas_E canadensis</t>
  </si>
  <si>
    <t>GCF_014076455.1</t>
  </si>
  <si>
    <t>ASM1407645v1</t>
  </si>
  <si>
    <t>Pseudomonas_E kielensis</t>
  </si>
  <si>
    <t>d__Bacteria; p__Proteobacteria; c__Gammaproteobacteria; o__Pseudomonadales; f__Pseudomonadaceae; g__Pseudomonas_E; s__Pseudomonas_E kielensis</t>
  </si>
  <si>
    <t>GCF_002843585.1</t>
  </si>
  <si>
    <t>ASM284358v1</t>
  </si>
  <si>
    <t>Pseudomonas_E sp002843585</t>
  </si>
  <si>
    <t>d__Bacteria; p__Proteobacteria; c__Gammaproteobacteria; o__Pseudomonadales; f__Pseudomonadaceae; g__Pseudomonas_E; s__Pseudomonas_E sp002843585</t>
  </si>
  <si>
    <t>GCF_900188155.1</t>
  </si>
  <si>
    <t>IMG-taxon 2671180091 annotated assembly</t>
  </si>
  <si>
    <t>Pseudomonas_E segetis</t>
  </si>
  <si>
    <t>d__Bacteria; p__Proteobacteria; c__Gammaproteobacteria; o__Pseudomonadales; f__Pseudomonadaceae; g__Pseudomonas_E; s__Pseudomonas_E segetis</t>
  </si>
  <si>
    <t>GCF_001238485.1</t>
  </si>
  <si>
    <t>ASM123848v1</t>
  </si>
  <si>
    <t>Pseudomonas_E syringae_E</t>
  </si>
  <si>
    <t>d__Bacteria; p__Proteobacteria; c__Gammaproteobacteria; o__Pseudomonadales; f__Pseudomonadaceae; g__Pseudomonas_E; s__Pseudomonas_E syringae_E</t>
  </si>
  <si>
    <t>GCF_001043005.1</t>
  </si>
  <si>
    <t>G8688</t>
  </si>
  <si>
    <t>Pseudomonas_E psychrophila</t>
  </si>
  <si>
    <t>d__Bacteria; p__Proteobacteria; c__Gammaproteobacteria; o__Pseudomonadales; f__Pseudomonadaceae; g__Pseudomonas_E; s__Pseudomonas_E psychrophila</t>
  </si>
  <si>
    <t>GCF_000731675.1</t>
  </si>
  <si>
    <t>ASM73167v1</t>
  </si>
  <si>
    <t>Pseudomonas_E capeferrum</t>
  </si>
  <si>
    <t>d__Bacteria; p__Proteobacteria; c__Gammaproteobacteria; o__Pseudomonadales; f__Pseudomonadaceae; g__Pseudomonas_E; s__Pseudomonas_E capeferrum</t>
  </si>
  <si>
    <t>GCA_002840155.1</t>
  </si>
  <si>
    <t>ASM284015v1</t>
  </si>
  <si>
    <t>Pseudomonas_E sp002840155</t>
  </si>
  <si>
    <t>d__Bacteria; p__Proteobacteria; c__Gammaproteobacteria; o__Pseudomonadales; f__Pseudomonadaceae; g__Pseudomonas_E; s__Pseudomonas_E sp002840155</t>
  </si>
  <si>
    <t>GCF_009764645.1</t>
  </si>
  <si>
    <t>ASM976464v1</t>
  </si>
  <si>
    <t>Pseudomonas_E sp009764645</t>
  </si>
  <si>
    <t>d__Bacteria; p__Proteobacteria; c__Gammaproteobacteria; o__Pseudomonadales; f__Pseudomonadaceae; g__Pseudomonas_E; s__Pseudomonas_E sp009764645</t>
  </si>
  <si>
    <t>GCF_014472415.1</t>
  </si>
  <si>
    <t>ASM1447241v1</t>
  </si>
  <si>
    <t>Pseudomonas_E sp014472415</t>
  </si>
  <si>
    <t>d__Bacteria; p__Proteobacteria; c__Gammaproteobacteria; o__Pseudomonadales; f__Pseudomonadaceae; g__Pseudomonas_E; s__Pseudomonas_E sp014472415</t>
  </si>
  <si>
    <t>Table S3: Genome assembly metrics before and after decontamination.</t>
  </si>
  <si>
    <t>SampleID</t>
  </si>
  <si>
    <t>Checkm_lineage</t>
  </si>
  <si>
    <t>completeness</t>
  </si>
  <si>
    <t>contamination</t>
  </si>
  <si>
    <t>com-5con</t>
  </si>
  <si>
    <t>scaffolds</t>
  </si>
  <si>
    <t>Longest_contig</t>
  </si>
  <si>
    <t>Quality</t>
  </si>
  <si>
    <t>New_id</t>
  </si>
  <si>
    <t>decon_ID__checkm_lineage</t>
  </si>
  <si>
    <t>Decontamination</t>
  </si>
  <si>
    <t>EffectCompleteness</t>
  </si>
  <si>
    <t>EffectScore</t>
  </si>
  <si>
    <t>EffectScaffolds</t>
  </si>
  <si>
    <t>Checkm_taxon</t>
  </si>
  <si>
    <t>marker_lineage</t>
  </si>
  <si>
    <t>n50_scaffolds</t>
  </si>
  <si>
    <t>88_contigs</t>
  </si>
  <si>
    <t>good</t>
  </si>
  <si>
    <t>RL_65y_Ppu_88</t>
  </si>
  <si>
    <t>RL_65y_Ppu_88_contigs</t>
  </si>
  <si>
    <t>NA</t>
  </si>
  <si>
    <t>'Pseudomonadaceae'</t>
  </si>
  <si>
    <t>103_contigs</t>
  </si>
  <si>
    <t>RL_105y_Pfl1_103</t>
  </si>
  <si>
    <t>RL_105y_Pfl1_103_contigs</t>
  </si>
  <si>
    <t>P108_contigs</t>
  </si>
  <si>
    <t>EA_35y_Pfl1_P108</t>
  </si>
  <si>
    <t>EA_35y_Pfl1_P108_contigs</t>
  </si>
  <si>
    <t>P104_contigs</t>
  </si>
  <si>
    <t>EA_15y_Pfl1_P104</t>
  </si>
  <si>
    <t>EA_15y_Pfl1_P104_contigs</t>
  </si>
  <si>
    <t>P12_contigs</t>
  </si>
  <si>
    <t>RA_15y_Pfl1_P12</t>
  </si>
  <si>
    <t>RA_15y_Pfl1_P12_contigs</t>
  </si>
  <si>
    <t>R29_contigs</t>
  </si>
  <si>
    <t>EL_65y_Pfl1_R29</t>
  </si>
  <si>
    <t>EL_65y_Pfl1_R29_contigs</t>
  </si>
  <si>
    <t>P41_contigs</t>
  </si>
  <si>
    <t>RA_105y_Pfl1_P41</t>
  </si>
  <si>
    <t>RA_105y_Pfl1_P41_contigs</t>
  </si>
  <si>
    <t>P40_contigs</t>
  </si>
  <si>
    <t>RA_5y_Pfl1_P40</t>
  </si>
  <si>
    <t>RA_5y_Pfl1_P40_contigs</t>
  </si>
  <si>
    <t>R32_contigs</t>
  </si>
  <si>
    <t>EL_65y_Pfl1_R32</t>
  </si>
  <si>
    <t>EL_65y_Pfl1_R32_contigs</t>
  </si>
  <si>
    <t>P48_contigs</t>
  </si>
  <si>
    <t>RL_65y_Ppu_P48</t>
  </si>
  <si>
    <t>RL_65y_Ppu_P48_contigs</t>
  </si>
  <si>
    <t>P34_contigs</t>
  </si>
  <si>
    <t>RA_5y_Pfl1_P34</t>
  </si>
  <si>
    <t>RA_5y_Pfl1_P34_contigs</t>
  </si>
  <si>
    <t>P110_contigs</t>
  </si>
  <si>
    <t>EL_5y_Pfl1_P110</t>
  </si>
  <si>
    <t>EL_5y_Pfl1_P110_contigs</t>
  </si>
  <si>
    <t>P19_contigs</t>
  </si>
  <si>
    <t>RA_15y_Pfl1_P19</t>
  </si>
  <si>
    <t>RA_15y_Pfl1_P19_contigs</t>
  </si>
  <si>
    <t>P77_contigs</t>
  </si>
  <si>
    <t>EA_65y_Pfl1_P77</t>
  </si>
  <si>
    <t>EA_65y_Pfl1_P77_contigs</t>
  </si>
  <si>
    <t>R44_contigs</t>
  </si>
  <si>
    <t>EL_105y_Ppu_R44</t>
  </si>
  <si>
    <t>EL_105y_Ppu_R44_contigs</t>
  </si>
  <si>
    <t>P39_contigs</t>
  </si>
  <si>
    <t>RA_5y_Pfl1_P39</t>
  </si>
  <si>
    <t>RA_5y_Pfl1_P39_contigs</t>
  </si>
  <si>
    <t>R50_contigs</t>
  </si>
  <si>
    <t>EA_5y_Pfl2_R50</t>
  </si>
  <si>
    <t>EA_5y_Pfl2_R50_contigs</t>
  </si>
  <si>
    <t>P49_contigs</t>
  </si>
  <si>
    <t>RL_65y_Ppu_P49</t>
  </si>
  <si>
    <t>RL_65y_Ppu_P49_contigs</t>
  </si>
  <si>
    <t>P102_contigs</t>
  </si>
  <si>
    <t>EA_15y_Pfl1_P102</t>
  </si>
  <si>
    <t>EA_15y_Pfl1_P102_contigs</t>
  </si>
  <si>
    <t>P37_contigs</t>
  </si>
  <si>
    <t>RA_5y_Pfl1_P37</t>
  </si>
  <si>
    <t>RA_5y_Pfl1_P37_contigs</t>
  </si>
  <si>
    <t>P90_contigs</t>
  </si>
  <si>
    <t>EA_5y_Pfl1_P90</t>
  </si>
  <si>
    <t>EA_5y_Pfl1_P90_contigs</t>
  </si>
  <si>
    <t>P32_contigs</t>
  </si>
  <si>
    <t>RA_35y_Pfl2_P32</t>
  </si>
  <si>
    <t>RA_35y_Pfl2_P32_contigs</t>
  </si>
  <si>
    <t>36_contigs</t>
  </si>
  <si>
    <t>RL_5y_Pfl2_36</t>
  </si>
  <si>
    <t>RL_5y_Pfl2_36_contigs</t>
  </si>
  <si>
    <t>66_contigs</t>
  </si>
  <si>
    <t>RA_5y_Ppu_66</t>
  </si>
  <si>
    <t>RA_5y_Ppu_66_contigs</t>
  </si>
  <si>
    <t>R83_contigs</t>
  </si>
  <si>
    <t>EL_65y_Pfl1_R83</t>
  </si>
  <si>
    <t>EL_65y_Pfl1_R83_contigs</t>
  </si>
  <si>
    <t>P8_contigs</t>
  </si>
  <si>
    <t>RL_105y_Pfl1_P8</t>
  </si>
  <si>
    <t>RL_105y_Pfl1_P8_contigs</t>
  </si>
  <si>
    <t>R98_contigs</t>
  </si>
  <si>
    <t>EA_65y_Pfl1_R98</t>
  </si>
  <si>
    <t>EA_65y_Pfl1_R98_contigs</t>
  </si>
  <si>
    <t>R96_contigs</t>
  </si>
  <si>
    <t>EL_65y_Pfl2_R96</t>
  </si>
  <si>
    <t>EL_65y_Pfl2_R96_contigs</t>
  </si>
  <si>
    <t>P113_contigs</t>
  </si>
  <si>
    <t>EA_65y_Pfl1_P113</t>
  </si>
  <si>
    <t>EA_65y_Pfl1_P113_contigs</t>
  </si>
  <si>
    <t>P78_contigs</t>
  </si>
  <si>
    <t>bad</t>
  </si>
  <si>
    <t>EA_65y_Pfl2_P78</t>
  </si>
  <si>
    <t>EA_65y_Pfl2_P78_contigs_decon</t>
  </si>
  <si>
    <t>P31_contigs</t>
  </si>
  <si>
    <t>RA_35y_Pfl1_P31</t>
  </si>
  <si>
    <t>RA_35y_Pfl1_P31_contigs</t>
  </si>
  <si>
    <t>P36_contigs</t>
  </si>
  <si>
    <t>RA_5y_Pfl2_P36</t>
  </si>
  <si>
    <t>RA_5y_Pfl2_P36_contigs_decon</t>
  </si>
  <si>
    <t>76_contigs</t>
  </si>
  <si>
    <t>RA_105y_Pfl2_76</t>
  </si>
  <si>
    <t>RA_105y_Pfl2_76_contigs_decon</t>
  </si>
  <si>
    <t>P72_contigs</t>
  </si>
  <si>
    <t>EL_5y_Pfl2_P72</t>
  </si>
  <si>
    <t>EL_5y_Pfl2_P72_contigs_decon</t>
  </si>
  <si>
    <t>105_contigs</t>
  </si>
  <si>
    <t>R95_contigs</t>
  </si>
  <si>
    <t>EL_65y_Pfl2_R95</t>
  </si>
  <si>
    <t>EL_65y_Pfl2_R95_contigs_decon</t>
  </si>
  <si>
    <t>P70_contigs</t>
  </si>
  <si>
    <t>RL_65y_Pfl1_P70</t>
  </si>
  <si>
    <t>RL_65y_Pfl1_P70_contigs</t>
  </si>
  <si>
    <t>R61_contigs</t>
  </si>
  <si>
    <t>EL_15y_Pfl1_R61</t>
  </si>
  <si>
    <t>EL_15y_Pfl1_R61_contigs_decon</t>
  </si>
  <si>
    <t>70_contigs</t>
  </si>
  <si>
    <t>RL_5y_Pfl2_70</t>
  </si>
  <si>
    <t>RL_5y_Pfl2_70_contigs_decon</t>
  </si>
  <si>
    <t>P114_contigs</t>
  </si>
  <si>
    <t>EA_65y_Pfl1_P114</t>
  </si>
  <si>
    <t>EA_65y_Pfl1_P114_contig_decon</t>
  </si>
  <si>
    <t>P124_contigs</t>
  </si>
  <si>
    <t>EL_65y_Pfl1_P124</t>
  </si>
  <si>
    <t>EL_65y_Pfl1_P124_contigs_decon</t>
  </si>
  <si>
    <t>R104_contigs</t>
  </si>
  <si>
    <t>EL_15y_Pfl2_R104</t>
  </si>
  <si>
    <t>EL_15y_Pfl2_R104_contigs_decon</t>
  </si>
  <si>
    <t>P129_contigs</t>
  </si>
  <si>
    <t>EA_65y_Pfl1_P129</t>
  </si>
  <si>
    <t>EA_65y_Pfl1_P129_contigs_decon</t>
  </si>
  <si>
    <t>63_contigs</t>
  </si>
  <si>
    <t>RA_5y_Ppu_63</t>
  </si>
  <si>
    <t>RA_5y_Ppu_63_contigs_decon</t>
  </si>
  <si>
    <t>P106_contigs</t>
  </si>
  <si>
    <t>EA_15y_Pfl1_P106</t>
  </si>
  <si>
    <t>EA_15y_Pfl1_P106_contigs_decon</t>
  </si>
  <si>
    <t>R28_contigs</t>
  </si>
  <si>
    <t>EL_65y_Pfl2_R28</t>
  </si>
  <si>
    <t>EL_65y_Pfl2_R28_contigs_decon</t>
  </si>
  <si>
    <t>P130_contigs</t>
  </si>
  <si>
    <t>EA_65y_Pfl1_P130</t>
  </si>
  <si>
    <t>EA_65y_Pfl1_P130_contigs_decon</t>
  </si>
  <si>
    <t>54_contigs</t>
  </si>
  <si>
    <t>RA_15y_Pfl2_54</t>
  </si>
  <si>
    <t>RA_15y_Pfl2_54_contigs_decon</t>
  </si>
  <si>
    <t>85_contigs</t>
  </si>
  <si>
    <t>RL_65y_Ppu_85</t>
  </si>
  <si>
    <t>RL_65y_Ppu_85_contigs_decon</t>
  </si>
  <si>
    <t>73_contigs</t>
  </si>
  <si>
    <t>RL_5y_Pfl2_73</t>
  </si>
  <si>
    <t>RL_5y_Pfl2_73_contigs_decon</t>
  </si>
  <si>
    <t>P93_contigs</t>
  </si>
  <si>
    <t>EA_5y_Pfl1_P93</t>
  </si>
  <si>
    <t>EA_5y_Pfl1_P93_contigs_decon</t>
  </si>
  <si>
    <t>R54_contigs</t>
  </si>
  <si>
    <t>EL_5y_Pfl2_R54</t>
  </si>
  <si>
    <t>EL_5y_Pfl2_R54_contigs_decon</t>
  </si>
  <si>
    <t>60_contigs</t>
  </si>
  <si>
    <t>RL_15y_Pfl2_60</t>
  </si>
  <si>
    <t>RL_15y_Pfl2_60_contigs_decon</t>
  </si>
  <si>
    <t>P33_contigs</t>
  </si>
  <si>
    <t>RA_35y_Ppu_P33</t>
  </si>
  <si>
    <t>RA_35y_Ppu_P33_contigs_decon</t>
  </si>
  <si>
    <t>P120_contigs</t>
  </si>
  <si>
    <t>EA_65y_Pfl1_P120</t>
  </si>
  <si>
    <t>EA_65y_Pfl1_P120_contigs_decon</t>
  </si>
  <si>
    <t>P117_contigs</t>
  </si>
  <si>
    <t>EA_65y_Pfl1_P117</t>
  </si>
  <si>
    <t>EA_65y_Pfl1_P117_contigs_decon</t>
  </si>
  <si>
    <t>69_contigs</t>
  </si>
  <si>
    <t>RL_5y_Pfl2_69</t>
  </si>
  <si>
    <t>RL_5y_Pfl2_69_contigs_decon</t>
  </si>
  <si>
    <t>P42_contigs</t>
  </si>
  <si>
    <t>RL_35y_Pfl2_P42</t>
  </si>
  <si>
    <t>RL_35y_Pfl2_P42_contigs_decon</t>
  </si>
  <si>
    <t>P74_contigs</t>
  </si>
  <si>
    <t>EA_65y_Pfl2_P74</t>
  </si>
  <si>
    <t>EA_65y_Pfl2_P74_contigs_decon</t>
  </si>
  <si>
    <t>R5_contigs</t>
  </si>
  <si>
    <t>EA_35y_Pfl2_R5</t>
  </si>
  <si>
    <t>EA_35y_Pfl2_R5_contigs_decon</t>
  </si>
  <si>
    <t>P101_contigs</t>
  </si>
  <si>
    <t>EA_15y_Pfl1_P101</t>
  </si>
  <si>
    <t>EA_15y_Pfl1_P101_contigs_decon</t>
  </si>
  <si>
    <t>R111_contigs</t>
  </si>
  <si>
    <t>EA_35y_Pfl2_R111</t>
  </si>
  <si>
    <t>EA_35y_Pfl2_R111_contigs_decon</t>
  </si>
  <si>
    <t>R69_contigs</t>
  </si>
  <si>
    <t>EA_105y_Pfl2_R69</t>
  </si>
  <si>
    <t>EA_105y_Pfl2_R69_contigs_decon</t>
  </si>
  <si>
    <t>P11_contigs</t>
  </si>
  <si>
    <t>RA_15y_Pfl1_P11</t>
  </si>
  <si>
    <t>RA_15y_Pfl1_P11_contigs_decon</t>
  </si>
  <si>
    <t>R67_contigs</t>
  </si>
  <si>
    <t>EA_15y_Pfl2_R67</t>
  </si>
  <si>
    <t>EA_15y_Pfl2_R67_contigs_decon</t>
  </si>
  <si>
    <t>P22_contigs</t>
  </si>
  <si>
    <t>RL_5y_Pfl1_P22</t>
  </si>
  <si>
    <t>P24_contigs</t>
  </si>
  <si>
    <t>RA_5y_Pfl1_P24</t>
  </si>
  <si>
    <t>RA_5y_Pfl1_P24_contigs_decon</t>
  </si>
  <si>
    <t>101_contigs</t>
  </si>
  <si>
    <t>RL_105y_Pfl2_101</t>
  </si>
  <si>
    <t>RL_105y_Pfl2_101_contigs_decon</t>
  </si>
  <si>
    <t>P56_contigs</t>
  </si>
  <si>
    <t>RA_105y_Pfl2_P56</t>
  </si>
  <si>
    <t>RA_105y_Pfl2_P56_contigs_decon</t>
  </si>
  <si>
    <t>P50_contigs</t>
  </si>
  <si>
    <t>RL_65y_Pfl2_P50</t>
  </si>
  <si>
    <t>P18_contigs</t>
  </si>
  <si>
    <t>RA_35y_Pfl2_P18</t>
  </si>
  <si>
    <t>user_genome</t>
  </si>
  <si>
    <t>closest_placement_reference</t>
  </si>
  <si>
    <t>other_related_references(genome_id,species_name,radius,ANI,AF)</t>
  </si>
  <si>
    <t>classification</t>
  </si>
  <si>
    <t>N/A</t>
  </si>
  <si>
    <t>GCA_002840155.1, s__Pseudomonas_E sp002840155, 95.0, 86.47, 0.74; GCF_013184545.1, s__Pseudomonas_E sp013184545, 95.0, 85.61, 0.73; GCF_900115555.1, s__Pseudomonas_E borbori, 95.0, 85.6, 0.67; GCF_900105355.1, s__Pseudomonas_E anguilliseptica, 95.0, 85.59, 0.68; GCF_009763245.1, s__Pseudomonas_E sp009763245, 95.0, 85.49, 0.8; GCF_900099645.1, s__Pseudomonas_E peli, 95.0, 85.3, 0.72; GCF_900100495.1, s__Pseudomonas_E benzenivorans, 95.0, 85.05, 0.74; GCF_003060885.1, s__Pseudomonas_E sp003060885, 95.0, 84.67, 0.7; GCA_002354655.1, s__Pseudomonas_E sp002354655, 95.0, 84.66, 0.68; GCF_003696305.1, s__Pseudomonas_E sp003696305, 95.0, 84.5, 0.7; GCF_002025205.1, s__Pseudomonas_E sp002025205, 95.0, 84.25, 0.68; GCF_004920405.1, s__Pseudomonas_E leptonychotis, 95.0, 83.87, 0.73; GCF_900110925.1, s__Pseudomonas_E cuatrocienegasensis, 95.0, 83.55, 0.62; GCF_000016565.1, s__Pseudomonas_E mendocina_A, 95.0, 83.44, 0.66; GCF_007993865.1, s__Pseudomonas_E sp007993865, 95.0, 83.4, 0.64; GCF_900113745.1, s__Pseudomonas_E guineae, 95.0, 83.07, 0.72; GCF_900104265.1, s__Pseudomonas_E guguanensis, 95.0, 83.0, 0.66; GCF_014490745.1, s__Pseudomonas_E alcaligenes_C, 95.0, 83.0, 0.6; GCA_001465025.1, s__Pseudomonas_E sp001465025, 95.0, 82.99, 0.67; GCF_000498575.2, s__Pseudomonas_E taeanensis, 95.0, 82.98, 0.65; GCF_004327355.1, s__Pseudomonas_E dryadis, 95.0, 82.87, 0.57; GCF_005508865.1, s__Pseudomonas_E sp005508865, 95.0, 82.8, 0.59; GCF_004521985.1, s__Pseudomonas_E khazarica, 95.0, 82.72, 0.65; GCF_000418555.1, s__Pseudomonas_E sp000418555, 95.0, 82.69, 0.62; GCF_003595175.1, s__Pseudomonas_E sp003595175, 95.0, 82.68, 0.58; GCF_000467105.1, s__Pseudomonas_E alcaligenes, 95.0, 82.68, 0.59; GCF_001941865.1, s__Pseudomonas_E alcaliphila_B, 95.7502, 82.67, 0.64; GCF_900106015.1, s__Pseudomonas_E sihuiensis, 96.7402, 82.64, 0.64; GCA_013823775.1, s__Pseudomonas_E sp013823775, 95.0, 82.63, 0.53; GCF_002803095.1, s__Pseudomonas_E sp002803095, 95.6432, 82.61, 0.62; GCF_900101755.1, s__Pseudomonas_E alcaliphila, 95.0, 82.59, 0.64; GCF_009932725.1, s__Pseudomonas_E sp009932725, 95.0, 82.54, 0.61; GCF_900102635.1, s__Pseudomonas_E chengduensis, 96.7402, 82.54, 0.64; GCF_001567565.1, s__Pseudomonas_E composti_A, 95.0, 82.53, 0.62; GCF_008041835.1, s__Pseudomonas_E sp002282595, 95.0, 82.52, 0.6; GCF_003052605.1, s__Pseudomonas_E indoloxydans, 96.52, 82.48, 0.57; GCF_900115695.1, s__Pseudomonas_E toyotomiensis, 95.1942, 82.46, 0.63; GCF_002197815.1, s__Pseudomonas_E oleovorans, 96.52, 82.45, 0.6; GCF_904061905.1, s__Pseudomonas_E sp904061905, 95.0, 82.4, 0.58; GCF_902506495.1, s__Pseudomonas_E sp902506495, 95.0, 82.38, 0.64; GCF_001592875.1, s__Pseudomonas_E sp001592875, 95.0, 82.36, 0.63; GCF_900156545.1, s__Pseudomonas_E alcaligenes_A, 95.0, 82.33, 0.62; GCA_002439135.1, s__Pseudomonas_E sp002439135, 95.0, 82.33, 0.59; GCF_000761545.1, s__Pseudomonas_E sp000761545, 95.0, 82.28, 0.56; GCF_900636545.1, s__Pseudomonas_E mendocina, 95.0, 82.25, 0.62; GCF_007049795.1, s__Pseudomonas_E mendocina_D, 95.0, 82.25, 0.6; GCA_002483005.1, s__Pseudomonas_E sp002483005, 95.0, 82.23, 0.59; GCF_005502935.1, s__Pseudomonas_E sp005502935, 95.0, 82.21, 0.6; GCF_002741105.1, s__Pseudomonas_E sediminis, 95.0, 82.19, 0.62; GCF_000213805.1, s__Pseudomonas_E fulva_B, 95.0, 82.1, 0.53; GCF_001839655.1, s__Pseudomonas_E argentinensis_B, 95.0, 82.04, 0.53; GCF_003008615.1, s__Pseudomonas_E mendocina_C, 95.0, 82.04, 0.61; GCF_014109765.1, s__Pseudomonas_E oleovorans_B, 95.0, 81.98, 0.62; GCF_900113905.1, s__Pseudomonas_E argentinensis, 95.0, 81.88, 0.51; GCF_900112645.1, s__Pseudomonas_E straminea, 95.0, 81.87, 0.52; GCF_003253735.1, s__Pseudomonas_E sp003253735, 95.0, 81.87, 0.51; GCF_001945445.1, s__Pseudomonas_E sp001945445, 95.0, 81.73, 0.51; GCF_001945395.1, s__Pseudomonas_E sp001945395, 95.0, 81.69, 0.51; GCF_000364625.1, s__Pseudomonas_E thermotolerans, 95.0, 81.64, 0.65; GCF_004327285.1, s__Pseudomonas_E daroniae, 95.0, 81.54, 0.52; GCF_013408425.1, s__Pseudomonas_E fulva_A, 95.0, 81.48, 0.51; GCF_900100535.1, s__Pseudomonas_E flavescens, 95.0, 81.45, 0.5; GCF_900102335.1, s__Pseudomonas_E seleniipraecipitans, 95.0, 81.28, 0.5; GCF_900142655.1, s__Pseudomonas_E punonensis, 95.0, 81.27, 0.51; GCA_003523465.1, s__Pseudomonas_E sp003523465, 95.0, 81.22, 0.45; GCF_900101695.1, s__Pseudomonas_E sp900101695, 95.0, 81.19, 0.48; GCF_000259195.1, s__Pseudomonas_E donghuensis, 95.0, 81.16, 0.47; GCF_003050835.1, s__Pseudomonas_E sp003050835, 95.0, 81.15, 0.53; GCF_003052585.1, s__Pseudomonas_E sp003052585, 95.0, 81.13, 0.53; GCF_003596405.1, s__Pseudomonas_E sp003596405, 95.0, 81.13, 0.56; GCF_002806685.1, s__Pseudomonas_E qingdaonensis, 95.0, 81.11, 0.47; GCF_900497695.1, s__Pseudomonas_E wadenswilerensis, 95.0, 81.05, 0.5; GCF_010671725.1, s__Pseudomonas_E brassicae, 95.0, 81.05, 0.4; GCF_000800615.1, s__Pseudomonas_E putida_F, 95.0, 81.01, 0.48; GCF_004214895.1, s__Pseudomonas_E sp004214895, 95.0, 80.77, 0.45; GCA_001830395.1, s__Pseudomonas_E sp001830395, 95.0, 80.73, 0.55; GCF_003105155.1, s__Pseudomonas_E sp003105155, 95.0, 80.73, 0.44; GCF_900187455.1, s__Pseudomonas_E sp900187455, 95.0, 80.72, 0.47; GCF_000746525.1, s__Pseudomonas_E alkylphenolica, 95.0, 80.62, 0.44; GCF_003231275.1, s__Pseudomonas_E sp003231275, 95.0, 80.56, 0.45; GCF_902498185.1, s__Pseudomonas_E fluorescens_BS, 95.0, 80.44, 0.39; GCF_000425805.1, s__Pseudomonas_E vranovensis, 95.0, 80.36, 0.43; GCF_003024385.1, s__Pseudomonas_E sp003024385, 95.0, 80.31, 0.43; GCF_004025535.1, s__Pseudomonas_E alkylphenolica_A, 95.0, 80.24, 0.43; GCF_009905435.1, s__Pseudomonas_E sp009905435, 95.0, 80.18, 0.41; GCF_011355085.1, s__Pseudomonas_E sp011355085, 95.0, 80.1, 0.43; GCF_900573885.1, s__Pseudomonas_E sp900573885, 95.0, 80.07, 0.47; GCA_002379585.1, s__Pseudomonas_E sp002379585, 95.0, 80.02, 0.35; GCF_900105995.1, s__Pseudomonas_E pohangensis, 95.0, 80.02, 0.47; GCF_900582625.1, s__Pseudomonas_E sp900582625, 95.0, 80.01, 0.47; GCF_002753995.1, s__Pseudomonas_E sp002753995, 95.0, 79.94, 0.36; GCF_003208235.1, s__Pseudomonas_E sp003208235, 95.0, 79.91, 0.47; GCF_001446935.1, s__Pseudomonas_E sp001446935, 95.0, 79.89, 0.45; GCF_900116605.1, s__Pseudomonas_E marincola, 95.0, 79.75, 0.43; GCF_900188155.1, s__Pseudomonas_E segetis, 95.0, 79.7, 0.43; GCF_000955815.1, s__Pseudomonas_E sp000955815, 95.0, 79.67, 0.39; GCF_010671685.1, s__Pseudomonas_E laurentiana, 95.0, 79.53, 0.36; GCF_004353925.1, s__Pseudomonas_E sp004353925, 95.0, 79.49, 0.38; GCF_004803755.1, s__Pseudomonas_E sp004803755, 95.0, 79.43, 0.36; GCF_002163625.1, s__Pseudomonas_E sp002163625, 95.0, 79.03, 0.33</t>
  </si>
  <si>
    <t>d__Bacteria;p__Proteobacteria;c__Gammaproteobacteria;o__Pseudomonadales;f__Pseudomonadaceae;g__Pseudomonas_E;s__</t>
  </si>
  <si>
    <t>GCF_001645105.1, s__Pseudomonas_E marginalis_B, 95.0, 89.84, 0.81; GCF_000612585.1, s__Pseudomonas_E sp000612585, 95.0, 89.82, 0.76; GCF_001579805.1, s__Pseudomonas_E azotoformans_A, 95.0, 89.63, 0.82; GCF_900111895.1, s__Pseudomonas_E simiae, 95.0, 89.55, 0.81; GCF_900103345.1, s__Pseudomonas_E azotoformans, 95.0, 89.55, 0.8; GCF_002007785.1, s__Pseudomonas_E azotoformans_B, 95.0, 89.54, 0.82; GCF_000503215.1, s__Pseudomonas_E canadensis, 95.0, 89.52, 0.8; GCF_013385825.1, s__Pseudomonas_E reactans, 95.0, 89.44, 0.8; GCF_002563895.1, s__Pseudomonas_E lurida, 95.0, 89.42, 0.79; GCF_001870465.1, s__Pseudomonas_E extremorientalis, 95.0, 89.36, 0.8; GCF_001983175.1, s__Pseudomonas_E cedrina, 95.0, 89.2, 0.81; GCF_012844475.1, s__Pseudomonas_E sp012844475, 95.0, 89.17, 0.79; GCF_003097075.1, s__Pseudomonas_E sp003097075, 95.0, 88.81, 0.78; GCF_900580675.1, s__Pseudomonas_E sp900580675, 95.0, 88.65, 0.77; GCF_014207255.1, s__Pseudomonas_E sp014207255, 95.0, 88.64, 0.82; GCF_007858185.1, s__Pseudomonas_E grimontii, 95.0, 88.64, 0.79; GCF_001269925.1, s__Pseudomonas_E sp001269925, 95.0, 88.6, 0.78; GCF_002843605.1, s__Pseudomonas_E sp002843605, 95.0, 88.59, 0.79; GCF_000346755.1, s__Pseudomonas_E sp000346755, 95.0, 88.58, 0.74; GCF_900105325.1, s__Pseudomonas_E marginalis, 95.0, 88.58, 0.8; GCF_003612935.1, s__Pseudomonas_E sp003013355, 95.0, 88.5, 0.79; GCF_900591205.1, s__Pseudomonas_E sp900591205, 95.0, 88.48, 0.79; GCF_003852405.1, s__Pseudomonas_E sp003852405, 95.0, 88.46, 0.76; GCF_001050345.1, s__Pseudomonas_E fildesensis, 95.0, 88.29, 0.78; GCF_009707325.1, s__Pseudomonas_E sp002263605, 95.0, 88.2, 0.83; GCF_013386585.1, s__Pseudomonas_E sp013386585, 95.0, 88.16, 0.75; GCF_004682055.1, s__Pseudomonas_E kairouanensis, 95.0, 88.16, 0.76; GCF_009866765.1, s__Pseudomonas_E sp009866765, 95.0, 88.16, 0.77; GCF_003290225.1, s__Pseudomonas_E sp003290225, 95.0, 88.13, 0.78; GCF_013385985.1, s__Pseudomonas_E sp013385985, 95.0, 88.12, 0.77; GCF_004682045.1, s__Pseudomonas_E nabeulensis, 95.0, 88.08, 0.74; GCF_009834565.1, s__Pseudomonas_E sp009834565, 95.0, 88.0, 0.78; GCA_004000515.1, s__Pseudomonas_E sp002255865, 95.0, 87.97, 0.77; GCF_002979555.1, s__Pseudomonas_E sp002979555, 95.0, 87.93, 0.77; GCF_002022265.1, s__Pseudomonas_E fluorescens_C, 95.0, 87.92, 0.76; GCF_001708445.1, s__Pseudomonas_E fluorescens_AN, 95.0, 87.92, 0.77; GCF_902706175.1, s__Pseudomonas_E sp902706175, 95.0, 87.91, 0.76; GCF_900005815.1, s__Pseudomonas_E sp900005815, 95.0, 87.91, 0.77; GCF_001439695.1, s__Pseudomonas_E veronii, 95.0, 87.84, 0.75; GCF_900583165.1, s__Pseudomonas_E sp900583165, 95.0, 87.83, 0.75; GCF_002022275.1, s__Pseudomonas_E fluorescens_AJ, 95.0, 87.82, 0.76; GCF_001870435.1, s__Pseudomonas_E costantinii, 95.0, 87.81, 0.74; GCF_013778505.1, s__Pseudomonas_E sivasensis, 95.0, 87.8, 0.78; GCF_900624995.1, s__Pseudomonas_E antarctica, 95.0, 87.79, 0.74; GCF_900102035.1, s__Pseudomonas_E extremaustralis, 95.0, 87.78, 0.74; GCF_900107155.1, s__Pseudomonas_E salomonii, 95.0, 87.77, 0.76; GCF_013385965.1, s__Pseudomonas_E edaphica, 95.0, 87.7, 0.77; GCF_003852315.1, s__Pseudomonas_E sp003014915, 95.0, 87.69, 0.78; GCF_005938045.2, s__Pseudomonas_E sp005938045, 95.0, 87.66, 0.77; GCF_001647715.1, s__Pseudomonas_E antarctica_A, 95.0, 87.66, 0.77; GCF_009659625.1, s__Pseudomonas_E haemolytica, 95.0, 87.54, 0.74; GCF_900215245.1, s__Pseudomonas_E fluorescens, 95.0, 87.53, 0.77; GCF_002813445.1, s__Pseudomonas_E tolaasii, 95.0, 87.5, 0.74; GCF_003852235.1, s__Pseudomonas_E sp003852235, 95.0, 87.38, 0.75; GCF_001439815.1, s__Pseudomonas_E orientalis, 95.0, 87.34, 0.73; GCF_013607945.1, s__Pseudomonas_E orientalis_B, 95.0, 87.3, 0.78; GCF_001439685.1, s__Pseudomonas_E libanensis, 95.7053, 87.28, 0.75; GCF_001439845.1, s__Pseudomonas_E lactis, 95.0, 87.23, 0.75; GCF_003851685.1, s__Pseudomonas_E sp003851685, 95.0, 87.23, 0.75; GCF_002837185.1, s__Pseudomonas_E fluorescens_AM, 95.0, 87.16, 0.75; GCF_002934065.1, s__Pseudomonas_E orientalis_A, 95.0, 87.16, 0.74; GCF_001439735.1, s__Pseudomonas_E paralactis, 95.0, 87.15, 0.75; GCF_000263715.2, s__Pseudomonas_E synxantha_A, 95.0, 87.15, 0.75; GCF_003851495.1, s__Pseudomonas_E fluorescens_BB, 95.3929, 87.13, 0.75; GCF_902329575.1, s__Pseudomonas_E carnis, 95.0, 87.13, 0.74; GCF_003031675.1, s__Pseudomonas_E palleroniana, 95.0, 87.11, 0.75; GCF_900105675.1, s__Pseudomonas_E synxantha, 95.7053, 87.07, 0.75; GCF_003208475.1, s__Pseudomonas_E sp003208475, 95.0, 87.02, 0.75; GCF_004519405.1, s__Pseudomonas_E sp004519405, 95.0, 87.01, 0.76; GCF_001439805.1, s__Pseudomonas_E trivialis, 95.0, 86.98, 0.73; GCF_013522705.1, s__Pseudomonas_E sp002383725, 95.0, 86.83, 0.79; GCF_007858255.1, s__Pseudomonas_E rhodesiae, 95.0, 86.81, 0.77; GCF_001439785.1, s__Pseudomonas_E poae, 95.0, 86.77, 0.73; GCF_009296165.1, s__Pseudomonas_E kitaguniensis, 95.0, 86.76, 0.71; GCF_002874965.1, s__Pseudomonas_E sp002874965, 95.0, 86.7, 0.75; GCF_013386765.1, s__Pseudomonas_E yamanorum_A, 95.0, 86.7, 0.75; GCF_012935715.1, s__Pseudomonas_E sp000242655, 95.0, 86.63, 0.76; GCF_002204795.1, s__Pseudomonas_E sp002204795, 95.0, 86.63, 0.75; GCF_013386825.1, s__Pseudomonas_E sp013386825, 95.0, 86.53, 0.72; GCF_001952855.1, s__Pseudomonas_E sp001952855, 95.0, 86.41, 0.75; GCF_900105735.1, s__Pseudomonas_E yamanorum, 95.0, 86.4, 0.77; GCF_012985465.1, s__Pseudomonas_E sp012985465, 95.0, 85.9, 0.7; GCF_007858275.1, s__Pseudomonas_E proteolytica, 95.0, 85.88, 0.69; GCF_003626995.1, s__Pseudomonas_E fluorescens_BA, 95.0, 85.88, 0.7; GCF_001983165.1, s__Pseudomonas_E gessardii, 95.0, 85.85, 0.67; GCF_007858285.1, s__Pseudomonas_E brenneri, 95.0, 85.8, 0.69; GCF_012985665.1, s__Pseudomonas_E sp012985665, 95.0, 85.78, 0.68; GCF_013403585.1, s__Pseudomonas_E yamanorum_B, 95.0, 85.73, 0.71; GCF_012935695.1, s__Pseudomonas_E sp012935695, 95.0, 85.53, 0.71; GCF_000730425.1, s__Pseudomonas_E fluorescens_X, 95.0, 85.5, 0.66; GCF_008369295.1, s__Pseudomonas_E sp008369295, 95.0, 85.44, 0.68; GCF_002251635.1, s__Pseudomonas_E mandelii_B, 95.0, 85.36, 0.59; GCF_009707515.1, s__Pseudomonas_E sp009707515, 95.0, 85.11, 0.67; GCF_900106045.1, s__Pseudomonas_E mucidolens, 95.0, 84.67, 0.66; GCF_014076455.1, s__Pseudomonas_E migulae_A, 95.0, 83.58, 0.57; GCF_900187645.1, s__Pseudomonas_E sp900187645, 95.0, 83.4, 0.61; GCF_009834545.1, s__Pseudomonas_E sp900187635, 95.0, 83.38, 0.58; GCF_003732225.1, s__Pseudomonas_E brassicacearum_E, 95.0, 83.23, 0.56; GCF_001874645.1, s__Pseudomonas_E frederiksbergensis_B, 95.0, 83.12, 0.53</t>
  </si>
  <si>
    <t>GCF_001645105.1, s__Pseudomonas_E marginalis_B, 95.0, 89.86, 0.81; GCF_000612585.1, s__Pseudomonas_E sp000612585, 95.0, 89.79, 0.77; GCF_001579805.1, s__Pseudomonas_E azotoformans_A, 95.0, 89.68, 0.81; GCF_002007785.1, s__Pseudomonas_E azotoformans_B, 95.0, 89.61, 0.83; GCF_000503215.1, s__Pseudomonas_E canadensis, 95.0, 89.53, 0.81; GCF_900111895.1, s__Pseudomonas_E simiae, 95.0, 89.5, 0.81; GCF_002563895.1, s__Pseudomonas_E lurida, 95.0, 89.47, 0.79; GCF_900103345.1, s__Pseudomonas_E azotoformans, 95.0, 89.46, 0.82; GCF_013385825.1, s__Pseudomonas_E reactans, 95.0, 89.42, 0.79; GCF_001870465.1, s__Pseudomonas_E extremorientalis, 95.0, 89.32, 0.81; GCF_012844475.1, s__Pseudomonas_E sp012844475, 95.0, 89.2, 0.78; GCF_001983175.1, s__Pseudomonas_E cedrina, 95.0, 89.18, 0.81; GCF_003097075.1, s__Pseudomonas_E sp003097075, 95.0, 88.87, 0.78; GCF_900580675.1, s__Pseudomonas_E sp900580675, 95.0, 88.64, 0.76; GCF_007858185.1, s__Pseudomonas_E grimontii, 95.0, 88.63, 0.8; GCF_900105325.1, s__Pseudomonas_E marginalis, 95.0, 88.59, 0.8; GCF_001269925.1, s__Pseudomonas_E sp001269925, 95.0, 88.59, 0.79; GCF_014207255.1, s__Pseudomonas_E sp014207255, 95.0, 88.58, 0.81; GCF_000346755.1, s__Pseudomonas_E sp000346755, 95.0, 88.56, 0.74; GCF_002843605.1, s__Pseudomonas_E sp002843605, 95.0, 88.56, 0.8; GCF_003852405.1, s__Pseudomonas_E sp003852405, 95.0, 88.47, 0.77; GCF_900591205.1, s__Pseudomonas_E sp900591205, 95.0, 88.44, 0.8; GCF_003612935.1, s__Pseudomonas_E sp003013355, 95.0, 88.44, 0.79; GCF_001050345.1, s__Pseudomonas_E fildesensis, 95.0, 88.28, 0.79; GCF_009707325.1, s__Pseudomonas_E sp002263605, 95.0, 88.22, 0.81; GCF_004682055.1, s__Pseudomonas_E kairouanensis, 95.0, 88.21, 0.75; GCF_013385985.1, s__Pseudomonas_E sp013385985, 95.0, 88.2, 0.77; GCF_003290225.1, s__Pseudomonas_E sp003290225, 95.0, 88.18, 0.78; GCF_013386585.1, s__Pseudomonas_E sp013386585, 95.0, 88.17, 0.74; GCF_009866765.1, s__Pseudomonas_E sp009866765, 95.0, 88.17, 0.77; GCF_004682045.1, s__Pseudomonas_E nabeulensis, 95.0, 88.1, 0.74; GCF_009834565.1, s__Pseudomonas_E sp009834565, 95.0, 88.08, 0.77; GCF_001708445.1, s__Pseudomonas_E fluorescens_AN, 95.0, 88.03, 0.77; GCA_004000515.1, s__Pseudomonas_E sp002255865, 95.0, 87.96, 0.78; GCF_902706175.1, s__Pseudomonas_E sp902706175, 95.0, 87.94, 0.76; GCF_002979555.1, s__Pseudomonas_E sp002979555, 95.0, 87.9, 0.77; GCF_001439695.1, s__Pseudomonas_E veronii, 95.0, 87.88, 0.75; GCF_002022265.1, s__Pseudomonas_E fluorescens_C, 95.0, 87.87, 0.77; GCF_900107155.1, s__Pseudomonas_E salomonii, 95.0, 87.84, 0.76; GCF_900583165.1, s__Pseudomonas_E sp900583165, 95.0, 87.83, 0.75; GCF_900005815.1, s__Pseudomonas_E sp900005815, 95.0, 87.82, 0.77; GCF_002022275.1, s__Pseudomonas_E fluorescens_AJ, 95.0, 87.81, 0.76; GCF_001870435.1, s__Pseudomonas_E costantinii, 95.0, 87.79, 0.75; GCF_005938045.2, s__Pseudomonas_E sp005938045, 95.0, 87.78, 0.76; GCF_013778505.1, s__Pseudomonas_E sivasensis, 95.0, 87.76, 0.78; GCF_003852315.1, s__Pseudomonas_E sp003014915, 95.0, 87.75, 0.78; GCF_900102035.1, s__Pseudomonas_E extremaustralis, 95.0, 87.74, 0.74; GCF_013385965.1, s__Pseudomonas_E edaphica, 95.0, 87.7, 0.77; GCF_900624995.1, s__Pseudomonas_E antarctica, 95.0, 87.68, 0.75; GCF_001647715.1, s__Pseudomonas_E antarctica_A, 95.0, 87.64, 0.78; GCF_002813445.1, s__Pseudomonas_E tolaasii, 95.0, 87.55, 0.75; GCF_009659625.1, s__Pseudomonas_E haemolytica, 95.0, 87.55, 0.73; GCF_900215245.1, s__Pseudomonas_E fluorescens, 95.0, 87.5, 0.78; GCF_003852235.1, s__Pseudomonas_E sp003852235, 95.0, 87.37, 0.74; GCF_001439845.1, s__Pseudomonas_E lactis, 95.0, 87.29, 0.74; GCF_001439815.1, s__Pseudomonas_E orientalis, 95.0, 87.27, 0.74; GCF_003851685.1, s__Pseudomonas_E sp003851685, 95.0, 87.27, 0.75; GCF_013607945.1, s__Pseudomonas_E orientalis_B, 95.0, 87.24, 0.77; GCF_001439685.1, s__Pseudomonas_E libanensis, 95.7053, 87.23, 0.74; GCF_002837185.1, s__Pseudomonas_E fluorescens_AM, 95.0, 87.14, 0.74; GCF_003031675.1, s__Pseudomonas_E palleroniana, 95.0, 87.14, 0.75; GCF_900105675.1, s__Pseudomonas_E synxantha, 95.7053, 87.13, 0.76; GCF_902329575.1, s__Pseudomonas_E carnis, 95.0, 87.13, 0.74; GCF_002934065.1, s__Pseudomonas_E orientalis_A, 95.0, 87.12, 0.75; GCF_003851495.1, s__Pseudomonas_E fluorescens_BB, 95.3929, 87.12, 0.75; GCF_000263715.2, s__Pseudomonas_E synxantha_A, 95.0, 87.1, 0.75; GCF_003208475.1, s__Pseudomonas_E sp003208475, 95.0, 87.06, 0.75; GCF_004519405.1, s__Pseudomonas_E sp004519405, 95.0, 87.05, 0.76; GCF_001439735.1, s__Pseudomonas_E paralactis, 95.0, 87.02, 0.74; GCF_001439805.1, s__Pseudomonas_E trivialis, 95.0, 87.0, 0.73; GCF_013522705.1, s__Pseudomonas_E sp002383725, 95.0, 86.86, 0.78; GCF_007858255.1, s__Pseudomonas_E rhodesiae, 95.0, 86.78, 0.78; GCF_001439785.1, s__Pseudomonas_E poae, 95.0, 86.77, 0.72; GCF_013386765.1, s__Pseudomonas_E yamanorum_A, 95.0, 86.72, 0.75; GCF_009296165.1, s__Pseudomonas_E kitaguniensis, 95.0, 86.7, 0.71; GCF_002874965.1, s__Pseudomonas_E sp002874965, 95.0, 86.66, 0.76; GCF_013386825.1, s__Pseudomonas_E sp013386825, 95.0, 86.64, 0.71; GCF_012935715.1, s__Pseudomonas_E sp000242655, 95.0, 86.63, 0.76; GCF_002204795.1, s__Pseudomonas_E sp002204795, 95.0, 86.63, 0.74; GCF_001952855.1, s__Pseudomonas_E sp001952855, 95.0, 86.5, 0.75; GCF_900105735.1, s__Pseudomonas_E yamanorum, 95.0, 86.39, 0.76; GCF_012985465.1, s__Pseudomonas_E sp012985465, 95.0, 86.02, 0.69; GCF_003626995.1, s__Pseudomonas_E fluorescens_BA, 95.0, 85.93, 0.7; GCF_007858275.1, s__Pseudomonas_E proteolytica, 95.0, 85.89, 0.69; GCF_001983165.1, s__Pseudomonas_E gessardii, 95.0, 85.84, 0.67; GCF_007858285.1, s__Pseudomonas_E brenneri, 95.0, 85.82, 0.69; GCF_012985665.1, s__Pseudomonas_E sp012985665, 95.0, 85.79, 0.69; GCF_013403585.1, s__Pseudomonas_E yamanorum_B, 95.0, 85.7, 0.7; GCF_012935695.1, s__Pseudomonas_E sp012935695, 95.0, 85.62, 0.7; GCF_000730425.1, s__Pseudomonas_E fluorescens_X, 95.0, 85.6, 0.66; GCF_008369295.1, s__Pseudomonas_E sp008369295, 95.0, 85.47, 0.68; GCF_002251635.1, s__Pseudomonas_E mandelii_B, 95.0, 85.33, 0.6; GCF_009707515.1, s__Pseudomonas_E sp009707515, 95.0, 85.11, 0.67; GCF_900106045.1, s__Pseudomonas_E mucidolens, 95.0, 84.65, 0.64; GCF_014076455.1, s__Pseudomonas_E migulae_A, 95.0, 83.64, 0.57; GCF_009834545.1, s__Pseudomonas_E sp900187635, 95.0, 83.37, 0.58; GCF_900187645.1, s__Pseudomonas_E sp900187645, 95.0, 83.35, 0.61; GCF_001874645.1, s__Pseudomonas_E frederiksbergensis_B, 95.0, 83.16, 0.53; GCF_003732225.1, s__Pseudomonas_E brassicacearum_E, 95.0, 83.12, 0.57</t>
  </si>
  <si>
    <t>GCF_001645105.1, s__Pseudomonas_E marginalis_B, 95.0, 89.92, 0.82; GCF_000612585.1, s__Pseudomonas_E sp000612585, 95.0, 89.92, 0.78; GCF_001579805.1, s__Pseudomonas_E azotoformans_A, 95.0, 89.68, 0.84; GCF_002007785.1, s__Pseudomonas_E azotoformans_B, 95.0, 89.63, 0.85; GCF_000503215.1, s__Pseudomonas_E canadensis, 95.0, 89.61, 0.82; GCF_900103345.1, s__Pseudomonas_E azotoformans, 95.0, 89.6, 0.82; GCF_900111895.1, s__Pseudomonas_E simiae, 95.0, 89.57, 0.82; GCF_013385825.1, s__Pseudomonas_E reactans, 95.0, 89.53, 0.82; GCF_002563895.1, s__Pseudomonas_E lurida, 95.0, 89.44, 0.81; GCF_001870465.1, s__Pseudomonas_E extremorientalis, 95.0, 89.41, 0.82; GCF_001983175.1, s__Pseudomonas_E cedrina, 95.0, 89.32, 0.82; GCF_012844475.1, s__Pseudomonas_E sp012844475, 95.0, 89.25, 0.78; GCF_003097075.1, s__Pseudomonas_E sp003097075, 95.0, 88.85, 0.81; GCF_002843605.1, s__Pseudomonas_E sp002843605, 95.0, 88.73, 0.81; GCF_014207255.1, s__Pseudomonas_E sp014207255, 95.0, 88.67, 0.82; GCF_001269925.1, s__Pseudomonas_E sp001269925, 95.0, 88.62, 0.81; GCF_000346755.1, s__Pseudomonas_E sp000346755, 95.0, 88.62, 0.76; GCF_007858185.1, s__Pseudomonas_E grimontii, 95.0, 88.61, 0.81; GCF_900580675.1, s__Pseudomonas_E sp900580675, 95.0, 88.61, 0.77; GCF_900105325.1, s__Pseudomonas_E marginalis, 95.0, 88.59, 0.82; GCF_003852405.1, s__Pseudomonas_E sp003852405, 95.0, 88.54, 0.79; GCF_900591205.1, s__Pseudomonas_E sp900591205, 95.0, 88.51, 0.8; GCF_003612935.1, s__Pseudomonas_E sp003013355, 95.0, 88.49, 0.81; GCF_009707325.1, s__Pseudomonas_E sp002263605, 95.0, 88.28, 0.82; GCF_001050345.1, s__Pseudomonas_E fildesensis, 95.0, 88.25, 0.8; GCF_003290225.1, s__Pseudomonas_E sp003290225, 95.0, 88.24, 0.79; GCF_009866765.1, s__Pseudomonas_E sp009866765, 95.0, 88.22, 0.79; GCF_004682045.1, s__Pseudomonas_E nabeulensis, 95.0, 88.19, 0.76; GCF_013386585.1, s__Pseudomonas_E sp013386585, 95.0, 88.16, 0.78; GCF_004682055.1, s__Pseudomonas_E kairouanensis, 95.0, 88.14, 0.77; GCF_009834565.1, s__Pseudomonas_E sp009834565, 95.0, 88.11, 0.79; GCF_013385985.1, s__Pseudomonas_E sp013385985, 95.0, 88.11, 0.8; GCA_004000515.1, s__Pseudomonas_E sp002255865, 95.0, 88.09, 0.79; GCF_902706175.1, s__Pseudomonas_E sp902706175, 95.0, 88.04, 0.76; GCF_002979555.1, s__Pseudomonas_E sp002979555, 95.0, 87.95, 0.77; GCF_001708445.1, s__Pseudomonas_E fluorescens_AN, 95.0, 87.95, 0.8; GCF_001870435.1, s__Pseudomonas_E costantinii, 95.0, 87.92, 0.75; GCF_900005815.1, s__Pseudomonas_E sp900005815, 95.0, 87.92, 0.77; GCF_002022265.1, s__Pseudomonas_E fluorescens_C, 95.0, 87.88, 0.78; GCF_002022275.1, s__Pseudomonas_E fluorescens_AJ, 95.0, 87.86, 0.78; GCF_001439695.1, s__Pseudomonas_E veronii, 95.0, 87.86, 0.77; GCF_900102035.1, s__Pseudomonas_E extremaustralis, 95.0, 87.84, 0.76; GCF_001647715.1, s__Pseudomonas_E antarctica_A, 95.0, 87.82, 0.78; GCF_013778505.1, s__Pseudomonas_E sivasensis, 95.0, 87.81, 0.79; GCF_900583165.1, s__Pseudomonas_E sp900583165, 95.0, 87.81, 0.77; GCF_900107155.1, s__Pseudomonas_E salomonii, 95.0, 87.8, 0.79; GCF_900624995.1, s__Pseudomonas_E antarctica, 95.0, 87.78, 0.74; GCF_003852315.1, s__Pseudomonas_E sp003014915, 95.0, 87.75, 0.79; GCF_013385965.1, s__Pseudomonas_E edaphica, 95.0, 87.73, 0.78; GCF_005938045.2, s__Pseudomonas_E sp005938045, 95.0, 87.71, 0.78; GCF_002813445.1, s__Pseudomonas_E tolaasii, 95.0, 87.64, 0.76; GCF_900215245.1, s__Pseudomonas_E fluorescens, 95.0, 87.61, 0.79; GCF_009659625.1, s__Pseudomonas_E haemolytica, 95.0, 87.56, 0.75; GCF_003852235.1, s__Pseudomonas_E sp003852235, 95.0, 87.37, 0.75; GCF_001439845.1, s__Pseudomonas_E lactis, 95.0, 87.35, 0.76; GCF_001439815.1, s__Pseudomonas_E orientalis, 95.0, 87.29, 0.75; GCF_013607945.1, s__Pseudomonas_E orientalis_B, 95.0, 87.27, 0.77; GCF_900105675.1, s__Pseudomonas_E synxantha, 95.7053, 87.25, 0.77; GCF_003851685.1, s__Pseudomonas_E sp003851685, 95.0, 87.24, 0.76; GCF_001439685.1, s__Pseudomonas_E libanensis, 95.7053, 87.24, 0.77; GCF_002837185.1, s__Pseudomonas_E fluorescens_AM, 95.0, 87.21, 0.75; GCF_003208475.1, s__Pseudomonas_E sp003208475, 95.0, 87.21, 0.75; GCF_003851495.1, s__Pseudomonas_E fluorescens_BB, 95.3929, 87.19, 0.77; GCF_000263715.2, s__Pseudomonas_E synxantha_A, 95.0, 87.16, 0.77; GCF_002934065.1, s__Pseudomonas_E orientalis_A, 95.0, 87.16, 0.76; GCF_902329575.1, s__Pseudomonas_E carnis, 95.0, 87.15, 0.76; GCF_004519405.1, s__Pseudomonas_E sp004519405, 95.0, 87.13, 0.77; GCF_003031675.1, s__Pseudomonas_E palleroniana, 95.0, 87.13, 0.76; GCF_001439805.1, s__Pseudomonas_E trivialis, 95.0, 87.08, 0.73; GCF_001439735.1, s__Pseudomonas_E paralactis, 95.0, 87.03, 0.75; GCF_013522705.1, s__Pseudomonas_E sp002383725, 95.0, 86.92, 0.78; GCF_007858255.1, s__Pseudomonas_E rhodesiae, 95.0, 86.85, 0.79; GCF_001439785.1, s__Pseudomonas_E poae, 95.0, 86.85, 0.73; GCF_013386765.1, s__Pseudomonas_E yamanorum_A, 95.0, 86.76, 0.77; GCF_002874965.1, s__Pseudomonas_E sp002874965, 95.0, 86.76, 0.76; GCF_009296165.1, s__Pseudomonas_E kitaguniensis, 95.0, 86.73, 0.71; GCF_012935715.1, s__Pseudomonas_E sp000242655, 95.0, 86.67, 0.78; GCF_002204795.1, s__Pseudomonas_E sp002204795, 95.0, 86.61, 0.77; GCF_013386825.1, s__Pseudomonas_E sp013386825, 95.0, 86.52, 0.75; GCF_001952855.1, s__Pseudomonas_E sp001952855, 95.0, 86.44, 0.78; GCF_900105735.1, s__Pseudomonas_E yamanorum, 95.0, 86.41, 0.77; GCF_003626995.1, s__Pseudomonas_E fluorescens_BA, 95.0, 86.08, 0.71; GCF_012985465.1, s__Pseudomonas_E sp012985465, 95.0, 85.94, 0.72; GCF_007858275.1, s__Pseudomonas_E proteolytica, 95.0, 85.89, 0.7; GCF_007858285.1, s__Pseudomonas_E brenneri, 95.0, 85.89, 0.7; GCF_012985665.1, s__Pseudomonas_E sp012985665, 95.0, 85.81, 0.71; GCF_001983165.1, s__Pseudomonas_E gessardii, 95.0, 85.81, 0.7; GCF_013403585.1, s__Pseudomonas_E yamanorum_B, 95.0, 85.74, 0.71; GCF_000730425.1, s__Pseudomonas_E fluorescens_X, 95.0, 85.6, 0.68; GCF_012935695.1, s__Pseudomonas_E sp012935695, 95.0, 85.55, 0.72; GCF_008369295.1, s__Pseudomonas_E sp008369295, 95.0, 85.54, 0.71; GCF_002251635.1, s__Pseudomonas_E mandelii_B, 95.0, 85.44, 0.61; GCF_009707515.1, s__Pseudomonas_E sp009707515, 95.0, 85.02, 0.67; GCF_900106045.1, s__Pseudomonas_E mucidolens, 95.0, 84.66, 0.67; GCF_014076455.1, s__Pseudomonas_E migulae_A, 95.0, 83.67, 0.59; GCF_009834545.1, s__Pseudomonas_E sp900187635, 95.0, 83.49, 0.6; GCF_900187645.1, s__Pseudomonas_E sp900187645, 95.0, 83.39, 0.61; GCF_003732225.1, s__Pseudomonas_E brassicacearum_E, 95.0, 83.23, 0.58; GCF_001874645.1, s__Pseudomonas_E frederiksbergensis_B, 95.0, 83.08, 0.55</t>
  </si>
  <si>
    <t>GCF_001645105.1, s__Pseudomonas_E marginalis_B, 95.0, 90.33, 0.83; GCF_000612585.1, s__Pseudomonas_E sp000612585, 95.0, 90.12, 0.78; GCF_002007785.1, s__Pseudomonas_E azotoformans_B, 95.0, 90.01, 0.84; GCF_001579805.1, s__Pseudomonas_E azotoformans_A, 95.0, 89.95, 0.83; GCF_013385825.1, s__Pseudomonas_E reactans, 95.0, 89.89, 0.8; GCF_900111895.1, s__Pseudomonas_E simiae, 95.0, 89.88, 0.81; GCF_000503215.1, s__Pseudomonas_E canadensis, 95.0, 89.83, 0.81; GCF_002563895.1, s__Pseudomonas_E lurida, 95.0, 89.79, 0.81; GCF_900103345.1, s__Pseudomonas_E azotoformans, 95.0, 89.72, 0.83; GCF_001870465.1, s__Pseudomonas_E extremorientalis, 95.0, 89.66, 0.82; GCF_012844475.1, s__Pseudomonas_E sp012844475, 95.0, 89.5, 0.82; GCF_001983175.1, s__Pseudomonas_E cedrina, 95.0, 89.47, 0.83; GCF_003097075.1, s__Pseudomonas_E sp003097075, 95.0, 89.18, 0.79; GCF_002843605.1, s__Pseudomonas_E sp002843605, 95.0, 89.04, 0.81; GCF_014207255.1, s__Pseudomonas_E sp014207255, 95.0, 88.98, 0.83; GCF_900580675.1, s__Pseudomonas_E sp900580675, 95.0, 88.93, 0.81; GCF_007858185.1, s__Pseudomonas_E grimontii, 95.0, 88.91, 0.8; GCF_900105325.1, s__Pseudomonas_E marginalis, 95.0, 88.9, 0.82; GCF_001269925.1, s__Pseudomonas_E sp001269925, 95.0, 88.9, 0.82; GCF_000346755.1, s__Pseudomonas_E sp000346755, 95.0, 88.78, 0.74; GCF_003852405.1, s__Pseudomonas_E sp003852405, 95.0, 88.78, 0.76; GCF_003612935.1, s__Pseudomonas_E sp003013355, 95.0, 88.75, 0.82; GCF_900591205.1, s__Pseudomonas_E sp900591205, 95.0, 88.72, 0.82; GCF_009707325.1, s__Pseudomonas_E sp002263605, 95.0, 88.55, 0.85; GCF_001050345.1, s__Pseudomonas_E fildesensis, 95.0, 88.52, 0.78; GCF_003290225.1, s__Pseudomonas_E sp003290225, 95.0, 88.48, 0.79; GCF_013385985.1, s__Pseudomonas_E sp013385985, 95.0, 88.46, 0.78; GCF_004682045.1, s__Pseudomonas_E nabeulensis, 95.0, 88.46, 0.75; GCF_013386585.1, s__Pseudomonas_E sp013386585, 95.0, 88.42, 0.77; GCF_009866765.1, s__Pseudomonas_E sp009866765, 95.0, 88.39, 0.78; GCF_004682055.1, s__Pseudomonas_E kairouanensis, 95.0, 88.36, 0.76; GCF_009834565.1, s__Pseudomonas_E sp009834565, 95.0, 88.32, 0.78; GCA_004000515.1, s__Pseudomonas_E sp002255865, 95.0, 88.28, 0.79; GCF_902706175.1, s__Pseudomonas_E sp902706175, 95.0, 88.25, 0.76; GCF_002979555.1, s__Pseudomonas_E sp002979555, 95.0, 88.23, 0.8; GCF_900102035.1, s__Pseudomonas_E extremaustralis, 95.0, 88.18, 0.72; GCF_900005815.1, s__Pseudomonas_E sp900005815, 95.0, 88.17, 0.82; GCF_001708445.1, s__Pseudomonas_E fluorescens_AN, 95.0, 88.16, 0.8; GCF_001870435.1, s__Pseudomonas_E costantinii, 95.0, 88.11, 0.76; GCF_900583165.1, s__Pseudomonas_E sp900583165, 95.0, 88.1, 0.75; GCF_001439695.1, s__Pseudomonas_E veronii, 95.0, 88.1, 0.75; GCF_002022265.1, s__Pseudomonas_E fluorescens_C, 95.0, 88.1, 0.77; GCF_002022275.1, s__Pseudomonas_E fluorescens_AJ, 95.0, 88.04, 0.76; GCF_003852315.1, s__Pseudomonas_E sp003014915, 95.0, 88.02, 0.77; GCF_900107155.1, s__Pseudomonas_E salomonii, 95.0, 88.0, 0.77; GCF_013778505.1, s__Pseudomonas_E sivasensis, 95.0, 87.99, 0.77; GCF_001647715.1, s__Pseudomonas_E antarctica_A, 95.0, 87.99, 0.76; GCF_013385965.1, s__Pseudomonas_E edaphica, 95.0, 87.92, 0.77; GCF_005938045.2, s__Pseudomonas_E sp005938045, 95.0, 87.9, 0.77; GCF_900624995.1, s__Pseudomonas_E antarctica, 95.0, 87.87, 0.76; GCF_009659625.1, s__Pseudomonas_E haemolytica, 95.0, 87.84, 0.76; GCF_002813445.1, s__Pseudomonas_E tolaasii, 95.0, 87.79, 0.75; GCF_900215245.1, s__Pseudomonas_E fluorescens, 95.0, 87.77, 0.77; GCF_003852235.1, s__Pseudomonas_E sp003852235, 95.0, 87.6, 0.76; GCF_001439815.1, s__Pseudomonas_E orientalis, 95.0, 87.55, 0.74; GCF_001439685.1, s__Pseudomonas_E libanensis, 95.7053, 87.5, 0.74; GCF_001439845.1, s__Pseudomonas_E lactis, 95.0, 87.46, 0.75; GCF_003851685.1, s__Pseudomonas_E sp003851685, 95.0, 87.46, 0.76; GCF_002837185.1, s__Pseudomonas_E fluorescens_AM, 95.0, 87.45, 0.76; GCF_902329575.1, s__Pseudomonas_E carnis, 95.0, 87.44, 0.74; GCF_013607945.1, s__Pseudomonas_E orientalis_B, 95.0, 87.43, 0.8; GCF_003208475.1, s__Pseudomonas_E sp003208475, 95.0, 87.4, 0.75; GCF_002934065.1, s__Pseudomonas_E orientalis_A, 95.0, 87.39, 0.76; GCF_000263715.2, s__Pseudomonas_E synxantha_A, 95.0, 87.34, 0.75; GCF_900105675.1, s__Pseudomonas_E synxantha, 95.7053, 87.34, 0.76; GCF_003031675.1, s__Pseudomonas_E palleroniana, 95.0, 87.34, 0.77; GCF_003851495.1, s__Pseudomonas_E fluorescens_BB, 95.3929, 87.31, 0.75; GCF_001439805.1, s__Pseudomonas_E trivialis, 95.0, 87.31, 0.75; GCF_001439735.1, s__Pseudomonas_E paralactis, 95.0, 87.3, 0.74; GCF_004519405.1, s__Pseudomonas_E sp004519405, 95.0, 87.22, 0.76; GCF_001439785.1, s__Pseudomonas_E poae, 95.0, 87.13, 0.73; GCF_013522705.1, s__Pseudomonas_E sp002383725, 95.0, 87.08, 0.81; GCF_007858255.1, s__Pseudomonas_E rhodesiae, 95.0, 87.08, 0.75; GCF_009296165.1, s__Pseudomonas_E kitaguniensis, 95.0, 87.08, 0.73; GCF_002874965.1, s__Pseudomonas_E sp002874965, 95.0, 86.96, 0.75; GCF_013386765.1, s__Pseudomonas_E yamanorum_A, 95.0, 86.93, 0.77; GCF_013386825.1, s__Pseudomonas_E sp013386825, 95.0, 86.79, 0.75; GCF_002204795.1, s__Pseudomonas_E sp002204795, 95.0, 86.79, 0.76; GCF_012935715.1, s__Pseudomonas_E sp000242655, 95.0, 86.77, 0.78; GCF_900105735.1, s__Pseudomonas_E yamanorum, 95.0, 86.67, 0.77; GCF_001952855.1, s__Pseudomonas_E sp001952855, 95.0, 86.63, 0.77; GCF_012985465.1, s__Pseudomonas_E sp012985465, 95.0, 86.33, 0.69; GCF_003626995.1, s__Pseudomonas_E fluorescens_BA, 95.0, 86.25, 0.7; GCF_007858275.1, s__Pseudomonas_E proteolytica, 95.0, 86.19, 0.67; GCF_001983165.1, s__Pseudomonas_E gessardii, 95.0, 86.14, 0.66; GCF_012985665.1, s__Pseudomonas_E sp012985665, 95.0, 86.14, 0.69; GCF_007858285.1, s__Pseudomonas_E brenneri, 95.0, 86.04, 0.7; GCF_013403585.1, s__Pseudomonas_E yamanorum_B, 95.0, 85.94, 0.7; GCF_012935695.1, s__Pseudomonas_E sp012935695, 95.0, 85.79, 0.71; GCF_008369295.1, s__Pseudomonas_E sp008369295, 95.0, 85.75, 0.68; GCF_000730425.1, s__Pseudomonas_E fluorescens_X, 95.0, 85.74, 0.66; GCF_002251635.1, s__Pseudomonas_E mandelii_B, 95.0, 85.56, 0.58; GCF_009707515.1, s__Pseudomonas_E sp009707515, 95.0, 85.22, 0.69; GCF_900106045.1, s__Pseudomonas_E mucidolens, 95.0, 84.78, 0.68; GCF_014076455.1, s__Pseudomonas_E migulae_A, 95.0, 83.67, 0.59; GCF_900187645.1, s__Pseudomonas_E sp900187645, 95.0, 83.6, 0.63; GCF_009834545.1, s__Pseudomonas_E sp900187635, 95.0, 83.53, 0.57; GCF_003732225.1, s__Pseudomonas_E brassicacearum_E, 95.0, 83.29, 0.58; GCF_001874645.1, s__Pseudomonas_E frederiksbergensis_B, 95.0, 83.2, 0.52</t>
  </si>
  <si>
    <t>d__Bacteria;p__Proteobacteria;c__Gammaproteobacteria;o__Pseudomonadales;f__Pseudomonadaceae;g__Pseudomonas_E;s__Pseudomonas_E trivialis_B</t>
  </si>
  <si>
    <t>GCF_001269885.1, s__Pseudomonas_E kilonensis, 95.0, 94.11, 0.84; GCF_008801605.1, s__Pseudomonas_E brassicacearum, 95.0, 94.1, 0.84; GCF_001623525.1, s__Pseudomonas_E fluorescens_Q, 95.0, 92.93, 0.82; GCF_900581005.1, s__Pseudomonas_E sp900581005, 95.0, 91.77, 0.82; GCF_001307275.1, s__Pseudomonas_E fluorescens_AA, 95.0, 91.61, 0.84; GCF_001269655.1, s__Pseudomonas_E thivervalensis, 95.0, 91.5, 0.81; GCF_014268745.1, s__Pseudomonas_E sp014268745, 95.0, 91.29, 0.83; GCF_002865505.1, s__Pseudomonas_E fluorescens_AK, 95.0, 91.27, 0.82; GCF_004786035.1, s__Pseudomonas_E sp004786035, 95.0, 89.5, 0.81; GCF_000585995.1, s__Pseudomonas_E brassicacearum_A, 95.0, 89.26, 0.81; GCF_000281895.1, s__Pseudomonas_E fluorescens_S, 95.0, 88.6, 0.77; GCF_003033885.1, s__Pseudomonas_E sp003033885, 95.0, 88.22, 0.78; GCF_001023535.1, s__Pseudomonas_E chlororaphis_E, 95.0, 88.05, 0.76; GCF_900113505.1, s__Pseudomonas_E sp900113505, 95.0, 87.93, 0.76; GCF_013608025.1, s__Pseudomonas_E neoaurantiaca, 95.0, 87.82, 0.76; GCF_000346775.1, s__Pseudomonas_E fluorescens_T, 95.0, 87.79, 0.75; GCF_000802155.2, s__Pseudomonas_E frederiksbergensis_A, 95.0, 87.76, 0.74; GCF_014268655.1, s__Pseudomonas_E sp014268655, 95.0, 87.75, 0.76; GCF_014596565.1, s__Pseudomonas_E sp000801235, 95.0, 87.53, 0.75; GCF_000774145.1, s__Pseudomonas_E mediterranea, 95.0, 87.44, 0.77; GCF_006227205.1, s__Pseudomonas_E sp006227205, 95.0, 87.31, 0.78; GCF_007828215.1, s__Pseudomonas_E sp007828215, 95.0, 87.08, 0.75; GCF_900156465.1, s__Pseudomonas_E sp900156465, 95.0, 87.08, 0.76; GCF_001269905.1, s__Pseudomonas_E corrugata, 95.0, 86.92, 0.78; GCF_001269775.1, s__Pseudomonas_E sp001269775, 95.0, 86.61, 0.75; GCF_000282195.1, s__Pseudomonas_E sp000282195, 95.0, 84.58, 0.63; GCF_002967995.1, s__Pseudomonas_E frederiksbergensis_D, 95.0, 84.45, 0.68; GCF_000282375.1, s__Pseudomonas_E sp000282375, 95.0, 84.38, 0.65; GCF_000282495.1, s__Pseudomonas_E sp000282495, 95.0, 84.32, 0.65; GCF_003945765.1, s__Pseudomonas_E chlororaphis, 95.0, 84.32, 0.63; GCF_001655615.1, s__Pseudomonas_E sp001655615, 95.0, 84.31, 0.68; GCF_003850345.1, s__Pseudomonas_E chlororaphis_F, 95.0, 84.29, 0.63; GCF_000282415.1, s__Pseudomonas_E sp000282415, 95.0, 84.28, 0.6; GCF_000512695.2, s__Pseudomonas_E sp000512695, 95.0, 84.28, 0.64; GCF_003732275.1, s__Pseudomonas_E frederiksbergensis_H, 95.0, 84.25, 0.67; GCF_001042905.1, s__Pseudomonas_E lini, 95.0, 84.21, 0.67; GCF_900105495.1, s__Pseudomonas_E frederiksbergensis_E, 95.0, 84.2, 0.64; GCF_001921865.1, s__Pseudomonas_E chlororaphis_D, 95.0, 84.2, 0.6; GCF_000931465.1, s__Pseudomonas_E sp000931465, 95.0, 84.19, 0.61; GCF_006438925.1, s__Pseudomonas_E mandelii_C, 95.0, 84.19, 0.64; GCF_014076455.1, s__Pseudomonas_E migulae_A, 95.0, 84.18, 0.59; GCF_000968015.1, s__Pseudomonas_E fluorescens_W, 95.0, 84.18, 0.61; GCF_001238485.1, s__Pseudomonas_E syringae_E, 95.0, 84.16, 0.65; GCF_004136015.1, s__Pseudomonas_E sp004136015, 95.0, 84.14, 0.64; GCF_900107395.1, s__Pseudomonas_E sp900107395, 95.0, 84.12, 0.62; GCF_900187505.1, s__Pseudomonas_E sp900187505, 95.0, 84.12, 0.62; GCF_900187425.1, s__Pseudomonas_E sp900187425, 95.0, 84.11, 0.64; GCF_000282315.2, s__Pseudomonas_E sp000282315, 95.0, 84.09, 0.64; GCF_003151075.1, s__Pseudomonas_E sp003151075, 95.0, 84.09, 0.63; GCF_900109995.1, s__Pseudomonas_E sp900109995, 95.0, 84.07, 0.62; GCF_900103875.1, s__Pseudomonas_E arsenicoxydans, 95.0, 84.07, 0.61; GCF_902498065.1, s__Pseudomonas_E fluorescens_BJ, 95.0, 84.06, 0.63; GCF_900187445.1, s__Pseudomonas_E sp900187445, 95.0, 84.04, 0.63; GCF_001421885.1, s__Pseudomonas_E sp001421885, 95.0, 84.01, 0.59; GCF_009761815.1, s__Pseudomonas_E sp009761815, 95.0, 83.98, 0.58; GCF_009834545.1, s__Pseudomonas_E sp900187635, 95.0, 83.97, 0.58; GCF_008369325.1, s__Pseudomonas_E sp008369325, 95.0, 83.94, 0.61; GCF_001945365.1, s__Pseudomonas_E reinekei, 95.0, 83.91, 0.6; GCF_900187645.1, s__Pseudomonas_E sp900187645, 95.0, 83.83, 0.61; GCF_002286815.1, s__Pseudomonas_E sp002286815, 95.0, 83.83, 0.65; GCF_000217955.3, s__Pseudomonas_E fluorescens_AQ, 95.0, 83.8, 0.57; GCF_001307155.1, s__Pseudomonas_E fluorescens_E, 95.0, 83.8, 0.61; GCF_001547895.1, s__Pseudomonas_E sp001547895, 95.0, 83.79, 0.61; GCF_003732225.1, s__Pseudomonas_E brassicacearum_E, 95.0, 83.77, 0.61; GCF_002018875.1, s__Pseudomonas_E sp002018875, 95.0, 83.76, 0.61; GCF_007713465.1, s__Pseudomonas_E sp007713465, 95.0, 83.7, 0.61; GCF_000397205.1, s__Pseudomonas_E protegens, 95.0, 83.69, 0.6; GCF_001874645.1, s__Pseudomonas_E frederiksbergensis_B, 95.0, 83.68, 0.57; GCF_013407925.2, s__Pseudomonas_E fluorescens_AP, 95.0, 83.67, 0.61; GCF_003731765.1, s__Pseudomonas_E chlororaphis_G, 95.0, 83.58, 0.6; GCF_900105185.1, s__Pseudomonas_E saponiphila, 95.0, 83.55, 0.6; GCF_002980155.1, s__Pseudomonas_E sp002980155, 95.0, 83.52, 0.56; GCF_000820515.1, s__Pseudomonas_E batumici, 95.0, 83.52, 0.56; GCF_000633395.1, s__Pseudomonas_E sp000633395, 95.0, 83.5, 0.61; GCF_900105735.1, s__Pseudomonas_E yamanorum, 95.0, 83.48, 0.57; GCF_013386765.1, s__Pseudomonas_E yamanorum_A, 95.0, 83.48, 0.58; GCF_003363755.1, s__Pseudomonas_E protegens_A, 95.0, 83.46, 0.6; GCF_013386115.1, s__Pseudomonas_E gingeri_B, 95.0, 83.44, 0.58; GCF_902497895.1, s__Pseudomonas_E fluorescens_BP, 95.0, 83.44, 0.56; GCF_002204795.1, s__Pseudomonas_E sp002204795, 95.0, 83.44, 0.57; GCF_003732485.1, s__Pseudomonas_E protegens_B, 95.0, 83.39, 0.57; GCF_013386825.1, s__Pseudomonas_E sp013386825, 95.0, 83.39, 0.57; GCF_002251635.1, s__Pseudomonas_E mandelii_B, 95.0, 83.38, 0.6; GCF_013385635.1, s__Pseudomonas_E gingeri_A, 95.0, 83.31, 0.57; GCF_004011535.1, s__Pseudomonas_E asplenii_A, 95.0, 83.26, 0.58; GCF_001952855.1, s__Pseudomonas_E sp001952855, 95.0, 83.25, 0.59; GCF_002814235.1, s__Pseudomonas_E sp002814235, 95.0, 83.24, 0.59; GCF_013385425.1, s__Pseudomonas_E gingeri_D, 95.0, 83.22, 0.58; GCF_013386165.1, s__Pseudomonas_E gingeri_C, 95.0, 83.12, 0.58; GCF_008369295.1, s__Pseudomonas_E sp008369295, 95.0, 83.1, 0.55; GCF_013403585.1, s__Pseudomonas_E yamanorum_B, 95.0, 83.1, 0.55; GCF_902497875.1, s__Pseudomonas_E fluorescens_BR, 95.0, 83.09, 0.59; GCF_012935695.1, s__Pseudomonas_E sp012935695, 95.0, 83.09, 0.55; GCF_000730425.1, s__Pseudomonas_E fluorescens_X, 95.0, 83.05, 0.54; GCF_009908285.1, s__Pseudomonas_E sp009908285, 95.0, 83.01, 0.58; GCF_000474765.1, s__Pseudomonas_E aestus, 95.0, 82.97, 0.54; GCF_003850565.1, s__Pseudomonas_E sp001705835, 95.0, 82.94, 0.58; GCF_009861525.1, s__Pseudomonas_E sp009861525, 95.0, 82.88, 0.58; GCF_900109755.1, s__Pseudomonas_E agarici, 95.0, 81.91, 0.52</t>
  </si>
  <si>
    <t>GCF_001645105.1, s__Pseudomonas_E marginalis_B, 95.0, 89.88, 0.82; GCF_000612585.1, s__Pseudomonas_E sp000612585, 95.0, 89.84, 0.78; GCF_002007785.1, s__Pseudomonas_E azotoformans_B, 95.0, 89.66, 0.82; GCF_000503215.1, s__Pseudomonas_E canadensis, 95.0, 89.63, 0.81; GCF_001579805.1, s__Pseudomonas_E azotoformans_A, 95.0, 89.62, 0.83; GCF_900111895.1, s__Pseudomonas_E simiae, 95.0, 89.61, 0.81; GCF_013385825.1, s__Pseudomonas_E reactans, 95.0, 89.55, 0.79; GCF_900103345.1, s__Pseudomonas_E azotoformans, 95.0, 89.54, 0.83; GCF_001870465.1, s__Pseudomonas_E extremorientalis, 95.0, 89.45, 0.81; GCF_002563895.1, s__Pseudomonas_E lurida, 95.0, 89.41, 0.81; GCF_001983175.1, s__Pseudomonas_E cedrina, 95.0, 89.28, 0.81; GCF_012844475.1, s__Pseudomonas_E sp012844475, 95.0, 89.18, 0.78; GCF_003097075.1, s__Pseudomonas_E sp003097075, 95.0, 88.91, 0.8; GCF_014207255.1, s__Pseudomonas_E sp014207255, 95.0, 88.7, 0.81; GCF_002843605.1, s__Pseudomonas_E sp002843605, 95.0, 88.67, 0.81; GCF_001269925.1, s__Pseudomonas_E sp001269925, 95.0, 88.65, 0.8; GCF_900580675.1, s__Pseudomonas_E sp900580675, 95.0, 88.62, 0.76; GCF_000346755.1, s__Pseudomonas_E sp000346755, 95.0, 88.59, 0.75; GCF_003852405.1, s__Pseudomonas_E sp003852405, 95.0, 88.59, 0.78; GCF_007858185.1, s__Pseudomonas_E grimontii, 95.0, 88.59, 0.81; GCF_900105325.1, s__Pseudomonas_E marginalis, 95.0, 88.59, 0.82; GCF_900591205.1, s__Pseudomonas_E sp900591205, 95.0, 88.47, 0.8; GCF_003612935.1, s__Pseudomonas_E sp003013355, 95.0, 88.38, 0.82; GCF_009707325.1, s__Pseudomonas_E sp002263605, 95.0, 88.27, 0.81; GCF_001050345.1, s__Pseudomonas_E fildesensis, 95.0, 88.26, 0.81; GCF_004682055.1, s__Pseudomonas_E kairouanensis, 95.0, 88.26, 0.76; GCF_013386585.1, s__Pseudomonas_E sp013386585, 95.0, 88.22, 0.75; GCF_003290225.1, s__Pseudomonas_E sp003290225, 95.0, 88.18, 0.79; GCF_013385985.1, s__Pseudomonas_E sp013385985, 95.0, 88.17, 0.78; GCF_004682045.1, s__Pseudomonas_E nabeulensis, 95.0, 88.16, 0.76; GCF_902706175.1, s__Pseudomonas_E sp902706175, 95.0, 88.11, 0.76; GCF_009866765.1, s__Pseudomonas_E sp009866765, 95.0, 88.11, 0.79; GCA_004000515.1, s__Pseudomonas_E sp002255865, 95.0, 88.08, 0.78; GCF_009834565.1, s__Pseudomonas_E sp009834565, 95.0, 88.07, 0.78; GCF_001708445.1, s__Pseudomonas_E fluorescens_AN, 95.0, 88.01, 0.79; GCF_002979555.1, s__Pseudomonas_E sp002979555, 95.0, 87.98, 0.77; GCF_002022265.1, s__Pseudomonas_E fluorescens_C, 95.0, 87.93, 0.77; GCF_900005815.1, s__Pseudomonas_E sp900005815, 95.0, 87.92, 0.78; GCF_002022275.1, s__Pseudomonas_E fluorescens_AJ, 95.0, 87.91, 0.76; GCF_001870435.1, s__Pseudomonas_E costantinii, 95.0, 87.89, 0.76; GCF_900583165.1, s__Pseudomonas_E sp900583165, 95.0, 87.88, 0.76; GCF_001439695.1, s__Pseudomonas_E veronii, 95.0, 87.86, 0.77; GCF_900107155.1, s__Pseudomonas_E salomonii, 95.0, 87.84, 0.78; GCF_900102035.1, s__Pseudomonas_E extremaustralis, 95.0, 87.83, 0.74; GCF_013778505.1, s__Pseudomonas_E sivasensis, 95.0, 87.82, 0.79; GCF_900624995.1, s__Pseudomonas_E antarctica, 95.0, 87.81, 0.74; GCF_003852315.1, s__Pseudomonas_E sp003014915, 95.0, 87.8, 0.79; GCF_005938045.2, s__Pseudomonas_E sp005938045, 95.0, 87.76, 0.77; GCF_013385965.1, s__Pseudomonas_E edaphica, 95.0, 87.73, 0.78; GCF_001647715.1, s__Pseudomonas_E antarctica_A, 95.0, 87.71, 0.78; GCF_002813445.1, s__Pseudomonas_E tolaasii, 95.0, 87.58, 0.75; GCF_009659625.1, s__Pseudomonas_E haemolytica, 95.0, 87.58, 0.74; GCF_900215245.1, s__Pseudomonas_E fluorescens, 95.0, 87.55, 0.79; GCF_003852235.1, s__Pseudomonas_E sp003852235, 95.0, 87.37, 0.74; GCF_001439845.1, s__Pseudomonas_E lactis, 95.0, 87.35, 0.75; GCF_001439815.1, s__Pseudomonas_E orientalis, 95.0, 87.33, 0.75; GCF_003851685.1, s__Pseudomonas_E sp003851685, 95.0, 87.26, 0.76; GCF_001439685.1, s__Pseudomonas_E libanensis, 95.7053, 87.24, 0.75; GCF_013607945.1, s__Pseudomonas_E orientalis_B, 95.0, 87.23, 0.78; GCF_003851495.1, s__Pseudomonas_E fluorescens_BB, 95.3929, 87.21, 0.75; GCF_002934065.1, s__Pseudomonas_E orientalis_A, 95.0, 87.18, 0.76; GCF_900105675.1, s__Pseudomonas_E synxantha, 95.7053, 87.16, 0.77; GCF_000263715.2, s__Pseudomonas_E synxantha_A, 95.0, 87.15, 0.76; GCF_003208475.1, s__Pseudomonas_E sp003208475, 95.0, 87.15, 0.75; GCF_002837185.1, s__Pseudomonas_E fluorescens_AM, 95.0, 87.14, 0.75; GCF_902329575.1, s__Pseudomonas_E carnis, 95.0, 87.14, 0.75; GCF_004519405.1, s__Pseudomonas_E sp004519405, 95.0, 87.13, 0.77; GCF_003031675.1, s__Pseudomonas_E palleroniana, 95.0, 87.11, 0.76; GCF_001439735.1, s__Pseudomonas_E paralactis, 95.0, 87.1, 0.74; GCF_001439805.1, s__Pseudomonas_E trivialis, 95.0, 86.99, 0.73; GCF_001439785.1, s__Pseudomonas_E poae, 95.0, 86.94, 0.72; GCF_013522705.1, s__Pseudomonas_E sp002383725, 95.0, 86.91, 0.76; GCF_009296165.1, s__Pseudomonas_E kitaguniensis, 95.0, 86.87, 0.7; GCF_002874965.1, s__Pseudomonas_E sp002874965, 95.0, 86.86, 0.75; GCF_007858255.1, s__Pseudomonas_E rhodesiae, 95.0, 86.86, 0.77; GCF_013386765.1, s__Pseudomonas_E yamanorum_A, 95.0, 86.77, 0.76; GCF_012935715.1, s__Pseudomonas_E sp000242655, 95.0, 86.66, 0.77; GCF_002204795.1, s__Pseudomonas_E sp002204795, 95.0, 86.63, 0.76; GCF_013386825.1, s__Pseudomonas_E sp013386825, 95.0, 86.63, 0.72; GCF_001952855.1, s__Pseudomonas_E sp001952855, 95.0, 86.58, 0.75; GCF_900105735.1, s__Pseudomonas_E yamanorum, 95.0, 86.47, 0.77; GCF_012985465.1, s__Pseudomonas_E sp012985465, 95.0, 86.07, 0.7; GCF_007858275.1, s__Pseudomonas_E proteolytica, 95.0, 85.95, 0.69; GCF_003626995.1, s__Pseudomonas_E fluorescens_BA, 95.0, 85.94, 0.71; GCF_007858285.1, s__Pseudomonas_E brenneri, 95.0, 85.9, 0.7; GCF_012985665.1, s__Pseudomonas_E sp012985665, 95.0, 85.83, 0.69; GCF_001983165.1, s__Pseudomonas_E gessardii, 95.0, 85.8, 0.69; GCF_013403585.1, s__Pseudomonas_E yamanorum_B, 95.0, 85.75, 0.71; GCF_000730425.1, s__Pseudomonas_E fluorescens_X, 95.0, 85.61, 0.67; GCF_012935695.1, s__Pseudomonas_E sp012935695, 95.0, 85.6, 0.72; GCF_008369295.1, s__Pseudomonas_E sp008369295, 95.0, 85.42, 0.69; GCF_002251635.1, s__Pseudomonas_E mandelii_B, 95.0, 85.31, 0.61; GCF_009707515.1, s__Pseudomonas_E sp009707515, 95.0, 85.1, 0.67; GCF_900106045.1, s__Pseudomonas_E mucidolens, 95.0, 84.67, 0.67; GCF_014076455.1, s__Pseudomonas_E migulae_A, 95.0, 83.65, 0.58; GCF_009834545.1, s__Pseudomonas_E sp900187635, 95.0, 83.46, 0.59; GCF_900187645.1, s__Pseudomonas_E sp900187645, 95.0, 83.37, 0.61; GCF_001874645.1, s__Pseudomonas_E frederiksbergensis_B, 95.0, 83.24, 0.52; GCF_003732225.1, s__Pseudomonas_E brassicacearum_E, 95.0, 83.15, 0.57</t>
  </si>
  <si>
    <t>GCA_002840155.1, s__Pseudomonas_E sp002840155, 95.0, 90.52, 0.85; GCF_900105355.1, s__Pseudomonas_E anguilliseptica, 95.0, 89.4, 0.83; GCF_900099645.1, s__Pseudomonas_E peli, 95.0, 89.01, 0.78; GCF_003060885.1, s__Pseudomonas_E sp003060885, 95.0, 86.95, 0.74; GCF_004920405.1, s__Pseudomonas_E leptonychotis, 95.0, 86.11, 0.81; GCF_900113745.1, s__Pseudomonas_E guineae, 95.0, 84.71, 0.76; GCA_001465025.1, s__Pseudomonas_E sp001465025, 95.0, 84.01, 0.71; GCA_002354655.1, s__Pseudomonas_E sp002354655, 95.0, 83.88, 0.67; GCA_013823775.1, s__Pseudomonas_E sp013823775, 95.0, 83.8, 0.55; GCF_009763245.1, s__Pseudomonas_E sp009763245, 95.0, 83.74, 0.73; GCF_013184545.1, s__Pseudomonas_E sp013184545, 95.0, 82.98, 0.65; GCF_900115555.1, s__Pseudomonas_E borbori, 95.0, 82.92, 0.62; GCF_900110925.1, s__Pseudomonas_E cuatrocienegasensis, 95.0, 82.71, 0.61; GCF_900100495.1, s__Pseudomonas_E benzenivorans, 95.0, 82.65, 0.66; GCF_003696305.1, s__Pseudomonas_E sp003696305, 95.0, 82.4, 0.65; GCF_002025205.1, s__Pseudomonas_E sp002025205, 95.0, 82.39, 0.64; GCF_007993865.1, s__Pseudomonas_E sp007993865, 95.0, 82.12, 0.6; GCF_000016565.1, s__Pseudomonas_E mendocina_A, 95.0, 81.92, 0.65; GCF_014490745.1, s__Pseudomonas_E alcaligenes_C, 95.0, 81.92, 0.57; GCF_900104265.1, s__Pseudomonas_E guguanensis, 95.0, 81.79, 0.64; GCF_000498575.2, s__Pseudomonas_E taeanensis, 95.0, 81.7, 0.61; GCF_000418555.1, s__Pseudomonas_E sp000418555, 95.0, 81.64, 0.61; GCF_902506495.1, s__Pseudomonas_E sp902506495, 95.0, 81.62, 0.61; GCF_900102635.1, s__Pseudomonas_E chengduensis, 96.7402, 81.62, 0.63; GCF_008041835.1, s__Pseudomonas_E sp002282595, 95.0, 81.6, 0.54; GCF_900106015.1, s__Pseudomonas_E sihuiensis, 96.7402, 81.6, 0.62; GCF_005508865.1, s__Pseudomonas_E sp005508865, 95.0, 81.59, 0.57; GCF_004327355.1, s__Pseudomonas_E dryadis, 95.0, 81.58, 0.57; GCF_002803095.1, s__Pseudomonas_E sp002803095, 95.6432, 81.58, 0.62; GCF_900115695.1, s__Pseudomonas_E toyotomiensis, 95.1942, 81.54, 0.62; GCF_003052605.1, s__Pseudomonas_E indoloxydans, 96.52, 81.54, 0.56; GCF_004521985.1, s__Pseudomonas_E khazarica, 95.0, 81.52, 0.62; GCF_001941865.1, s__Pseudomonas_E alcaliphila_B, 95.7502, 81.51, 0.62; GCF_000467105.1, s__Pseudomonas_E alcaligenes, 95.0, 81.5, 0.56; GCF_002197815.1, s__Pseudomonas_E oleovorans, 96.52, 81.49, 0.55; GCF_900101755.1, s__Pseudomonas_E alcaliphila, 95.0, 81.48, 0.65; GCF_002741105.1, s__Pseudomonas_E sediminis, 95.0, 81.47, 0.61; GCF_009932725.1, s__Pseudomonas_E sp009932725, 95.0, 81.43, 0.6; GCF_000761545.1, s__Pseudomonas_E sp000761545, 95.0, 81.39, 0.56; GCF_001567565.1, s__Pseudomonas_E composti_A, 95.0, 81.35, 0.62; GCF_007049795.1, s__Pseudomonas_E mendocina_D, 95.0, 81.34, 0.59; GCF_900636545.1, s__Pseudomonas_E mendocina, 95.0, 81.3, 0.61; GCA_002439135.1, s__Pseudomonas_E sp002439135, 95.0, 81.3, 0.56; GCF_000213805.1, s__Pseudomonas_E fulva_B, 95.0, 81.28, 0.52; GCF_900156545.1, s__Pseudomonas_E alcaligenes_A, 95.0, 81.28, 0.58; GCF_001592875.1, s__Pseudomonas_E sp001592875, 95.0, 81.27, 0.56; GCF_001839655.1, s__Pseudomonas_E argentinensis_B, 95.0, 81.26, 0.52; GCF_005502935.1, s__Pseudomonas_E sp005502935, 95.0, 81.25, 0.53; GCF_003595175.1, s__Pseudomonas_E sp003595175, 95.0, 81.21, 0.56; GCF_014109765.1, s__Pseudomonas_E oleovorans_B, 95.0, 81.17, 0.62; GCF_900112645.1, s__Pseudomonas_E straminea, 95.0, 81.11, 0.52; GCF_003253735.1, s__Pseudomonas_E sp003253735, 95.0, 81.11, 0.52; GCF_900113905.1, s__Pseudomonas_E argentinensis, 95.0, 81.08, 0.5; GCF_003008615.1, s__Pseudomonas_E mendocina_C, 95.0, 81.06, 0.62; GCF_001945445.1, s__Pseudomonas_E sp001945445, 95.0, 81.04, 0.51; GCF_900142655.1, s__Pseudomonas_E punonensis, 95.0, 81.0, 0.5; GCF_013408425.1, s__Pseudomonas_E fulva_A, 95.0, 80.99, 0.49; GCF_001945395.1, s__Pseudomonas_E sp001945395, 95.0, 80.98, 0.51; GCA_002483005.1, s__Pseudomonas_E sp002483005, 95.0, 80.88, 0.51; GCF_004327285.1, s__Pseudomonas_E daroniae, 95.0, 80.87, 0.5; GCF_003050835.1, s__Pseudomonas_E sp003050835, 95.0, 80.86, 0.54; GCF_904061905.1, s__Pseudomonas_E sp904061905, 95.0, 80.83, 0.52; GCF_900102335.1, s__Pseudomonas_E seleniipraecipitans, 95.0, 80.82, 0.47; GCF_900100535.1, s__Pseudomonas_E flavescens, 95.0, 80.81, 0.48; GCF_003596405.1, s__Pseudomonas_E sp003596405, 95.0, 80.56, 0.53; GCF_002806685.1, s__Pseudomonas_E qingdaonensis, 95.0, 80.4, 0.44; GCF_900101695.1, s__Pseudomonas_E sp900101695, 95.0, 80.36, 0.46; GCF_900497695.1, s__Pseudomonas_E wadenswilerensis, 95.0, 80.35, 0.46; GCF_000800615.1, s__Pseudomonas_E putida_F, 95.0, 80.3, 0.46; GCF_010671725.1, s__Pseudomonas_E brassicae, 95.0, 80.29, 0.36; GCF_000259195.1, s__Pseudomonas_E donghuensis, 95.0, 80.24, 0.44; GCA_003523465.1, s__Pseudomonas_E sp003523465, 95.0, 80.23, 0.43; GCF_001446935.1, s__Pseudomonas_E sp001446935, 95.0, 80.22, 0.46; GCF_003105155.1, s__Pseudomonas_E sp003105155, 95.0, 80.17, 0.42; GCF_900582625.1, s__Pseudomonas_E sp900582625, 95.0, 80.17, 0.48; GCF_900187455.1, s__Pseudomonas_E sp900187455, 95.0, 80.15, 0.45; GCF_900573885.1, s__Pseudomonas_E sp900573885, 95.0, 80.08, 0.49; GCF_003052585.1, s__Pseudomonas_E sp003052585, 95.0, 80.07, 0.48; GCF_003208235.1, s__Pseudomonas_E sp003208235, 95.0, 80.07, 0.48; GCF_000746525.1, s__Pseudomonas_E alkylphenolica, 95.0, 80.04, 0.41; GCF_003231275.1, s__Pseudomonas_E sp003231275, 95.0, 80.03, 0.43; GCF_003024385.1, s__Pseudomonas_E sp003024385, 95.0, 80.02, 0.39; GCF_004214895.1, s__Pseudomonas_E sp004214895, 95.0, 80.01, 0.43; GCF_009905435.1, s__Pseudomonas_E sp009905435, 95.0, 79.99, 0.38; GCA_001830395.1, s__Pseudomonas_E sp001830395, 95.0, 79.96, 0.51; GCF_000364625.1, s__Pseudomonas_E thermotolerans, 95.0, 79.92, 0.54; GCF_004025535.1, s__Pseudomonas_E alkylphenolica_A, 95.0, 79.85, 0.42; GCF_000425805.1, s__Pseudomonas_E vranovensis, 95.0, 79.82, 0.41; GCF_900116605.1, s__Pseudomonas_E marincola, 95.0, 79.82, 0.44; GCF_011355085.1, s__Pseudomonas_E sp011355085, 95.0, 79.76, 0.39; GCF_902498185.1, s__Pseudomonas_E fluorescens_BS, 95.0, 79.73, 0.37; GCF_900105995.1, s__Pseudomonas_E pohangensis, 95.0, 79.63, 0.41; GCF_000955815.1, s__Pseudomonas_E sp000955815, 95.0, 79.63, 0.37; GCF_002753995.1, s__Pseudomonas_E sp002753995, 95.0, 79.57, 0.35; GCF_900188155.1, s__Pseudomonas_E segetis, 95.0, 79.55, 0.43; GCA_002379585.1, s__Pseudomonas_E sp002379585, 95.0, 79.51, 0.33; GCF_004353925.1, s__Pseudomonas_E sp004353925, 95.0, 79.44, 0.37; GCF_010671685.1, s__Pseudomonas_E laurentiana, 95.0, 79.37, 0.33; GCF_004803755.1, s__Pseudomonas_E sp004803755, 95.0, 79.08, 0.34; GCF_002163625.1, s__Pseudomonas_E sp002163625, 95.0, 78.99, 0.38</t>
  </si>
  <si>
    <t>GCF_900105355.1, s__Pseudomonas_E anguilliseptica, 95.0, 89.56, 0.81; GCF_900099645.1, s__Pseudomonas_E peli, 95.0, 88.64, 0.77; GCF_003060885.1, s__Pseudomonas_E sp003060885, 95.0, 86.83, 0.74; GCF_004920405.1, s__Pseudomonas_E leptonychotis, 95.0, 85.95, 0.79; GCF_900113745.1, s__Pseudomonas_E guineae, 95.0, 84.55, 0.74; GCA_001465025.1, s__Pseudomonas_E sp001465025, 95.0, 83.79, 0.7; GCF_009763245.1, s__Pseudomonas_E sp009763245, 95.0, 83.69, 0.72; GCA_002354655.1, s__Pseudomonas_E sp002354655, 95.0, 83.61, 0.65; GCA_013823775.1, s__Pseudomonas_E sp013823775, 95.0, 83.56, 0.55; GCF_013184545.1, s__Pseudomonas_E sp013184545, 95.0, 83.04, 0.64; GCF_900115555.1, s__Pseudomonas_E borbori, 95.0, 82.82, 0.61; GCF_900100495.1, s__Pseudomonas_E benzenivorans, 95.0, 82.73, 0.65; GCF_900110925.1, s__Pseudomonas_E cuatrocienegasensis, 95.0, 82.56, 0.59; GCF_003696305.1, s__Pseudomonas_E sp003696305, 95.0, 82.43, 0.61; GCF_002025205.1, s__Pseudomonas_E sp002025205, 95.0, 82.43, 0.62; GCF_007993865.1, s__Pseudomonas_E sp007993865, 95.0, 81.93, 0.58; GCF_000016565.1, s__Pseudomonas_E mendocina_A, 95.0, 81.85, 0.62; GCF_900104265.1, s__Pseudomonas_E guguanensis, 95.0, 81.73, 0.61; GCF_000498575.2, s__Pseudomonas_E taeanensis, 95.0, 81.71, 0.6; GCF_014490745.1, s__Pseudomonas_E alcaligenes_C, 95.0, 81.7, 0.56; GCF_003052605.1, s__Pseudomonas_E indoloxydans, 96.52, 81.59, 0.51; GCF_000418555.1, s__Pseudomonas_E sp000418555, 95.0, 81.54, 0.6; GCF_900101755.1, s__Pseudomonas_E alcaliphila, 95.0, 81.53, 0.6; GCF_001567565.1, s__Pseudomonas_E composti_A, 95.0, 81.5, 0.59; GCF_900106015.1, s__Pseudomonas_E sihuiensis, 96.7402, 81.5, 0.61; GCF_900102635.1, s__Pseudomonas_E chengduensis, 96.7402, 81.48, 0.6; GCF_007049795.1, s__Pseudomonas_E mendocina_D, 95.0, 81.47, 0.56; GCF_008041835.1, s__Pseudomonas_E sp002282595, 95.0, 81.46, 0.53; GCF_009932725.1, s__Pseudomonas_E sp009932725, 95.0, 81.46, 0.57; GCF_000467105.1, s__Pseudomonas_E alcaligenes, 95.0, 81.46, 0.53; GCF_002197815.1, s__Pseudomonas_E oleovorans, 96.52, 81.43, 0.53; GCF_001941865.1, s__Pseudomonas_E alcaliphila_B, 95.7502, 81.42, 0.61; GCF_005508865.1, s__Pseudomonas_E sp005508865, 95.0, 81.42, 0.54; GCF_902506495.1, s__Pseudomonas_E sp902506495, 95.0, 81.41, 0.59; GCF_002803095.1, s__Pseudomonas_E sp002803095, 95.6432, 81.41, 0.59; GCF_004327355.1, s__Pseudomonas_E dryadis, 95.0, 81.38, 0.54; GCF_004521985.1, s__Pseudomonas_E khazarica, 95.0, 81.34, 0.6; GCF_900115695.1, s__Pseudomonas_E toyotomiensis, 95.1942, 81.31, 0.62; GCF_002741105.1, s__Pseudomonas_E sediminis, 95.0, 81.31, 0.58; GCF_900636545.1, s__Pseudomonas_E mendocina, 95.0, 81.26, 0.58; GCF_000761545.1, s__Pseudomonas_E sp000761545, 95.0, 81.25, 0.53; GCF_005502935.1, s__Pseudomonas_E sp005502935, 95.0, 81.24, 0.53; GCA_002439135.1, s__Pseudomonas_E sp002439135, 95.0, 81.23, 0.54; GCF_001839655.1, s__Pseudomonas_E argentinensis_B, 95.0, 81.23, 0.49; GCF_003595175.1, s__Pseudomonas_E sp003595175, 95.0, 81.22, 0.53; GCF_001592875.1, s__Pseudomonas_E sp001592875, 95.0, 81.21, 0.55; GCF_900156545.1, s__Pseudomonas_E alcaligenes_A, 95.0, 81.17, 0.57; GCF_014109765.1, s__Pseudomonas_E oleovorans_B, 95.0, 81.07, 0.59; GCF_000213805.1, s__Pseudomonas_E fulva_B, 95.0, 81.05, 0.5; GCF_003008615.1, s__Pseudomonas_E mendocina_C, 95.0, 81.05, 0.58; GCF_900113905.1, s__Pseudomonas_E argentinensis, 95.0, 80.98, 0.49; GCF_001945445.1, s__Pseudomonas_E sp001945445, 95.0, 80.97, 0.49; GCF_900112645.1, s__Pseudomonas_E straminea, 95.0, 80.97, 0.5; GCF_003253735.1, s__Pseudomonas_E sp003253735, 95.0, 80.96, 0.5; GCF_900142655.1, s__Pseudomonas_E punonensis, 95.0, 80.92, 0.49; GCF_004327285.1, s__Pseudomonas_E daroniae, 95.0, 80.9, 0.48; GCF_013408425.1, s__Pseudomonas_E fulva_A, 95.0, 80.9, 0.48; GCA_002483005.1, s__Pseudomonas_E sp002483005, 95.0, 80.87, 0.49; GCF_904061905.1, s__Pseudomonas_E sp904061905, 95.0, 80.76, 0.51; GCF_001945395.1, s__Pseudomonas_E sp001945395, 95.0, 80.73, 0.5; GCF_003050835.1, s__Pseudomonas_E sp003050835, 95.0, 80.7, 0.51; GCF_900100535.1, s__Pseudomonas_E flavescens, 95.0, 80.68, 0.48; GCF_900102335.1, s__Pseudomonas_E seleniipraecipitans, 95.0, 80.51, 0.46; GCF_003596405.1, s__Pseudomonas_E sp003596405, 95.0, 80.44, 0.5; GCF_900101695.1, s__Pseudomonas_E sp900101695, 95.0, 80.37, 0.42; GCF_900497695.1, s__Pseudomonas_E wadenswilerensis, 95.0, 80.3, 0.44; GCF_002806685.1, s__Pseudomonas_E qingdaonensis, 95.0, 80.24, 0.42; GCF_000800615.1, s__Pseudomonas_E putida_F, 95.0, 80.23, 0.43; GCF_000259195.1, s__Pseudomonas_E donghuensis, 95.0, 80.23, 0.42; GCA_003523465.1, s__Pseudomonas_E sp003523465, 95.0, 80.19, 0.41; GCF_003052585.1, s__Pseudomonas_E sp003052585, 95.0, 80.18, 0.46; GCA_001830395.1, s__Pseudomonas_E sp001830395, 95.0, 80.16, 0.49; GCF_010671725.1, s__Pseudomonas_E brassicae, 95.0, 80.12, 0.35; GCF_003105155.1, s__Pseudomonas_E sp003105155, 95.0, 80.09, 0.4; GCF_001446935.1, s__Pseudomonas_E sp001446935, 95.0, 80.07, 0.45; GCF_900187455.1, s__Pseudomonas_E sp900187455, 95.0, 80.04, 0.43; GCF_000746525.1, s__Pseudomonas_E alkylphenolica, 95.0, 80.01, 0.4; GCF_900573885.1, s__Pseudomonas_E sp900573885, 95.0, 79.97, 0.47; GCF_003208235.1, s__Pseudomonas_E sp003208235, 95.0, 79.96, 0.47; GCF_900582625.1, s__Pseudomonas_E sp900582625, 95.0, 79.92, 0.46; GCF_000364625.1, s__Pseudomonas_E thermotolerans, 95.0, 79.9, 0.54; GCF_004214895.1, s__Pseudomonas_E sp004214895, 95.0, 79.88, 0.41; GCF_003024385.1, s__Pseudomonas_E sp003024385, 95.0, 79.83, 0.38; GCF_003231275.1, s__Pseudomonas_E sp003231275, 95.0, 79.79, 0.43; GCF_004025535.1, s__Pseudomonas_E alkylphenolica_A, 95.0, 79.77, 0.38; GCF_011355085.1, s__Pseudomonas_E sp011355085, 95.0, 79.73, 0.4; GCF_000425805.1, s__Pseudomonas_E vranovensis, 95.0, 79.71, 0.38; GCF_002753995.1, s__Pseudomonas_E sp002753995, 95.0, 79.71, 0.33; GCF_009905435.1, s__Pseudomonas_E sp009905435, 95.0, 79.69, 0.36; GCF_000955815.1, s__Pseudomonas_E sp000955815, 95.0, 79.53, 0.36; GCF_900116605.1, s__Pseudomonas_E marincola, 95.0, 79.51, 0.41; GCF_900105995.1, s__Pseudomonas_E pohangensis, 95.0, 79.5, 0.4; GCA_002379585.1, s__Pseudomonas_E sp002379585, 95.0, 79.48, 0.31; GCF_902498185.1, s__Pseudomonas_E fluorescens_BS, 95.0, 79.44, 0.35; GCF_900188155.1, s__Pseudomonas_E segetis, 95.0, 79.44, 0.41; GCF_010671685.1, s__Pseudomonas_E laurentiana, 95.0, 79.37, 0.33; GCF_004353925.1, s__Pseudomonas_E sp004353925, 95.0, 79.35, 0.35; GCF_004803755.1, s__Pseudomonas_E sp004803755, 95.0, 79.15, 0.33; GCF_002163625.1, s__Pseudomonas_E sp002163625, 95.0, 79.1, 0.36</t>
  </si>
  <si>
    <t>GCF_000612585.1, s__Pseudomonas_E sp000612585, 95.0, 92.46, 0.84; GCF_002007785.1, s__Pseudomonas_E azotoformans_B, 95.0, 91.75, 0.87; GCF_001645105.1, s__Pseudomonas_E marginalis_B, 95.0, 91.08, 0.83; GCF_900103345.1, s__Pseudomonas_E azotoformans, 95.0, 90.52, 0.87; GCF_900111895.1, s__Pseudomonas_E simiae, 95.0, 90.44, 0.83; GCF_001870465.1, s__Pseudomonas_E extremorientalis, 95.0, 90.35, 0.83; GCF_000503215.1, s__Pseudomonas_E canadensis, 95.0, 90.28, 0.85; GCF_001579805.1, s__Pseudomonas_E azotoformans_A, 95.0, 90.27, 0.85; GCF_013385825.1, s__Pseudomonas_E reactans, 95.0, 90.2, 0.84; GCF_001186335.1, s__Pseudomonas_E trivialis_B, 95.0, 89.97, 0.83; GCF_003097075.1, s__Pseudomonas_E sp003097075, 95.0, 89.24, 0.81; GCF_003612935.1, s__Pseudomonas_E sp003013355, 95.0, 89.19, 0.86; GCF_002843605.1, s__Pseudomonas_E sp002843605, 95.0, 89.18, 0.82; GCF_001983175.1, s__Pseudomonas_E cedrina, 95.0, 89.12, 0.78; GCF_012844475.1, s__Pseudomonas_E sp012844475, 95.0, 89.02, 0.79; GCF_900580675.1, s__Pseudomonas_E sp900580675, 95.0, 89.01, 0.81; GCF_014207255.1, s__Pseudomonas_E sp014207255, 95.0, 89.01, 0.78; GCF_000346755.1, s__Pseudomonas_E sp000346755, 95.0, 89.01, 0.75; GCF_900105325.1, s__Pseudomonas_E marginalis, 95.0, 88.98, 0.81; GCF_001269925.1, s__Pseudomonas_E sp001269925, 95.0, 88.93, 0.8; GCF_900591205.1, s__Pseudomonas_E sp900591205, 95.0, 88.93, 0.81; GCF_007858185.1, s__Pseudomonas_E grimontii, 95.0, 88.93, 0.8; GCF_013385985.1, s__Pseudomonas_E sp013385985, 95.0, 88.85, 0.82; GCF_013386585.1, s__Pseudomonas_E sp013386585, 95.0, 88.77, 0.8; GCF_003852405.1, s__Pseudomonas_E sp003852405, 95.0, 88.75, 0.78; GCF_001050345.1, s__Pseudomonas_E fildesensis, 95.0, 88.62, 0.8; GCF_009866765.1, s__Pseudomonas_E sp009866765, 95.0, 88.6, 0.79; GCF_009707325.1, s__Pseudomonas_E sp002263605, 95.0, 88.6, 0.88; GCF_003290225.1, s__Pseudomonas_E sp003290225, 95.0, 88.58, 0.78; GCF_004682045.1, s__Pseudomonas_E nabeulensis, 95.0, 88.52, 0.77; GCF_009834565.1, s__Pseudomonas_E sp009834565, 95.0, 88.44, 0.83; GCF_002979555.1, s__Pseudomonas_E sp002979555, 95.0, 88.43, 0.8; GCF_001708445.1, s__Pseudomonas_E fluorescens_AN, 95.0, 88.42, 0.8; GCF_004682055.1, s__Pseudomonas_E kairouanensis, 95.0, 88.39, 0.77; GCA_004000515.1, s__Pseudomonas_E sp002255865, 95.0, 88.38, 0.81; GCF_002022265.1, s__Pseudomonas_E fluorescens_C, 95.0, 88.33, 0.76; GCF_900102035.1, s__Pseudomonas_E extremaustralis, 95.0, 88.3, 0.72; GCF_001439695.1, s__Pseudomonas_E veronii, 95.0, 88.27, 0.75; GCF_902706175.1, s__Pseudomonas_E sp902706175, 95.0, 88.19, 0.76; GCF_001647715.1, s__Pseudomonas_E antarctica_A, 95.0, 88.14, 0.8; GCF_900005815.1, s__Pseudomonas_E sp900005815, 95.0, 88.13, 0.79; GCF_013778505.1, s__Pseudomonas_E sivasensis, 95.0, 88.1, 0.78; GCF_003852315.1, s__Pseudomonas_E sp003014915, 95.0, 88.09, 0.83; GCF_005938045.2, s__Pseudomonas_E sp005938045, 95.0, 88.06, 0.81; GCF_900107155.1, s__Pseudomonas_E salomonii, 95.0, 88.05, 0.8; GCF_002813445.1, s__Pseudomonas_E tolaasii, 95.0, 88.04, 0.79; GCF_002022275.1, s__Pseudomonas_E fluorescens_AJ, 95.0, 88.04, 0.8; GCF_001870435.1, s__Pseudomonas_E costantinii, 95.0, 88.02, 0.78; GCF_013385965.1, s__Pseudomonas_E edaphica, 95.0, 88.0, 0.81; GCF_900583165.1, s__Pseudomonas_E sp900583165, 95.0, 87.97, 0.75; GCF_900215245.1, s__Pseudomonas_E fluorescens, 95.0, 87.93, 0.8; GCF_009659625.1, s__Pseudomonas_E haemolytica, 95.0, 87.93, 0.77; GCF_900624995.1, s__Pseudomonas_E antarctica, 95.0, 87.88, 0.77; GCF_003852235.1, s__Pseudomonas_E sp003852235, 95.0, 87.79, 0.76; GCF_001439685.1, s__Pseudomonas_E libanensis, 95.7053, 87.67, 0.75; GCF_003851685.1, s__Pseudomonas_E sp003851685, 95.0, 87.67, 0.77; GCF_001439845.1, s__Pseudomonas_E lactis, 95.0, 87.64, 0.77; GCF_001439815.1, s__Pseudomonas_E orientalis, 95.0, 87.63, 0.73; GCF_002837185.1, s__Pseudomonas_E fluorescens_AM, 95.0, 87.61, 0.77; GCF_003031675.1, s__Pseudomonas_E palleroniana, 95.0, 87.61, 0.77; GCF_902329575.1, s__Pseudomonas_E carnis, 95.0, 87.6, 0.75; GCF_013607945.1, s__Pseudomonas_E orientalis_B, 95.0, 87.59, 0.8; GCF_900105675.1, s__Pseudomonas_E synxantha, 95.7053, 87.55, 0.77; GCF_004519405.1, s__Pseudomonas_E sp004519405, 95.0, 87.54, 0.78; GCF_003851495.1, s__Pseudomonas_E fluorescens_BB, 95.3929, 87.49, 0.78; GCF_002934065.1, s__Pseudomonas_E orientalis_A, 95.0, 87.48, 0.75; GCF_000263715.2, s__Pseudomonas_E synxantha_A, 95.0, 87.47, 0.76; GCF_001439735.1, s__Pseudomonas_E paralactis, 95.0, 87.42, 0.76; GCF_001439805.1, s__Pseudomonas_E trivialis, 95.0, 87.41, 0.74; GCF_003208475.1, s__Pseudomonas_E sp003208475, 95.0, 87.39, 0.79; GCF_007858255.1, s__Pseudomonas_E rhodesiae, 95.0, 87.31, 0.75; GCF_001439785.1, s__Pseudomonas_E poae, 95.0, 87.28, 0.72; GCF_013522705.1, s__Pseudomonas_E sp002383725, 95.0, 87.24, 0.81; GCF_013386765.1, s__Pseudomonas_E yamanorum_A, 95.0, 87.06, 0.8; GCF_009296165.1, s__Pseudomonas_E kitaguniensis, 95.0, 87.03, 0.73; GCF_002874965.1, s__Pseudomonas_E sp002874965, 95.0, 87.01, 0.79; GCF_013386825.1, s__Pseudomonas_E sp013386825, 95.0, 86.92, 0.77; GCF_012935715.1, s__Pseudomonas_E sp000242655, 95.0, 86.9, 0.81; GCF_900105735.1, s__Pseudomonas_E yamanorum, 95.0, 86.86, 0.79; GCF_002204795.1, s__Pseudomonas_E sp002204795, 95.0, 86.81, 0.76; GCF_001952855.1, s__Pseudomonas_E sp001952855, 95.0, 86.72, 0.79; GCF_012985465.1, s__Pseudomonas_E sp012985465, 95.0, 86.43, 0.7; GCF_003626995.1, s__Pseudomonas_E fluorescens_BA, 95.0, 86.4, 0.7; GCF_007858275.1, s__Pseudomonas_E proteolytica, 95.0, 86.36, 0.69; GCF_001983165.1, s__Pseudomonas_E gessardii, 95.0, 86.31, 0.68; GCF_007858285.1, s__Pseudomonas_E brenneri, 95.0, 86.28, 0.71; GCF_012985665.1, s__Pseudomonas_E sp012985665, 95.0, 86.28, 0.69; GCF_013403585.1, s__Pseudomonas_E yamanorum_B, 95.0, 85.96, 0.71; GCF_000730425.1, s__Pseudomonas_E fluorescens_X, 95.0, 85.92, 0.68; GCF_008369295.1, s__Pseudomonas_E sp008369295, 95.0, 85.82, 0.69; GCF_012935695.1, s__Pseudomonas_E sp012935695, 95.0, 85.79, 0.74; GCF_002251635.1, s__Pseudomonas_E mandelii_B, 95.0, 85.45, 0.61; GCF_009707515.1, s__Pseudomonas_E sp009707515, 95.0, 85.17, 0.71; GCF_900106045.1, s__Pseudomonas_E mucidolens, 95.0, 84.79, 0.66; GCF_014076455.1, s__Pseudomonas_E migulae_A, 95.0, 83.85, 0.61; GCF_900187645.1, s__Pseudomonas_E sp900187645, 95.0, 83.76, 0.63; GCF_009834545.1, s__Pseudomonas_E sp900187635, 95.0, 83.72, 0.58; GCF_003732225.1, s__Pseudomonas_E brassicacearum_E, 95.0, 83.34, 0.59; GCF_001874645.1, s__Pseudomonas_E frederiksbergensis_B, 95.0, 83.29, 0.54</t>
  </si>
  <si>
    <t>d__Bacteria;p__Proteobacteria;c__Gammaproteobacteria;o__Pseudomonadales;f__Pseudomonadaceae;g__Pseudomonas_E;s__Pseudomonas_E lurida</t>
  </si>
  <si>
    <t>GCF_001645105.1, s__Pseudomonas_E marginalis_B, 95.0, 90.33, 0.82; GCF_000612585.1, s__Pseudomonas_E sp000612585, 95.0, 90.19, 0.77; GCF_001579805.1, s__Pseudomonas_E azotoformans_A, 95.0, 90.06, 0.82; GCF_002007785.1, s__Pseudomonas_E azotoformans_B, 95.0, 89.99, 0.84; GCF_900111895.1, s__Pseudomonas_E simiae, 95.0, 89.85, 0.8; GCF_000503215.1, s__Pseudomonas_E canadensis, 95.0, 89.83, 0.81; GCF_013385825.1, s__Pseudomonas_E reactans, 95.0, 89.81, 0.81; GCF_002563895.1, s__Pseudomonas_E lurida, 95.0, 89.73, 0.82; GCF_900103345.1, s__Pseudomonas_E azotoformans, 95.0, 89.73, 0.83; GCF_001870465.1, s__Pseudomonas_E extremorientalis, 95.0, 89.63, 0.82; GCF_001983175.1, s__Pseudomonas_E cedrina, 95.0, 89.55, 0.82; GCF_012844475.1, s__Pseudomonas_E sp012844475, 95.0, 89.55, 0.81; GCF_003097075.1, s__Pseudomonas_E sp003097075, 95.0, 89.07, 0.8; GCF_000346755.1, s__Pseudomonas_E sp000346755, 95.0, 88.93, 0.73; GCF_007858185.1, s__Pseudomonas_E grimontii, 95.0, 88.92, 0.81; GCF_014207255.1, s__Pseudomonas_E sp014207255, 95.0, 88.92, 0.82; GCF_002843605.1, s__Pseudomonas_E sp002843605, 95.0, 88.9, 0.81; GCF_900580675.1, s__Pseudomonas_E sp900580675, 95.0, 88.89, 0.81; GCF_900105325.1, s__Pseudomonas_E marginalis, 95.0, 88.83, 0.82; GCF_001269925.1, s__Pseudomonas_E sp001269925, 95.0, 88.82, 0.82; GCF_900591205.1, s__Pseudomonas_E sp900591205, 95.0, 88.77, 0.81; GCF_003852405.1, s__Pseudomonas_E sp003852405, 95.0, 88.73, 0.76; GCF_003612935.1, s__Pseudomonas_E sp003013355, 95.0, 88.73, 0.82; GCF_009707325.1, s__Pseudomonas_E sp002263605, 95.0, 88.54, 0.84; GCF_001050345.1, s__Pseudomonas_E fildesensis, 95.0, 88.49, 0.79; GCF_013385985.1, s__Pseudomonas_E sp013385985, 95.0, 88.47, 0.79; GCF_013386585.1, s__Pseudomonas_E sp013386585, 95.0, 88.46, 0.77; GCF_003290225.1, s__Pseudomonas_E sp003290225, 95.0, 88.45, 0.79; GCF_004682045.1, s__Pseudomonas_E nabeulensis, 95.0, 88.45, 0.75; GCF_009866765.1, s__Pseudomonas_E sp009866765, 95.0, 88.43, 0.77; GCF_009834565.1, s__Pseudomonas_E sp009834565, 95.0, 88.37, 0.79; GCF_004682055.1, s__Pseudomonas_E kairouanensis, 95.0, 88.34, 0.77; GCF_902706175.1, s__Pseudomonas_E sp902706175, 95.0, 88.28, 0.76; GCF_002979555.1, s__Pseudomonas_E sp002979555, 95.0, 88.28, 0.79; GCA_004000515.1, s__Pseudomonas_E sp002255865, 95.0, 88.27, 0.79; GCF_001708445.1, s__Pseudomonas_E fluorescens_AN, 95.0, 88.18, 0.8; GCF_900005815.1, s__Pseudomonas_E sp900005815, 95.0, 88.16, 0.81; GCF_001439695.1, s__Pseudomonas_E veronii, 95.0, 88.12, 0.75; GCF_002022265.1, s__Pseudomonas_E fluorescens_C, 95.0, 88.11, 0.78; GCF_900583165.1, s__Pseudomonas_E sp900583165, 95.0, 88.1, 0.75; GCF_900102035.1, s__Pseudomonas_E extremaustralis, 95.0, 88.1, 0.73; GCF_001870435.1, s__Pseudomonas_E costantinii, 95.0, 88.08, 0.75; GCF_002022275.1, s__Pseudomonas_E fluorescens_AJ, 95.0, 88.07, 0.77; GCF_013778505.1, s__Pseudomonas_E sivasensis, 95.0, 88.05, 0.78; GCF_013385965.1, s__Pseudomonas_E edaphica, 95.0, 88.0, 0.77; GCF_900107155.1, s__Pseudomonas_E salomonii, 95.0, 87.99, 0.76; GCF_003852315.1, s__Pseudomonas_E sp003014915, 95.0, 87.97, 0.78; GCF_005938045.2, s__Pseudomonas_E sp005938045, 95.0, 87.92, 0.77; GCF_001647715.1, s__Pseudomonas_E antarctica_A, 95.0, 87.92, 0.77; GCF_002813445.1, s__Pseudomonas_E tolaasii, 95.0, 87.89, 0.74; GCF_009659625.1, s__Pseudomonas_E haemolytica, 95.0, 87.87, 0.74; GCF_900624995.1, s__Pseudomonas_E antarctica, 95.0, 87.82, 0.76; GCF_900215245.1, s__Pseudomonas_E fluorescens, 95.0, 87.74, 0.76; GCF_003852235.1, s__Pseudomonas_E sp003852235, 95.0, 87.65, 0.77; GCF_002837185.1, s__Pseudomonas_E fluorescens_AM, 95.0, 87.58, 0.76; GCF_001439685.1, s__Pseudomonas_E libanensis, 95.7053, 87.57, 0.74; GCF_013607945.1, s__Pseudomonas_E orientalis_B, 95.0, 87.5, 0.8; GCF_001439815.1, s__Pseudomonas_E orientalis, 95.0, 87.48, 0.74; GCF_001439845.1, s__Pseudomonas_E lactis, 95.0, 87.42, 0.75; GCF_902329575.1, s__Pseudomonas_E carnis, 95.0, 87.42, 0.75; GCF_003851685.1, s__Pseudomonas_E sp003851685, 95.0, 87.41, 0.77; GCF_002934065.1, s__Pseudomonas_E orientalis_A, 95.0, 87.39, 0.76; GCF_003851495.1, s__Pseudomonas_E fluorescens_BB, 95.3929, 87.38, 0.75; GCF_000263715.2, s__Pseudomonas_E synxantha_A, 95.0, 87.35, 0.74; GCF_003208475.1, s__Pseudomonas_E sp003208475, 95.0, 87.34, 0.75; GCF_900105675.1, s__Pseudomonas_E synxantha, 95.7053, 87.34, 0.76; GCF_003031675.1, s__Pseudomonas_E palleroniana, 95.0, 87.34, 0.76; GCF_001439805.1, s__Pseudomonas_E trivialis, 95.0, 87.3, 0.75; GCF_004519405.1, s__Pseudomonas_E sp004519405, 95.0, 87.23, 0.77; GCF_001439735.1, s__Pseudomonas_E paralactis, 95.0, 87.19, 0.75; GCF_001439785.1, s__Pseudomonas_E poae, 95.0, 87.13, 0.73; GCF_013522705.1, s__Pseudomonas_E sp002383725, 95.0, 87.13, 0.81; GCF_009296165.1, s__Pseudomonas_E kitaguniensis, 95.0, 87.1, 0.73; GCF_007858255.1, s__Pseudomonas_E rhodesiae, 95.0, 87.1, 0.76; GCF_013386765.1, s__Pseudomonas_E yamanorum_A, 95.0, 87.04, 0.78; GCF_002874965.1, s__Pseudomonas_E sp002874965, 95.0, 86.93, 0.76; GCF_012935715.1, s__Pseudomonas_E sp000242655, 95.0, 86.91, 0.76; GCF_002204795.1, s__Pseudomonas_E sp002204795, 95.0, 86.88, 0.74; GCF_013386825.1, s__Pseudomonas_E sp013386825, 95.0, 86.79, 0.74; GCF_001952855.1, s__Pseudomonas_E sp001952855, 95.0, 86.65, 0.77; GCF_900105735.1, s__Pseudomonas_E yamanorum, 95.0, 86.64, 0.76; GCF_012985465.1, s__Pseudomonas_E sp012985465, 95.0, 86.22, 0.68; GCF_003626995.1, s__Pseudomonas_E fluorescens_BA, 95.0, 86.14, 0.7; GCF_001983165.1, s__Pseudomonas_E gessardii, 95.0, 86.13, 0.67; GCF_007858285.1, s__Pseudomonas_E brenneri, 95.0, 86.11, 0.7; GCF_007858275.1, s__Pseudomonas_E proteolytica, 95.0, 86.09, 0.68; GCF_012985665.1, s__Pseudomonas_E sp012985665, 95.0, 86.09, 0.69; GCF_013403585.1, s__Pseudomonas_E yamanorum_B, 95.0, 85.98, 0.69; GCF_008369295.1, s__Pseudomonas_E sp008369295, 95.0, 85.76, 0.68; GCF_000730425.1, s__Pseudomonas_E fluorescens_X, 95.0, 85.76, 0.65; GCF_012935695.1, s__Pseudomonas_E sp012935695, 95.0, 85.75, 0.71; GCF_002251635.1, s__Pseudomonas_E mandelii_B, 95.0, 85.52, 0.59; GCF_009707515.1, s__Pseudomonas_E sp009707515, 95.0, 85.15, 0.69; GCF_900106045.1, s__Pseudomonas_E mucidolens, 95.0, 84.77, 0.68; GCF_014076455.1, s__Pseudomonas_E migulae_A, 95.0, 83.77, 0.58; GCF_900187645.1, s__Pseudomonas_E sp900187645, 95.0, 83.51, 0.62; GCF_009834545.1, s__Pseudomonas_E sp900187635, 95.0, 83.48, 0.57; GCF_003732225.1, s__Pseudomonas_E brassicacearum_E, 95.0, 83.39, 0.57; GCF_001874645.1, s__Pseudomonas_E frederiksbergensis_B, 95.0, 83.14, 0.53</t>
  </si>
  <si>
    <t>GCF_009764645.1, s__Pseudomonas_E sp009764645, 95.0, 90.2, 0.82; GCF_004011755.1, s__Pseudomonas_E sp004011755, 95.0, 90.13, 0.87; GCF_001297015.1, s__Pseudomonas_E sp001297015, 95.0, 90.11, 0.86; GCF_003053805.1, s__Pseudomonas_E sp003053805, 95.0, 90.06, 0.86; GCF_003732425.1, s__Pseudomonas_E fluorescens_BE, 95.0, 90.0, 0.85; GCF_902497745.1, s__Pseudomonas_E fluorescens_BM, 95.0, 89.99, 0.85; GCF_000783395.1, s__Pseudomonas_E helmanticensis, 95.0, 89.99, 0.85; GCF_900187605.1, s__Pseudomonas_E sp900187605, 95.0, 89.97, 0.86; GCF_900187515.1, s__Pseudomonas_E sp900187515, 95.0, 89.97, 0.85; GCF_001648775.1, s__Pseudomonas_E fluorescens_M, 95.0, 89.96, 0.85; GCA_002754355.1, s__Pseudomonas_E sp002754355, 95.0, 89.92, 0.86; GCF_002003425.1, s__Pseudomonas_E koreensis_A, 95.0, 89.91, 0.86; GCF_013363935.1, s__Pseudomonas_E fluorescens_F, 95.0, 89.91, 0.87; GCF_900580865.1, s__Pseudomonas_E sp900580865, 95.0, 89.91, 0.85; GCF_900582195.1, s__Pseudomonas_E sp900582195, 95.0, 89.9, 0.84; GCF_009834515.1, s__Pseudomonas_E sp009834515, 95.0, 89.9, 0.86; GCF_005938625.1, s__Pseudomonas_E fluorescens_BD, 95.0, 89.81, 0.85; GCF_004124275.1, s__Pseudomonas_E sp004124275, 95.0, 89.71, 0.86; GCF_000282515.1, s__Pseudomonas_E sp000282515, 95.0, 89.6, 0.81; GCF_001269815.1, s__Pseudomonas_E sp001269815, 95.0, 89.26, 0.82; GCF_003732725.1, s__Pseudomonas_E fluorescens_BC, 95.0, 88.99, 0.84; GCF_002813455.1, s__Pseudomonas_E baetica, 95.0, 88.95, 0.83; GCF_002901475.1, s__Pseudomonas_E sp002901475, 95.0, 88.89, 0.84; GCF_011369485.1, s__Pseudomonas_E sp011369485, 95.0, 88.89, 0.83; GCF_014472415.1, s__Pseudomonas_E sp014472415, 95.0, 88.85, 0.8; GCF_004683905.1, s__Pseudomonas_E putida_A, 95.0, 88.81, 0.83; GCF_000292795.1, s__Pseudomonas_E fluorescens_H, 95.0, 88.78, 0.83; GCF_000282275.2, s__Pseudomonas_E sp000282275, 95.0, 88.78, 0.83; GCF_003999415.1, s__Pseudomonas_E koreensis_E, 95.0, 88.77, 0.84; GCF_012986595.1, s__Pseudomonas_E koreensis, 95.0, 88.72, 0.85; GCF_000631985.1, s__Pseudomonas_E sp000631985, 95.0, 88.69, 0.84; GCF_002878485.1, s__Pseudomonas_E sp002878485, 95.0, 88.69, 0.81; GCF_000633255.1, s__Pseudomonas_E sp000633255, 95.0, 88.6, 0.82; GCF_003061005.1, s__Pseudomonas_E sp003061005, 95.0, 88.6, 0.81; GCA_003049825.1, s__Pseudomonas_E koreensis_B, 95.0, 88.44, 0.85; GCF_902498005.1, s__Pseudomonas_E fluorescens_BL, 95.0, 88.42, 0.81; GCF_001020875.1, s__Pseudomonas_E fluorescens_N, 95.0, 88.31, 0.81; GCF_004006335.1, s__Pseudomonas_E sp002112885, 95.0, 88.23, 0.83; GCF_005233515.1, s__Pseudomonas_E sp005233515, 95.0, 88.2, 0.8; GCA_902825215.1, s__Pseudomonas_E fluorescens_G, 95.0, 88.19, 0.82; GCF_003352875.1, s__Pseudomonas_E fluorescens_BF, 95.0, 88.18, 0.84; GCF_001605965.1, s__Pseudomonas_E koreensis_C, 95.0, 88.15, 0.8; GCF_900105485.1, s__Pseudomonas_E granadensis, 95.0, 88.11, 0.81; GCF_010448615.1, s__Pseudomonas_E sp001655595, 95.0, 88.09, 0.83; GCF_900636825.1, s__Pseudomonas_E fluorescens_BG, 95.0, 88.08, 0.79; GCF_000817895.1, s__Pseudomonas_E fluorescens_AO, 95.0, 88.06, 0.79; GCF_900105805.1, s__Pseudomonas_E moraviensis_A, 95.0, 88.0, 0.8; GCA_001594225.2, s__Pseudomonas_E glycinae, 95.0, 88.0, 0.82; GCF_002113125.1, s__Pseudomonas_E sp002113125, 95.0, 87.98, 0.83; GCF_014270125.1, s__Pseudomonas_E sp014270125, 95.0, 87.97, 0.78; GCF_002417665.1, s__Pseudomonas_E fluorescens_J, 95.0, 87.94, 0.82; GCF_003352185.1, s__Pseudomonas_E kribbensis, 95.0, 87.87, 0.82; GCF_002113045.1, s__Pseudomonas_E sp002113045, 95.0, 87.85, 0.83; GCF_012974785.1, s__Pseudomonas_E fluorescens_BT, 95.0, 87.82, 0.83; GCF_002836515.1, s__Pseudomonas_E sp002836515, 95.0, 87.74, 0.78; GCF_002112385.1, s__Pseudomonas_E sp002112385, 95.0, 87.72, 0.81; GCF_014268505.1, s__Pseudomonas_E sp014268505, 95.0, 87.52, 0.81; GCF_001679645.1, s__Pseudomonas_E fluorescens_K, 95.0, 87.05, 0.79; GCF_002113595.1, s__Pseudomonas_E sp002113595, 95.0, 86.22, 0.79; GCF_000282415.1, s__Pseudomonas_E sp000282415, 95.0, 85.89, 0.71; GCF_902498135.1, s__Pseudomonas_E fluorescens_BH, 95.0, 85.66, 0.71; GCF_009764265.1, s__Pseudomonas_E sp009764265, 95.0, 85.63, 0.73; GCF_000967965.1, s__Pseudomonas_E fluorescens_O, 95.0, 85.63, 0.7; GCF_001429045.1, s__Pseudomonas_E sp001429045, 95.0, 85.6, 0.72; GCF_000282455.1, s__Pseudomonas_E sp000282455, 95.0, 85.59, 0.7; GCF_900187615.1, s__Pseudomonas_E sp900187615, 95.0, 85.59, 0.66; GCF_003053605.1, s__Pseudomonas_E sp003053605, 95.0, 85.57, 0.69; GCF_002236115.1, s__Pseudomonas_E jessenii, 95.0, 85.54, 0.73; GCF_001984065.1, s__Pseudomonas_E sp001984065, 95.0, 85.54, 0.68; GCF_902498195.1, s__Pseudomonas_E fluorescens_BU, 95.0, 85.54, 0.72; GCF_000802965.1, s__Pseudomonas_E fluorescens_A, 95.0, 85.53, 0.71; GCF_002303925.1, s__Pseudomonas_E sp002303925, 95.0, 85.51, 0.71; GCF_000968015.1, s__Pseudomonas_E fluorescens_W, 95.0, 85.51, 0.72; GCF_002934665.1, s__Pseudomonas_E laurylsulfatiphila, 95.0, 85.5, 0.73; GCF_002906155.1, s__Pseudomonas_E laurylsulfativorans, 95.0, 85.5, 0.72; GCF_900105495.1, s__Pseudomonas_E frederiksbergensis_E, 95.0, 85.46, 0.72; GCF_003050925.1, s__Pseudomonas_E sp003050925, 95.0, 85.46, 0.7; GCF_013359595.1, s__Pseudomonas_E sp013359595, 95.0, 85.43, 0.71; GCF_001945365.1, s__Pseudomonas_E reinekei, 95.0, 85.43, 0.71; GCF_009761815.1, s__Pseudomonas_E sp009761815, 95.0, 85.42, 0.69; GCF_902497845.1, s__Pseudomonas_E fluorescens_BN, 95.0, 85.42, 0.73; GCF_900187425.1, s__Pseudomonas_E sp900187425, 95.0, 85.42, 0.74; GCF_001042905.1, s__Pseudomonas_E lini, 95.0, 85.41, 0.72; GCF_000512695.2, s__Pseudomonas_E sp000512695, 95.0, 85.38, 0.69; GCF_900187565.1, s__Pseudomonas_E sp900187565, 95.0, 85.35, 0.71; GCF_002113025.1, s__Pseudomonas_E sp002113025, 95.0, 85.34, 0.71; GCF_000282475.1, s__Pseudomonas_E sp000282475, 95.0, 85.26, 0.69; GCF_013359695.1, s__Pseudomonas_E sp013359695, 95.0, 85.21, 0.71; GCF_004348895.1, s__Pseudomonas_E vancouverensis, 95.0, 85.19, 0.7; GCF_002113375.1, s__Pseudomonas_E sp002113375, 95.0, 85.19, 0.69; GCF_001427125.1, s__Pseudomonas_E sp001427125, 95.0, 85.19, 0.71; GCF_001976065.1, s__Pseudomonas_E putida_G, 95.0, 85.15, 0.68; GCF_008801475.1, s__Pseudomonas_E moorei, 95.0, 85.15, 0.7; GCF_900105115.1, s__Pseudomonas_E mohnii, 95.0, 85.13, 0.7; GCF_003228315.1, s__Pseudomonas_E putida_S, 95.0, 85.13, 0.71; GCF_002356535.1, s__Pseudomonas_E sp002356535, 95.0, 85.13, 0.71; GCF_001421885.1, s__Pseudomonas_E sp001421885, 95.0, 85.08, 0.67; GCF_002277815.1, s__Pseudomonas_E sp002277815, 95.0, 85.03, 0.68; GCF_001269805.1, s__Pseudomonas_E sp001269805, 95.0, 84.86, 0.69; GCF_002236105.1, s__Pseudomonas_E umsongensis, 95.0, 84.83, 0.68</t>
  </si>
  <si>
    <t>GCF_001645105.1, s__Pseudomonas_E marginalis_B, 95.0, 89.87, 0.79; GCF_000612585.1, s__Pseudomonas_E sp000612585, 95.0, 89.75, 0.75; GCF_001579805.1, s__Pseudomonas_E azotoformans_A, 95.0, 89.58, 0.8; GCF_002007785.1, s__Pseudomonas_E azotoformans_B, 95.0, 89.57, 0.8; GCF_900103345.1, s__Pseudomonas_E azotoformans, 95.0, 89.55, 0.79; GCF_000503215.1, s__Pseudomonas_E canadensis, 95.0, 89.53, 0.79; GCF_900111895.1, s__Pseudomonas_E simiae, 95.0, 89.5, 0.8; GCF_013385825.1, s__Pseudomonas_E reactans, 95.0, 89.41, 0.78; GCF_001870465.1, s__Pseudomonas_E extremorientalis, 95.0, 89.34, 0.79; GCF_002563895.1, s__Pseudomonas_E lurida, 95.0, 89.34, 0.78; GCF_001983175.1, s__Pseudomonas_E cedrina, 95.0, 89.29, 0.79; GCF_012844475.1, s__Pseudomonas_E sp012844475, 95.0, 89.1, 0.78; GCF_003097075.1, s__Pseudomonas_E sp003097075, 95.0, 88.86, 0.77; GCF_014207255.1, s__Pseudomonas_E sp014207255, 95.0, 88.71, 0.79; GCF_002843605.1, s__Pseudomonas_E sp002843605, 95.0, 88.64, 0.78; GCF_001269925.1, s__Pseudomonas_E sp001269925, 95.0, 88.6, 0.77; GCF_007858185.1, s__Pseudomonas_E grimontii, 95.0, 88.58, 0.79; GCF_900580675.1, s__Pseudomonas_E sp900580675, 95.0, 88.57, 0.76; GCF_000346755.1, s__Pseudomonas_E sp000346755, 95.0, 88.52, 0.74; GCF_003852405.1, s__Pseudomonas_E sp003852405, 95.0, 88.5, 0.75; GCF_900105325.1, s__Pseudomonas_E marginalis, 95.0, 88.5, 0.8; GCF_900591205.1, s__Pseudomonas_E sp900591205, 95.0, 88.45, 0.78; GCF_003612935.1, s__Pseudomonas_E sp003013355, 95.0, 88.44, 0.78; GCF_001050345.1, s__Pseudomonas_E fildesensis, 95.0, 88.31, 0.76; GCF_009707325.1, s__Pseudomonas_E sp002263605, 95.0, 88.25, 0.81; GCF_003290225.1, s__Pseudomonas_E sp003290225, 95.0, 88.22, 0.77; GCF_004682055.1, s__Pseudomonas_E kairouanensis, 95.0, 88.15, 0.74; GCF_009866765.1, s__Pseudomonas_E sp009866765, 95.0, 88.12, 0.76; GCF_013385985.1, s__Pseudomonas_E sp013385985, 95.0, 88.11, 0.76; GCF_004682045.1, s__Pseudomonas_E nabeulensis, 95.0, 88.08, 0.74; GCF_013386585.1, s__Pseudomonas_E sp013386585, 95.0, 88.07, 0.74; GCF_902706175.1, s__Pseudomonas_E sp902706175, 95.0, 88.04, 0.74; GCF_009834565.1, s__Pseudomonas_E sp009834565, 95.0, 88.01, 0.76; GCF_002022265.1, s__Pseudomonas_E fluorescens_C, 95.0, 87.95, 0.74; GCF_001708445.1, s__Pseudomonas_E fluorescens_AN, 95.0, 87.93, 0.76; GCA_004000515.1, s__Pseudomonas_E sp002255865, 95.0, 87.93, 0.76; GCF_002979555.1, s__Pseudomonas_E sp002979555, 95.0, 87.92, 0.76; GCF_900005815.1, s__Pseudomonas_E sp900005815, 95.0, 87.88, 0.77; GCF_001439695.1, s__Pseudomonas_E veronii, 95.0, 87.87, 0.73; GCF_013778505.1, s__Pseudomonas_E sivasensis, 95.0, 87.87, 0.76; GCF_001870435.1, s__Pseudomonas_E costantinii, 95.0, 87.79, 0.73; GCF_003852315.1, s__Pseudomonas_E sp003014915, 95.0, 87.78, 0.76; GCF_002022275.1, s__Pseudomonas_E fluorescens_AJ, 95.0, 87.77, 0.75; GCF_900583165.1, s__Pseudomonas_E sp900583165, 95.0, 87.77, 0.74; GCF_900102035.1, s__Pseudomonas_E extremaustralis, 95.0, 87.76, 0.72; GCF_900107155.1, s__Pseudomonas_E salomonii, 95.0, 87.75, 0.76; GCF_900624995.1, s__Pseudomonas_E antarctica, 95.0, 87.74, 0.75; GCF_001647715.1, s__Pseudomonas_E antarctica_A, 95.0, 87.71, 0.74; GCF_005938045.2, s__Pseudomonas_E sp005938045, 95.0, 87.66, 0.75; GCF_009659625.1, s__Pseudomonas_E haemolytica, 95.0, 87.63, 0.73; GCF_013385965.1, s__Pseudomonas_E edaphica, 95.0, 87.62, 0.76; GCF_002813445.1, s__Pseudomonas_E tolaasii, 95.0, 87.56, 0.73; GCF_900215245.1, s__Pseudomonas_E fluorescens, 95.0, 87.51, 0.75; GCF_001439845.1, s__Pseudomonas_E lactis, 95.0, 87.33, 0.74; GCF_003852235.1, s__Pseudomonas_E sp003852235, 95.0, 87.31, 0.73; GCF_001439815.1, s__Pseudomonas_E orientalis, 95.0, 87.26, 0.73; GCF_001439685.1, s__Pseudomonas_E libanensis, 95.7053, 87.25, 0.73; GCF_003851685.1, s__Pseudomonas_E sp003851685, 95.0, 87.23, 0.74; GCF_013607945.1, s__Pseudomonas_E orientalis_B, 95.0, 87.23, 0.77; GCF_002934065.1, s__Pseudomonas_E orientalis_A, 95.0, 87.18, 0.74; GCF_000263715.2, s__Pseudomonas_E synxantha_A, 95.0, 87.14, 0.73; GCF_900105675.1, s__Pseudomonas_E synxantha, 95.7053, 87.12, 0.74; GCF_902329575.1, s__Pseudomonas_E carnis, 95.0, 87.11, 0.74; GCF_003031675.1, s__Pseudomonas_E palleroniana, 95.0, 87.11, 0.73; GCF_002837185.1, s__Pseudomonas_E fluorescens_AM, 95.0, 87.1, 0.73; GCF_003208475.1, s__Pseudomonas_E sp003208475, 95.0, 87.09, 0.73; GCF_003851495.1, s__Pseudomonas_E fluorescens_BB, 95.3929, 87.09, 0.74; GCF_004519405.1, s__Pseudomonas_E sp004519405, 95.0, 87.04, 0.74; GCF_001439735.1, s__Pseudomonas_E paralactis, 95.0, 87.01, 0.72; GCF_001439805.1, s__Pseudomonas_E trivialis, 95.0, 87.01, 0.73; GCF_013522705.1, s__Pseudomonas_E sp002383725, 95.0, 86.88, 0.78; GCF_007858255.1, s__Pseudomonas_E rhodesiae, 95.0, 86.82, 0.75; GCF_001439785.1, s__Pseudomonas_E poae, 95.0, 86.8, 0.71; GCF_009296165.1, s__Pseudomonas_E kitaguniensis, 95.0, 86.79, 0.71; GCF_002874965.1, s__Pseudomonas_E sp002874965, 95.0, 86.69, 0.74; GCF_013386765.1, s__Pseudomonas_E yamanorum_A, 95.0, 86.62, 0.74; GCF_013386825.1, s__Pseudomonas_E sp013386825, 95.0, 86.57, 0.72; GCF_012935715.1, s__Pseudomonas_E sp000242655, 95.0, 86.56, 0.75; GCF_002204795.1, s__Pseudomonas_E sp002204795, 95.0, 86.53, 0.74; GCF_900105735.1, s__Pseudomonas_E yamanorum, 95.0, 86.44, 0.75; GCF_001952855.1, s__Pseudomonas_E sp001952855, 95.0, 86.43, 0.74; GCF_012985465.1, s__Pseudomonas_E sp012985465, 95.0, 85.97, 0.68; GCF_003626995.1, s__Pseudomonas_E fluorescens_BA, 95.0, 85.92, 0.69; GCF_007858275.1, s__Pseudomonas_E proteolytica, 95.0, 85.88, 0.67; GCF_007858285.1, s__Pseudomonas_E brenneri, 95.0, 85.82, 0.67; GCF_001983165.1, s__Pseudomonas_E gessardii, 95.0, 85.76, 0.67; GCF_013403585.1, s__Pseudomonas_E yamanorum_B, 95.0, 85.71, 0.69; GCF_012985665.1, s__Pseudomonas_E sp012985665, 95.0, 85.71, 0.68; GCF_000730425.1, s__Pseudomonas_E fluorescens_X, 95.0, 85.55, 0.65; GCF_012935695.1, s__Pseudomonas_E sp012935695, 95.0, 85.5, 0.7; GCF_008369295.1, s__Pseudomonas_E sp008369295, 95.0, 85.49, 0.68; GCF_002251635.1, s__Pseudomonas_E mandelii_B, 95.0, 85.32, 0.59; GCF_009707515.1, s__Pseudomonas_E sp009707515, 95.0, 84.94, 0.68; GCF_900106045.1, s__Pseudomonas_E mucidolens, 95.0, 84.63, 0.65; GCF_014076455.1, s__Pseudomonas_E migulae_A, 95.0, 83.66, 0.57; GCF_009834545.1, s__Pseudomonas_E sp900187635, 95.0, 83.45, 0.57; GCF_900187645.1, s__Pseudomonas_E sp900187645, 95.0, 83.43, 0.6; GCF_001874645.1, s__Pseudomonas_E frederiksbergensis_B, 95.0, 83.16, 0.52; GCF_003732225.1, s__Pseudomonas_E brassicacearum_E, 95.0, 83.16, 0.56</t>
  </si>
  <si>
    <t>GCF_002837185.1, s__Pseudomonas_E fluorescens_AM, 95.0, 94.87, 0.83; GCF_013607945.1, s__Pseudomonas_E orientalis_B, 95.0, 93.76, 0.87; GCF_001439815.1, s__Pseudomonas_E orientalis, 95.0, 93.69, 0.82; GCF_003852235.1, s__Pseudomonas_E sp003852235, 95.0, 91.31, 0.8; GCF_003851685.1, s__Pseudomonas_E sp003851685, 95.0, 90.83, 0.79; GCF_000263715.2, s__Pseudomonas_E synxantha_A, 95.0, 88.5, 0.76; GCF_001439845.1, s__Pseudomonas_E lactis, 95.0, 88.41, 0.76; GCF_001439735.1, s__Pseudomonas_E paralactis, 95.0, 88.41, 0.76; GCF_001439685.1, s__Pseudomonas_E libanensis, 95.7053, 88.4, 0.75; GCF_009659625.1, s__Pseudomonas_E haemolytica, 95.0, 88.37, 0.75; GCF_902329575.1, s__Pseudomonas_E carnis, 95.0, 88.35, 0.76; GCF_900105675.1, s__Pseudomonas_E synxantha, 95.7053, 88.28, 0.77; GCF_003851495.1, s__Pseudomonas_E fluorescens_BB, 95.3929, 88.25, 0.77; GCF_003097075.1, s__Pseudomonas_E sp003097075, 95.0, 88.2, 0.75; GCF_007858185.1, s__Pseudomonas_E grimontii, 95.0, 88.12, 0.73; GCF_014207255.1, s__Pseudomonas_E sp014207255, 95.0, 88.11, 0.76; GCF_900105325.1, s__Pseudomonas_E marginalis, 95.0, 88.1, 0.76; GCF_001269925.1, s__Pseudomonas_E sp001269925, 95.0, 87.99, 0.76; GCF_001645105.1, s__Pseudomonas_E marginalis_B, 95.0, 87.99, 0.77; GCF_000346755.1, s__Pseudomonas_E sp000346755, 95.0, 87.98, 0.71; GCF_000612585.1, s__Pseudomonas_E sp000612585, 95.0, 87.97, 0.72; GCF_002843605.1, s__Pseudomonas_E sp002843605, 95.0, 87.96, 0.75; GCF_001439695.1, s__Pseudomonas_E veronii, 95.0, 87.96, 0.71; GCF_002022265.1, s__Pseudomonas_E fluorescens_C, 95.0, 87.93, 0.73; GCF_900580675.1, s__Pseudomonas_E sp900580675, 95.0, 87.93, 0.73; GCF_900103345.1, s__Pseudomonas_E azotoformans, 95.0, 87.9, 0.76; GCF_009707325.1, s__Pseudomonas_E sp002263605, 95.0, 87.89, 0.8; GCF_003612935.1, s__Pseudomonas_E sp003013355, 95.0, 87.89, 0.75; GCF_900005815.1, s__Pseudomonas_E sp900005815, 95.0, 87.89, 0.74; GCF_009866765.1, s__Pseudomonas_E sp009866765, 95.0, 87.88, 0.73; GCF_001870465.1, s__Pseudomonas_E extremorientalis, 95.0, 87.88, 0.75; GCF_001050345.1, s__Pseudomonas_E fildesensis, 95.0, 87.87, 0.75; GCF_003290225.1, s__Pseudomonas_E sp003290225, 95.0, 87.82, 0.74; GCF_002007785.1, s__Pseudomonas_E azotoformans_B, 95.0, 87.81, 0.75; GCF_001983175.1, s__Pseudomonas_E cedrina, 95.0, 87.79, 0.74; GCF_009834565.1, s__Pseudomonas_E sp009834565, 95.0, 87.78, 0.77; GCF_001708445.1, s__Pseudomonas_E fluorescens_AN, 95.0, 87.73, 0.75; GCF_003852405.1, s__Pseudomonas_E sp003852405, 95.0, 87.72, 0.72; GCF_012844475.1, s__Pseudomonas_E sp012844475, 95.0, 87.72, 0.73; GCF_013385985.1, s__Pseudomonas_E sp013385985, 95.0, 87.72, 0.74; GCF_900107155.1, s__Pseudomonas_E salomonii, 95.0, 87.71, 0.78; GCF_900591205.1, s__Pseudomonas_E sp900591205, 95.0, 87.7, 0.76; GCF_001186335.1, s__Pseudomonas_E trivialis_B, 95.0, 87.69, 0.74; GCF_001579805.1, s__Pseudomonas_E azotoformans_A, 95.0, 87.67, 0.75; GCF_013386585.1, s__Pseudomonas_E sp013386585, 95.0, 87.65, 0.73; GCF_013385825.1, s__Pseudomonas_E reactans, 95.0, 87.63, 0.74; GCF_001439805.1, s__Pseudomonas_E trivialis, 95.0, 87.62, 0.76; GCF_900102035.1, s__Pseudomonas_E extremaustralis, 95.0, 87.61, 0.69; GCF_000503215.1, s__Pseudomonas_E canadensis, 95.0, 87.59, 0.74; GCF_004682045.1, s__Pseudomonas_E nabeulensis, 95.0, 87.58, 0.71; GCF_005938045.2, s__Pseudomonas_E sp005938045, 95.0, 87.56, 0.76; GCF_002563895.1, s__Pseudomonas_E lurida, 95.0, 87.54, 0.75; GCF_013385965.1, s__Pseudomonas_E edaphica, 95.0, 87.54, 0.76; GCF_003852315.1, s__Pseudomonas_E sp003014915, 95.0, 87.53, 0.76; GCF_001647715.1, s__Pseudomonas_E antarctica_A, 95.0, 87.46, 0.75; GCF_002979555.1, s__Pseudomonas_E sp002979555, 95.0, 87.46, 0.73; GCF_900111895.1, s__Pseudomonas_E simiae, 95.0, 87.45, 0.74; GCF_004682055.1, s__Pseudomonas_E kairouanensis, 95.0, 87.44, 0.71; GCF_002022275.1, s__Pseudomonas_E fluorescens_AJ, 95.0, 87.38, 0.73; GCF_900215245.1, s__Pseudomonas_E fluorescens, 95.0, 87.38, 0.76; GCF_001870435.1, s__Pseudomonas_E costantinii, 95.0, 87.37, 0.74; GCF_002813445.1, s__Pseudomonas_E tolaasii, 95.0, 87.35, 0.74; GCF_001439785.1, s__Pseudomonas_E poae, 95.0, 87.33, 0.74; GCF_013778505.1, s__Pseudomonas_E sivasensis, 95.0, 87.33, 0.73; GCF_900624995.1, s__Pseudomonas_E antarctica, 95.0, 87.22, 0.73; GCF_902706175.1, s__Pseudomonas_E sp902706175, 95.0, 87.16, 0.72; GCA_004000515.1, s__Pseudomonas_E sp002255865, 95.0, 87.13, 0.73; GCF_013522705.1, s__Pseudomonas_E sp002383725, 95.0, 87.12, 0.75; GCF_003031675.1, s__Pseudomonas_E palleroniana, 95.0, 87.1, 0.73; GCF_900583165.1, s__Pseudomonas_E sp900583165, 95.0, 87.1, 0.7; GCF_007858255.1, s__Pseudomonas_E rhodesiae, 95.0, 86.91, 0.72; GCF_004519405.1, s__Pseudomonas_E sp004519405, 95.0, 86.88, 0.75; GCF_003208475.1, s__Pseudomonas_E sp003208475, 95.0, 86.86, 0.73; GCF_013386765.1, s__Pseudomonas_E yamanorum_A, 95.0, 86.71, 0.73; GCF_009296165.1, s__Pseudomonas_E kitaguniensis, 95.0, 86.62, 0.71; GCF_002874965.1, s__Pseudomonas_E sp002874965, 95.0, 86.62, 0.73; GCF_012935715.1, s__Pseudomonas_E sp000242655, 95.0, 86.54, 0.73; GCF_013386825.1, s__Pseudomonas_E sp013386825, 95.0, 86.46, 0.71; GCF_900105735.1, s__Pseudomonas_E yamanorum, 95.0, 86.44, 0.74; GCF_001952855.1, s__Pseudomonas_E sp001952855, 95.0, 86.42, 0.72; GCF_002204795.1, s__Pseudomonas_E sp002204795, 95.0, 86.42, 0.7; GCF_001983165.1, s__Pseudomonas_E gessardii, 95.0, 86.13, 0.65; GCF_012985465.1, s__Pseudomonas_E sp012985465, 95.0, 86.07, 0.66; GCF_007858275.1, s__Pseudomonas_E proteolytica, 95.0, 86.04, 0.67; GCF_003626995.1, s__Pseudomonas_E fluorescens_BA, 95.0, 86.04, 0.68; GCF_007858285.1, s__Pseudomonas_E brenneri, 95.0, 86.0, 0.66; GCF_012985665.1, s__Pseudomonas_E sp012985665, 95.0, 85.93, 0.65; GCF_000730425.1, s__Pseudomonas_E fluorescens_X, 95.0, 85.71, 0.65; GCF_013403585.1, s__Pseudomonas_E yamanorum_B, 95.0, 85.58, 0.68; GCF_012935695.1, s__Pseudomonas_E sp012935695, 95.0, 85.5, 0.71; GCF_008369295.1, s__Pseudomonas_E sp008369295, 95.0, 85.42, 0.64; GCF_002251635.1, s__Pseudomonas_E mandelii_B, 95.0, 85.27, 0.59; GCF_009707515.1, s__Pseudomonas_E sp009707515, 95.0, 85.17, 0.65; GCF_900106045.1, s__Pseudomonas_E mucidolens, 95.0, 84.72, 0.64; GCF_014076455.1, s__Pseudomonas_E migulae_A, 95.0, 83.99, 0.56; GCF_900187645.1, s__Pseudomonas_E sp900187645, 95.0, 83.89, 0.6; GCF_009834545.1, s__Pseudomonas_E sp900187635, 95.0, 83.62, 0.56; GCF_003732225.1, s__Pseudomonas_E brassicacearum_E, 95.0, 83.32, 0.56; GCF_001874645.1, s__Pseudomonas_E frederiksbergensis_B, 95.0, 83.1, 0.54</t>
  </si>
  <si>
    <t>d__Bacteria;p__Proteobacteria;c__Gammaproteobacteria;o__Pseudomonadales;f__Pseudomonadaceae;g__Pseudomonas_E;s__Pseudomonas_E orientalis_A</t>
  </si>
  <si>
    <t>GCF_002837185.1, s__Pseudomonas_E fluorescens_AM, 95.0, 94.92, 0.83; GCF_001439815.1, s__Pseudomonas_E orientalis, 95.0, 93.73, 0.83; GCF_013607945.1, s__Pseudomonas_E orientalis_B, 95.0, 93.72, 0.87; GCF_003852235.1, s__Pseudomonas_E sp003852235, 95.0, 91.27, 0.81; GCF_003851685.1, s__Pseudomonas_E sp003851685, 95.0, 90.83, 0.79; GCF_000263715.2, s__Pseudomonas_E synxantha_A, 95.0, 88.47, 0.77; GCF_001439845.1, s__Pseudomonas_E lactis, 95.0, 88.4, 0.77; GCF_001439735.1, s__Pseudomonas_E paralactis, 95.0, 88.39, 0.76; GCF_009659625.1, s__Pseudomonas_E haemolytica, 95.0, 88.35, 0.75; GCF_902329575.1, s__Pseudomonas_E carnis, 95.0, 88.33, 0.76; GCF_900105675.1, s__Pseudomonas_E synxantha, 95.7053, 88.33, 0.76; GCF_001439685.1, s__Pseudomonas_E libanensis, 95.7053, 88.31, 0.75; GCF_003851495.1, s__Pseudomonas_E fluorescens_BB, 95.3929, 88.28, 0.76; GCF_003097075.1, s__Pseudomonas_E sp003097075, 95.0, 88.21, 0.74; GCF_900105325.1, s__Pseudomonas_E marginalis, 95.0, 88.12, 0.75; GCF_014207255.1, s__Pseudomonas_E sp014207255, 95.0, 88.08, 0.76; GCF_007858185.1, s__Pseudomonas_E grimontii, 95.0, 88.05, 0.73; GCF_000612585.1, s__Pseudomonas_E sp000612585, 95.0, 88.02, 0.71; GCF_000346755.1, s__Pseudomonas_E sp000346755, 95.0, 88.02, 0.7; GCF_001645105.1, s__Pseudomonas_E marginalis_B, 95.0, 88.01, 0.76; GCF_002843605.1, s__Pseudomonas_E sp002843605, 95.0, 88.0, 0.75; GCF_001269925.1, s__Pseudomonas_E sp001269925, 95.0, 88.0, 0.76; GCF_001439695.1, s__Pseudomonas_E veronii, 95.0, 87.98, 0.72; GCF_900103345.1, s__Pseudomonas_E azotoformans, 95.0, 87.96, 0.76; GCF_003612935.1, s__Pseudomonas_E sp003013355, 95.0, 87.92, 0.74; GCF_001870465.1, s__Pseudomonas_E extremorientalis, 95.0, 87.92, 0.75; GCF_002022265.1, s__Pseudomonas_E fluorescens_C, 95.0, 87.89, 0.73; GCF_900580675.1, s__Pseudomonas_E sp900580675, 95.0, 87.88, 0.73; GCF_009707325.1, s__Pseudomonas_E sp002263605, 95.0, 87.87, 0.81; GCF_009866765.1, s__Pseudomonas_E sp009866765, 95.0, 87.87, 0.73; GCF_900005815.1, s__Pseudomonas_E sp900005815, 95.0, 87.86, 0.75; GCF_001050345.1, s__Pseudomonas_E fildesensis, 95.0, 87.83, 0.74; GCF_003290225.1, s__Pseudomonas_E sp003290225, 95.0, 87.83, 0.75; GCF_001983175.1, s__Pseudomonas_E cedrina, 95.0, 87.82, 0.74; GCF_012844475.1, s__Pseudomonas_E sp012844475, 95.0, 87.81, 0.73; GCF_900591205.1, s__Pseudomonas_E sp900591205, 95.0, 87.78, 0.75; GCF_002007785.1, s__Pseudomonas_E azotoformans_B, 95.0, 87.77, 0.76; GCF_003852405.1, s__Pseudomonas_E sp003852405, 95.0, 87.75, 0.72; GCF_001708445.1, s__Pseudomonas_E fluorescens_AN, 95.0, 87.74, 0.74; GCF_009834565.1, s__Pseudomonas_E sp009834565, 95.0, 87.72, 0.77; GCF_013385985.1, s__Pseudomonas_E sp013385985, 95.0, 87.72, 0.73; GCF_013386585.1, s__Pseudomonas_E sp013386585, 95.0, 87.7, 0.72; GCF_001186335.1, s__Pseudomonas_E trivialis_B, 95.0, 87.7, 0.74; GCF_900107155.1, s__Pseudomonas_E salomonii, 95.0, 87.68, 0.77; GCF_001579805.1, s__Pseudomonas_E azotoformans_A, 95.0, 87.67, 0.74; GCF_013385825.1, s__Pseudomonas_E reactans, 95.0, 87.67, 0.73; GCF_001439805.1, s__Pseudomonas_E trivialis, 95.0, 87.61, 0.75; GCF_000503215.1, s__Pseudomonas_E canadensis, 95.0, 87.6, 0.74; GCF_005938045.2, s__Pseudomonas_E sp005938045, 95.0, 87.59, 0.76; GCF_900102035.1, s__Pseudomonas_E extremaustralis, 95.0, 87.56, 0.69; GCF_003852315.1, s__Pseudomonas_E sp003014915, 95.0, 87.56, 0.75; GCF_004682045.1, s__Pseudomonas_E nabeulensis, 95.0, 87.54, 0.7; GCF_013385965.1, s__Pseudomonas_E edaphica, 95.0, 87.52, 0.76; GCF_900111895.1, s__Pseudomonas_E simiae, 95.0, 87.47, 0.74; GCF_002563895.1, s__Pseudomonas_E lurida, 95.0, 87.46, 0.75; GCF_004682055.1, s__Pseudomonas_E kairouanensis, 95.0, 87.46, 0.71; GCF_002813445.1, s__Pseudomonas_E tolaasii, 95.0, 87.45, 0.73; GCF_002979555.1, s__Pseudomonas_E sp002979555, 95.0, 87.41, 0.74; GCF_900215245.1, s__Pseudomonas_E fluorescens, 95.0, 87.4, 0.76; GCF_001647715.1, s__Pseudomonas_E antarctica_A, 95.0, 87.4, 0.76; GCF_002022275.1, s__Pseudomonas_E fluorescens_AJ, 95.0, 87.36, 0.74; GCF_001870435.1, s__Pseudomonas_E costantinii, 95.0, 87.35, 0.73; GCF_013778505.1, s__Pseudomonas_E sivasensis, 95.0, 87.33, 0.73; GCF_001439785.1, s__Pseudomonas_E poae, 95.0, 87.27, 0.74; GCF_900624995.1, s__Pseudomonas_E antarctica, 95.0, 87.22, 0.73; GCA_004000515.1, s__Pseudomonas_E sp002255865, 95.0, 87.15, 0.72; GCF_902706175.1, s__Pseudomonas_E sp902706175, 95.0, 87.15, 0.72; GCF_900583165.1, s__Pseudomonas_E sp900583165, 95.0, 87.08, 0.7; GCF_013522705.1, s__Pseudomonas_E sp002383725, 95.0, 87.05, 0.76; GCF_003031675.1, s__Pseudomonas_E palleroniana, 95.0, 87.05, 0.74; GCF_004519405.1, s__Pseudomonas_E sp004519405, 95.0, 86.9, 0.74; GCF_007858255.1, s__Pseudomonas_E rhodesiae, 95.0, 86.89, 0.73; GCF_003208475.1, s__Pseudomonas_E sp003208475, 95.0, 86.81, 0.73; GCF_013386765.1, s__Pseudomonas_E yamanorum_A, 95.0, 86.71, 0.73; GCF_002874965.1, s__Pseudomonas_E sp002874965, 95.0, 86.6, 0.73; GCF_009296165.1, s__Pseudomonas_E kitaguniensis, 95.0, 86.58, 0.72; GCF_012935715.1, s__Pseudomonas_E sp000242655, 95.0, 86.48, 0.74; GCF_002204795.1, s__Pseudomonas_E sp002204795, 95.0, 86.46, 0.71; GCF_900105735.1, s__Pseudomonas_E yamanorum, 95.0, 86.45, 0.74; GCF_001952855.1, s__Pseudomonas_E sp001952855, 95.0, 86.42, 0.71; GCF_013386825.1, s__Pseudomonas_E sp013386825, 95.0, 86.4, 0.72; GCF_001983165.1, s__Pseudomonas_E gessardii, 95.0, 86.19, 0.65; GCF_012985465.1, s__Pseudomonas_E sp012985465, 95.0, 86.1, 0.67; GCF_003626995.1, s__Pseudomonas_E fluorescens_BA, 95.0, 86.1, 0.67; GCF_007858275.1, s__Pseudomonas_E proteolytica, 95.0, 86.06, 0.66; GCF_007858285.1, s__Pseudomonas_E brenneri, 95.0, 86.02, 0.66; GCF_012985665.1, s__Pseudomonas_E sp012985665, 95.0, 85.96, 0.66; GCF_000730425.1, s__Pseudomonas_E fluorescens_X, 95.0, 85.77, 0.65; GCF_013403585.1, s__Pseudomonas_E yamanorum_B, 95.0, 85.69, 0.68; GCF_012935695.1, s__Pseudomonas_E sp012935695, 95.0, 85.48, 0.71; GCF_008369295.1, s__Pseudomonas_E sp008369295, 95.0, 85.44, 0.65; GCF_002251635.1, s__Pseudomonas_E mandelii_B, 95.0, 85.3, 0.58; GCF_009707515.1, s__Pseudomonas_E sp009707515, 95.0, 85.13, 0.66; GCF_900106045.1, s__Pseudomonas_E mucidolens, 95.0, 84.74, 0.64; GCF_014076455.1, s__Pseudomonas_E migulae_A, 95.0, 84.0, 0.56; GCF_900187645.1, s__Pseudomonas_E sp900187645, 95.0, 83.87, 0.6; GCF_009834545.1, s__Pseudomonas_E sp900187635, 95.0, 83.68, 0.56; GCF_003732225.1, s__Pseudomonas_E brassicacearum_E, 95.0, 83.33, 0.57; GCF_001874645.1, s__Pseudomonas_E frederiksbergensis_B, 95.0, 83.15, 0.53</t>
  </si>
  <si>
    <t>GCF_001645105.1, s__Pseudomonas_E marginalis_B, 95.0, 89.83, 0.79; GCF_000612585.1, s__Pseudomonas_E sp000612585, 95.0, 89.77, 0.75; GCF_002007785.1, s__Pseudomonas_E azotoformans_B, 95.0, 89.65, 0.8; GCF_001579805.1, s__Pseudomonas_E azotoformans_A, 95.0, 89.63, 0.79; GCF_900111895.1, s__Pseudomonas_E simiae, 95.0, 89.55, 0.79; GCF_000503215.1, s__Pseudomonas_E canadensis, 95.0, 89.54, 0.78; GCF_013385825.1, s__Pseudomonas_E reactans, 95.0, 89.47, 0.78; GCF_900103345.1, s__Pseudomonas_E azotoformans, 95.0, 89.43, 0.8; GCF_002563895.1, s__Pseudomonas_E lurida, 95.0, 89.39, 0.78; GCF_001870465.1, s__Pseudomonas_E extremorientalis, 95.0, 89.3, 0.79; GCF_001983175.1, s__Pseudomonas_E cedrina, 95.0, 89.28, 0.78; GCF_012844475.1, s__Pseudomonas_E sp012844475, 95.0, 89.15, 0.79; GCF_003097075.1, s__Pseudomonas_E sp003097075, 95.0, 88.83, 0.78; GCF_014207255.1, s__Pseudomonas_E sp014207255, 95.0, 88.7, 0.8; GCF_002843605.1, s__Pseudomonas_E sp002843605, 95.0, 88.65, 0.78; GCF_900580675.1, s__Pseudomonas_E sp900580675, 95.0, 88.6, 0.76; GCF_001269925.1, s__Pseudomonas_E sp001269925, 95.0, 88.58, 0.78; GCF_000346755.1, s__Pseudomonas_E sp000346755, 95.0, 88.57, 0.73; GCF_007858185.1, s__Pseudomonas_E grimontii, 95.0, 88.56, 0.78; GCF_003612935.1, s__Pseudomonas_E sp003013355, 95.0, 88.52, 0.78; GCF_900591205.1, s__Pseudomonas_E sp900591205, 95.0, 88.52, 0.77; GCF_900105325.1, s__Pseudomonas_E marginalis, 95.0, 88.51, 0.81; GCF_003852405.1, s__Pseudomonas_E sp003852405, 95.0, 88.49, 0.75; GCF_001050345.1, s__Pseudomonas_E fildesensis, 95.0, 88.27, 0.77; GCF_009707325.1, s__Pseudomonas_E sp002263605, 95.0, 88.25, 0.82; GCF_003290225.1, s__Pseudomonas_E sp003290225, 95.0, 88.2, 0.75; GCF_013385985.1, s__Pseudomonas_E sp013385985, 95.0, 88.16, 0.75; GCF_013386585.1, s__Pseudomonas_E sp013386585, 95.0, 88.14, 0.74; GCF_004682055.1, s__Pseudomonas_E kairouanensis, 95.0, 88.14, 0.74; GCF_009866765.1, s__Pseudomonas_E sp009866765, 95.0, 88.09, 0.77; GCF_009834565.1, s__Pseudomonas_E sp009834565, 95.0, 88.06, 0.77; GCF_004682045.1, s__Pseudomonas_E nabeulensis, 95.0, 88.06, 0.74; GCF_902706175.1, s__Pseudomonas_E sp902706175, 95.0, 88.03, 0.73; GCA_004000515.1, s__Pseudomonas_E sp002255865, 95.0, 88.02, 0.76; GCF_002022265.1, s__Pseudomonas_E fluorescens_C, 95.0, 87.96, 0.75; GCF_002979555.1, s__Pseudomonas_E sp002979555, 95.0, 87.93, 0.77; GCF_900005815.1, s__Pseudomonas_E sp900005815, 95.0, 87.91, 0.78; GCF_001708445.1, s__Pseudomonas_E fluorescens_AN, 95.0, 87.89, 0.76; GCF_002022275.1, s__Pseudomonas_E fluorescens_AJ, 95.0, 87.88, 0.74; GCF_900102035.1, s__Pseudomonas_E extremaustralis, 95.0, 87.85, 0.72; GCF_900583165.1, s__Pseudomonas_E sp900583165, 95.0, 87.82, 0.73; GCF_001439695.1, s__Pseudomonas_E veronii, 95.0, 87.8, 0.75; GCF_005938045.2, s__Pseudomonas_E sp005938045, 95.0, 87.79, 0.74; GCF_003852315.1, s__Pseudomonas_E sp003014915, 95.0, 87.79, 0.76; GCF_013778505.1, s__Pseudomonas_E sivasensis, 95.0, 87.77, 0.75; GCF_900107155.1, s__Pseudomonas_E salomonii, 95.0, 87.75, 0.76; GCF_001870435.1, s__Pseudomonas_E costantinii, 95.0, 87.73, 0.74; GCF_900624995.1, s__Pseudomonas_E antarctica, 95.0, 87.73, 0.75; GCF_001647715.1, s__Pseudomonas_E antarctica_A, 95.0, 87.69, 0.75; GCF_013385965.1, s__Pseudomonas_E edaphica, 95.0, 87.66, 0.76; GCF_002813445.1, s__Pseudomonas_E tolaasii, 95.0, 87.6, 0.73; GCF_009659625.1, s__Pseudomonas_E haemolytica, 95.0, 87.59, 0.72; GCF_900215245.1, s__Pseudomonas_E fluorescens, 95.0, 87.51, 0.77; GCF_013607945.1, s__Pseudomonas_E orientalis_B, 95.0, 87.28, 0.77; GCF_003852235.1, s__Pseudomonas_E sp003852235, 95.0, 87.28, 0.75; GCF_001439845.1, s__Pseudomonas_E lactis, 95.0, 87.24, 0.74; GCF_001439815.1, s__Pseudomonas_E orientalis, 95.0, 87.24, 0.72; GCF_001439685.1, s__Pseudomonas_E libanensis, 95.7053, 87.22, 0.73; GCF_902329575.1, s__Pseudomonas_E carnis, 95.0, 87.22, 0.74; GCF_003851685.1, s__Pseudomonas_E sp003851685, 95.0, 87.21, 0.74; GCF_002837185.1, s__Pseudomonas_E fluorescens_AM, 95.0, 87.14, 0.75; GCF_000263715.2, s__Pseudomonas_E synxantha_A, 95.0, 87.14, 0.73; GCF_003851495.1, s__Pseudomonas_E fluorescens_BB, 95.3929, 87.13, 0.73; GCF_003208475.1, s__Pseudomonas_E sp003208475, 95.0, 87.12, 0.74; GCF_900105675.1, s__Pseudomonas_E synxantha, 95.7053, 87.1, 0.75; GCF_003031675.1, s__Pseudomonas_E palleroniana, 95.0, 87.07, 0.73; GCF_002934065.1, s__Pseudomonas_E orientalis_A, 95.0, 87.07, 0.74; GCF_004519405.1, s__Pseudomonas_E sp004519405, 95.0, 87.06, 0.75; GCF_001439735.1, s__Pseudomonas_E paralactis, 95.0, 87.02, 0.72; GCF_001439805.1, s__Pseudomonas_E trivialis, 95.0, 86.98, 0.74; GCF_001439785.1, s__Pseudomonas_E poae, 95.0, 86.88, 0.71; GCF_013522705.1, s__Pseudomonas_E sp002383725, 95.0, 86.84, 0.79; GCF_009296165.1, s__Pseudomonas_E kitaguniensis, 95.0, 86.82, 0.72; GCF_007858255.1, s__Pseudomonas_E rhodesiae, 95.0, 86.82, 0.76; GCF_002874965.1, s__Pseudomonas_E sp002874965, 95.0, 86.81, 0.73; GCF_002204795.1, s__Pseudomonas_E sp002204795, 95.0, 86.68, 0.72; GCF_012935715.1, s__Pseudomonas_E sp000242655, 95.0, 86.65, 0.74; GCF_013386765.1, s__Pseudomonas_E yamanorum_A, 95.0, 86.65, 0.74; GCF_013386825.1, s__Pseudomonas_E sp013386825, 95.0, 86.54, 0.71; GCF_001952855.1, s__Pseudomonas_E sp001952855, 95.0, 86.5, 0.73; GCF_900105735.1, s__Pseudomonas_E yamanorum, 95.0, 86.4, 0.75; GCF_003626995.1, s__Pseudomonas_E fluorescens_BA, 95.0, 86.01, 0.68; GCF_012985465.1, s__Pseudomonas_E sp012985465, 95.0, 85.97, 0.68; GCF_007858285.1, s__Pseudomonas_E brenneri, 95.0, 85.95, 0.68; GCF_001983165.1, s__Pseudomonas_E gessardii, 95.0, 85.88, 0.67; GCF_007858275.1, s__Pseudomonas_E proteolytica, 95.0, 85.84, 0.68; GCF_012985665.1, s__Pseudomonas_E sp012985665, 95.0, 85.83, 0.68; GCF_013403585.1, s__Pseudomonas_E yamanorum_B, 95.0, 85.66, 0.7; GCF_012935695.1, s__Pseudomonas_E sp012935695, 95.0, 85.64, 0.69; GCF_000730425.1, s__Pseudomonas_E fluorescens_X, 95.0, 85.53, 0.65; GCF_008369295.1, s__Pseudomonas_E sp008369295, 95.0, 85.47, 0.68; GCF_002251635.1, s__Pseudomonas_E mandelii_B, 95.0, 85.44, 0.58; GCF_009707515.1, s__Pseudomonas_E sp009707515, 95.0, 85.0, 0.67; GCF_900106045.1, s__Pseudomonas_E mucidolens, 95.0, 84.68, 0.67; GCF_014076455.1, s__Pseudomonas_E migulae_A, 95.0, 83.57, 0.58; GCF_900187645.1, s__Pseudomonas_E sp900187645, 95.0, 83.37, 0.61; GCF_009834545.1, s__Pseudomonas_E sp900187635, 95.0, 83.32, 0.58; GCF_003732225.1, s__Pseudomonas_E brassicacearum_E, 95.0, 83.18, 0.57; GCF_001874645.1, s__Pseudomonas_E frederiksbergensis_B, 95.0, 83.03, 0.53</t>
  </si>
  <si>
    <t>GCF_900105325.1, s__Pseudomonas_E marginalis, 95.0, 94.55, 0.87; GCF_007858185.1, s__Pseudomonas_E grimontii, 95.0, 94.37, 0.83; GCF_001269925.1, s__Pseudomonas_E sp001269925, 95.0, 93.91, 0.82; GCF_013778505.1, s__Pseudomonas_E sivasensis, 95.0, 89.81, 0.78; GCF_003097075.1, s__Pseudomonas_E sp003097075, 95.0, 89.73, 0.79; GCF_003290225.1, s__Pseudomonas_E sp003290225, 95.0, 89.64, 0.79; GCF_003612935.1, s__Pseudomonas_E sp003013355, 95.0, 89.6, 0.77; GCF_002843605.1, s__Pseudomonas_E sp002843605, 95.0, 89.58, 0.76; GCF_009866765.1, s__Pseudomonas_E sp009866765, 95.0, 89.52, 0.75; GCF_001708445.1, s__Pseudomonas_E fluorescens_AN, 95.0, 89.5, 0.78; GCF_001645105.1, s__Pseudomonas_E marginalis_B, 95.0, 89.45, 0.79; GCF_900591205.1, s__Pseudomonas_E sp900591205, 95.0, 89.42, 0.79; GCF_900580675.1, s__Pseudomonas_E sp900580675, 95.0, 89.41, 0.82; GCF_000612585.1, s__Pseudomonas_E sp000612585, 95.0, 89.36, 0.72; GCF_001050345.1, s__Pseudomonas_E fildesensis, 95.0, 89.33, 0.78; GCF_002007785.1, s__Pseudomonas_E azotoformans_B, 95.0, 89.19, 0.76; GCF_002022265.1, s__Pseudomonas_E fluorescens_C, 95.0, 89.16, 0.77; GCF_900103345.1, s__Pseudomonas_E azotoformans, 95.0, 89.06, 0.78; GCF_900102035.1, s__Pseudomonas_E extremaustralis, 95.0, 89.05, 0.72; GCF_900005815.1, s__Pseudomonas_E sp900005815, 95.0, 89.05, 0.83; GCF_001870465.1, s__Pseudomonas_E extremorientalis, 95.0, 89.04, 0.79; GCF_000346755.1, s__Pseudomonas_E sp000346755, 95.0, 89.01, 0.74; GCF_001186335.1, s__Pseudomonas_E trivialis_B, 95.0, 88.97, 0.79; GCF_001579805.1, s__Pseudomonas_E azotoformans_A, 95.0, 88.96, 0.75; GCF_003852405.1, s__Pseudomonas_E sp003852405, 95.0, 88.93, 0.73; GCF_013385825.1, s__Pseudomonas_E reactans, 95.0, 88.92, 0.73; GCF_001439695.1, s__Pseudomonas_E veronii, 95.0, 88.91, 0.73; GCF_009707325.1, s__Pseudomonas_E sp002263605, 95.0, 88.91, 0.84; GCF_002563895.1, s__Pseudomonas_E lurida, 95.0, 88.89, 0.77; GCF_000503215.1, s__Pseudomonas_E canadensis, 95.0, 88.85, 0.76; GCF_900111895.1, s__Pseudomonas_E simiae, 95.0, 88.85, 0.78; GCF_009834565.1, s__Pseudomonas_E sp009834565, 95.0, 88.7, 0.73; GCF_013386585.1, s__Pseudomonas_E sp013386585, 95.0, 88.69, 0.7; GCF_013385985.1, s__Pseudomonas_E sp013385985, 95.0, 88.59, 0.73; GCF_004682045.1, s__Pseudomonas_E nabeulensis, 95.0, 88.53, 0.71; GCF_001983175.1, s__Pseudomonas_E cedrina, 95.0, 88.51, 0.77; GCF_012844475.1, s__Pseudomonas_E sp012844475, 95.0, 88.51, 0.8; GCF_004682055.1, s__Pseudomonas_E kairouanensis, 95.0, 88.49, 0.72; GCF_001647715.1, s__Pseudomonas_E antarctica_A, 95.0, 88.44, 0.72; GCF_005938045.2, s__Pseudomonas_E sp005938045, 95.0, 88.39, 0.71; GCF_009659625.1, s__Pseudomonas_E haemolytica, 95.0, 88.36, 0.76; GCF_003852315.1, s__Pseudomonas_E sp003014915, 95.0, 88.32, 0.73; GCF_900215245.1, s__Pseudomonas_E fluorescens, 95.0, 88.31, 0.73; GCF_002979555.1, s__Pseudomonas_E sp002979555, 95.0, 88.3, 0.78; GCF_900107155.1, s__Pseudomonas_E salomonii, 95.0, 88.26, 0.73; GCF_001870435.1, s__Pseudomonas_E costantinii, 95.0, 88.25, 0.71; GCF_013385965.1, s__Pseudomonas_E edaphica, 95.0, 88.25, 0.73; GCF_902706175.1, s__Pseudomonas_E sp902706175, 95.0, 88.23, 0.75; GCA_004000515.1, s__Pseudomonas_E sp002255865, 95.0, 88.22, 0.74; GCF_900624995.1, s__Pseudomonas_E antarctica, 95.0, 88.22, 0.77; GCF_002022275.1, s__Pseudomonas_E fluorescens_AJ, 95.0, 88.15, 0.71; GCF_001439815.1, s__Pseudomonas_E orientalis, 95.0, 88.13, 0.75; GCF_001439685.1, s__Pseudomonas_E libanensis, 95.7053, 88.11, 0.75; GCF_013522705.1, s__Pseudomonas_E sp002383725, 95.0, 88.11, 0.81; GCF_003852235.1, s__Pseudomonas_E sp003852235, 95.0, 88.09, 0.79; GCF_900583165.1, s__Pseudomonas_E sp900583165, 95.0, 88.08, 0.75; GCF_900105675.1, s__Pseudomonas_E synxantha, 95.7053, 88.01, 0.72; GCF_002813445.1, s__Pseudomonas_E tolaasii, 95.0, 88.0, 0.71; GCF_003851685.1, s__Pseudomonas_E sp003851685, 95.0, 87.96, 0.77; GCF_013607945.1, s__Pseudomonas_E orientalis_B, 95.0, 87.94, 0.8; GCF_003851495.1, s__Pseudomonas_E fluorescens_BB, 95.3929, 87.92, 0.72; GCF_902329575.1, s__Pseudomonas_E carnis, 95.0, 87.92, 0.74; GCF_001439845.1, s__Pseudomonas_E lactis, 95.0, 87.92, 0.7; GCF_000263715.2, s__Pseudomonas_E synxantha_A, 95.0, 87.91, 0.72; GCF_002934065.1, s__Pseudomonas_E orientalis_A, 95.0, 87.89, 0.76; GCF_002837185.1, s__Pseudomonas_E fluorescens_AM, 95.0, 87.89, 0.78; GCF_007858255.1, s__Pseudomonas_E rhodesiae, 95.0, 87.86, 0.76; GCF_003208475.1, s__Pseudomonas_E sp003208475, 95.0, 87.76, 0.72; GCF_003031675.1, s__Pseudomonas_E palleroniana, 95.0, 87.74, 0.76; GCF_001439805.1, s__Pseudomonas_E trivialis, 95.0, 87.74, 0.76; GCF_001439735.1, s__Pseudomonas_E paralactis, 95.0, 87.7, 0.75; GCF_004519405.1, s__Pseudomonas_E sp004519405, 95.0, 87.55, 0.74; GCF_001439785.1, s__Pseudomonas_E poae, 95.0, 87.54, 0.74; GCF_013386765.1, s__Pseudomonas_E yamanorum_A, 95.0, 87.36, 0.73; GCF_002874965.1, s__Pseudomonas_E sp002874965, 95.0, 87.35, 0.71; GCF_012935715.1, s__Pseudomonas_E sp000242655, 95.0, 87.28, 0.72; GCF_009296165.1, s__Pseudomonas_E kitaguniensis, 95.0, 87.26, 0.74; GCF_013386825.1, s__Pseudomonas_E sp013386825, 95.0, 87.22, 0.69; GCF_002204795.1, s__Pseudomonas_E sp002204795, 95.0, 87.1, 0.72; GCF_001952855.1, s__Pseudomonas_E sp001952855, 95.0, 87.09, 0.72; GCF_900105735.1, s__Pseudomonas_E yamanorum, 95.0, 86.97, 0.72; GCF_012985465.1, s__Pseudomonas_E sp012985465, 95.0, 86.72, 0.68; GCF_003626995.1, s__Pseudomonas_E fluorescens_BA, 95.0, 86.61, 0.72; GCF_007858275.1, s__Pseudomonas_E proteolytica, 95.0, 86.59, 0.67; GCF_001983165.1, s__Pseudomonas_E gessardii, 95.0, 86.54, 0.66; GCF_007858285.1, s__Pseudomonas_E brenneri, 95.0, 86.51, 0.71; GCF_012985665.1, s__Pseudomonas_E sp012985665, 95.0, 86.49, 0.69; GCF_013403585.1, s__Pseudomonas_E yamanorum_B, 95.0, 86.35, 0.66; GCF_000730425.1, s__Pseudomonas_E fluorescens_X, 95.0, 86.23, 0.67; GCF_008369295.1, s__Pseudomonas_E sp008369295, 95.0, 86.22, 0.68; GCF_012935695.1, s__Pseudomonas_E sp012935695, 95.0, 86.15, 0.68; GCF_002251635.1, s__Pseudomonas_E mandelii_B, 95.0, 85.7, 0.59; GCF_009707515.1, s__Pseudomonas_E sp009707515, 95.0, 85.54, 0.7; GCF_900106045.1, s__Pseudomonas_E mucidolens, 95.0, 85.14, 0.69; GCF_014076455.1, s__Pseudomonas_E migulae_A, 95.0, 84.06, 0.59; GCF_900187645.1, s__Pseudomonas_E sp900187645, 95.0, 84.04, 0.64; GCF_009834545.1, s__Pseudomonas_E sp900187635, 95.0, 83.84, 0.59; GCF_003732225.1, s__Pseudomonas_E brassicacearum_E, 95.0, 83.56, 0.58; GCF_001874645.1, s__Pseudomonas_E frederiksbergensis_B, 95.0, 83.46, 0.53</t>
  </si>
  <si>
    <t>d__Bacteria;p__Proteobacteria;c__Gammaproteobacteria;o__Pseudomonadales;f__Pseudomonadaceae;g__Pseudomonas_E;s__Pseudomonas_E sp014207255</t>
  </si>
  <si>
    <t>GCF_001645105.1, s__Pseudomonas_E marginalis_B, 95.0, 90.36, 0.82; GCF_000612585.1, s__Pseudomonas_E sp000612585, 95.0, 90.09, 0.77; GCF_002007785.1, s__Pseudomonas_E azotoformans_B, 95.0, 90.0, 0.83; GCF_001579805.1, s__Pseudomonas_E azotoformans_A, 95.0, 89.97, 0.83; GCF_013385825.1, s__Pseudomonas_E reactans, 95.0, 89.89, 0.8; GCF_000503215.1, s__Pseudomonas_E canadensis, 95.0, 89.84, 0.81; GCF_900111895.1, s__Pseudomonas_E simiae, 95.0, 89.84, 0.81; GCF_900103345.1, s__Pseudomonas_E azotoformans, 95.0, 89.81, 0.82; GCF_002563895.1, s__Pseudomonas_E lurida, 95.0, 89.73, 0.81; GCF_001870465.1, s__Pseudomonas_E extremorientalis, 95.0, 89.71, 0.81; GCF_001983175.1, s__Pseudomonas_E cedrina, 95.0, 89.54, 0.82; GCF_012844475.1, s__Pseudomonas_E sp012844475, 95.0, 89.51, 0.82; GCF_003097075.1, s__Pseudomonas_E sp003097075, 95.0, 89.17, 0.79; GCF_014207255.1, s__Pseudomonas_E sp014207255, 95.0, 88.97, 0.83; GCF_001269925.1, s__Pseudomonas_E sp001269925, 95.0, 88.93, 0.82; GCF_002843605.1, s__Pseudomonas_E sp002843605, 95.0, 88.91, 0.82; GCF_900580675.1, s__Pseudomonas_E sp900580675, 95.0, 88.89, 0.82; GCF_900105325.1, s__Pseudomonas_E marginalis, 95.0, 88.89, 0.83; GCF_007858185.1, s__Pseudomonas_E grimontii, 95.0, 88.85, 0.81; GCF_900591205.1, s__Pseudomonas_E sp900591205, 95.0, 88.81, 0.8; GCF_000346755.1, s__Pseudomonas_E sp000346755, 95.0, 88.8, 0.74; GCF_003612935.1, s__Pseudomonas_E sp003013355, 95.0, 88.8, 0.81; GCF_003852405.1, s__Pseudomonas_E sp003852405, 95.0, 88.67, 0.76; GCF_009707325.1, s__Pseudomonas_E sp002263605, 95.0, 88.56, 0.84; GCF_001050345.1, s__Pseudomonas_E fildesensis, 95.0, 88.54, 0.79; GCF_003290225.1, s__Pseudomonas_E sp003290225, 95.0, 88.49, 0.78; GCF_013386585.1, s__Pseudomonas_E sp013386585, 95.0, 88.46, 0.76; GCF_013385985.1, s__Pseudomonas_E sp013385985, 95.0, 88.45, 0.78; GCF_009866765.1, s__Pseudomonas_E sp009866765, 95.0, 88.43, 0.77; GCF_004682045.1, s__Pseudomonas_E nabeulensis, 95.0, 88.42, 0.75; GCF_004682055.1, s__Pseudomonas_E kairouanensis, 95.0, 88.39, 0.76; GCF_009834565.1, s__Pseudomonas_E sp009834565, 95.0, 88.35, 0.77; GCA_004000515.1, s__Pseudomonas_E sp002255865, 95.0, 88.33, 0.79; GCF_002979555.1, s__Pseudomonas_E sp002979555, 95.0, 88.26, 0.8; GCF_902706175.1, s__Pseudomonas_E sp902706175, 95.0, 88.23, 0.76; GCF_002022275.1, s__Pseudomonas_E fluorescens_AJ, 95.0, 88.19, 0.75; GCF_001708445.1, s__Pseudomonas_E fluorescens_AN, 95.0, 88.17, 0.79; GCF_001439695.1, s__Pseudomonas_E veronii, 95.0, 88.16, 0.75; GCF_002022265.1, s__Pseudomonas_E fluorescens_C, 95.0, 88.13, 0.78; GCF_013778505.1, s__Pseudomonas_E sivasensis, 95.0, 88.12, 0.76; GCF_900583165.1, s__Pseudomonas_E sp900583165, 95.0, 88.12, 0.76; GCF_900005815.1, s__Pseudomonas_E sp900005815, 95.0, 88.09, 0.81; GCF_900102035.1, s__Pseudomonas_E extremaustralis, 95.0, 88.09, 0.73; GCF_001870435.1, s__Pseudomonas_E costantinii, 95.0, 88.07, 0.74; GCF_005938045.2, s__Pseudomonas_E sp005938045, 95.0, 87.97, 0.77; GCF_003852315.1, s__Pseudomonas_E sp003014915, 95.0, 87.97, 0.77; GCF_013385965.1, s__Pseudomonas_E edaphica, 95.0, 87.97, 0.76; GCF_900107155.1, s__Pseudomonas_E salomonii, 95.0, 87.94, 0.77; GCF_001647715.1, s__Pseudomonas_E antarctica_A, 95.0, 87.93, 0.76; GCF_900624995.1, s__Pseudomonas_E antarctica, 95.0, 87.86, 0.75; GCF_009659625.1, s__Pseudomonas_E haemolytica, 95.0, 87.85, 0.76; GCF_002813445.1, s__Pseudomonas_E tolaasii, 95.0, 87.82, 0.75; GCF_900215245.1, s__Pseudomonas_E fluorescens, 95.0, 87.72, 0.76; GCF_003852235.1, s__Pseudomonas_E sp003852235, 95.0, 87.63, 0.76; GCF_001439685.1, s__Pseudomonas_E libanensis, 95.7053, 87.52, 0.75; GCF_002837185.1, s__Pseudomonas_E fluorescens_AM, 95.0, 87.47, 0.76; GCF_013607945.1, s__Pseudomonas_E orientalis_B, 95.0, 87.46, 0.8; GCF_001439815.1, s__Pseudomonas_E orientalis, 95.0, 87.46, 0.75; GCF_001439845.1, s__Pseudomonas_E lactis, 95.0, 87.46, 0.74; GCF_902329575.1, s__Pseudomonas_E carnis, 95.0, 87.43, 0.75; GCF_003851685.1, s__Pseudomonas_E sp003851685, 95.0, 87.42, 0.77; GCF_003208475.1, s__Pseudomonas_E sp003208475, 95.0, 87.41, 0.74; GCF_000263715.2, s__Pseudomonas_E synxantha_A, 95.0, 87.36, 0.74; GCF_900105675.1, s__Pseudomonas_E synxantha, 95.7053, 87.36, 0.74; GCF_003851495.1, s__Pseudomonas_E fluorescens_BB, 95.3929, 87.35, 0.74; GCF_002934065.1, s__Pseudomonas_E orientalis_A, 95.0, 87.35, 0.76; GCF_003031675.1, s__Pseudomonas_E palleroniana, 95.0, 87.32, 0.77; GCF_001439735.1, s__Pseudomonas_E paralactis, 95.0, 87.22, 0.75; GCF_001439805.1, s__Pseudomonas_E trivialis, 95.0, 87.18, 0.76; GCF_004519405.1, s__Pseudomonas_E sp004519405, 95.0, 87.18, 0.76; GCF_001439785.1, s__Pseudomonas_E poae, 95.0, 87.16, 0.73; GCF_013522705.1, s__Pseudomonas_E sp002383725, 95.0, 87.11, 0.81; GCF_009296165.1, s__Pseudomonas_E kitaguniensis, 95.0, 87.07, 0.74; GCF_007858255.1, s__Pseudomonas_E rhodesiae, 95.0, 87.02, 0.75; GCF_013386765.1, s__Pseudomonas_E yamanorum_A, 95.0, 86.92, 0.77; GCF_002874965.1, s__Pseudomonas_E sp002874965, 95.0, 86.87, 0.77; GCF_013386825.1, s__Pseudomonas_E sp013386825, 95.0, 86.84, 0.73; GCF_012935715.1, s__Pseudomonas_E sp000242655, 95.0, 86.83, 0.76; GCF_002204795.1, s__Pseudomonas_E sp002204795, 95.0, 86.83, 0.74; GCF_001952855.1, s__Pseudomonas_E sp001952855, 95.0, 86.72, 0.76; GCF_900105735.1, s__Pseudomonas_E yamanorum, 95.0, 86.61, 0.77; GCF_012985465.1, s__Pseudomonas_E sp012985465, 95.0, 86.25, 0.69; GCF_007858275.1, s__Pseudomonas_E proteolytica, 95.0, 86.17, 0.68; GCF_001983165.1, s__Pseudomonas_E gessardii, 95.0, 86.15, 0.66; GCF_012985665.1, s__Pseudomonas_E sp012985665, 95.0, 86.11, 0.69; GCF_003626995.1, s__Pseudomonas_E fluorescens_BA, 95.0, 86.08, 0.72; GCF_007858285.1, s__Pseudomonas_E brenneri, 95.0, 86.01, 0.7; GCF_013403585.1, s__Pseudomonas_E yamanorum_B, 95.0, 85.95, 0.7; GCF_012935695.1, s__Pseudomonas_E sp012935695, 95.0, 85.78, 0.71; GCF_000730425.1, s__Pseudomonas_E fluorescens_X, 95.0, 85.76, 0.66; GCF_008369295.1, s__Pseudomonas_E sp008369295, 95.0, 85.7, 0.68; GCF_002251635.1, s__Pseudomonas_E mandelii_B, 95.0, 85.38, 0.59; GCF_009707515.1, s__Pseudomonas_E sp009707515, 95.0, 85.14, 0.69; GCF_900106045.1, s__Pseudomonas_E mucidolens, 95.0, 84.81, 0.68; GCF_014076455.1, s__Pseudomonas_E migulae_A, 95.0, 83.78, 0.58; GCF_009834545.1, s__Pseudomonas_E sp900187635, 95.0, 83.54, 0.58; GCF_900187645.1, s__Pseudomonas_E sp900187645, 95.0, 83.51, 0.62; GCF_003732225.1, s__Pseudomonas_E brassicacearum_E, 95.0, 83.33, 0.57; GCF_001874645.1, s__Pseudomonas_E frederiksbergensis_B, 95.0, 83.2, 0.52</t>
  </si>
  <si>
    <t>GCF_900105325.1, s__Pseudomonas_E marginalis, 95.0, 94.51, 0.86; GCF_007858185.1, s__Pseudomonas_E grimontii, 95.0, 94.41, 0.83; GCF_001269925.1, s__Pseudomonas_E sp001269925, 95.0, 94.04, 0.83; GCF_013778505.1, s__Pseudomonas_E sivasensis, 95.0, 89.83, 0.78; GCF_003097075.1, s__Pseudomonas_E sp003097075, 95.0, 89.72, 0.79; GCF_003290225.1, s__Pseudomonas_E sp003290225, 95.0, 89.65, 0.78; GCF_009866765.1, s__Pseudomonas_E sp009866765, 95.0, 89.6, 0.76; GCF_001645105.1, s__Pseudomonas_E marginalis_B, 95.0, 89.56, 0.79; GCF_003612935.1, s__Pseudomonas_E sp003013355, 95.0, 89.56, 0.78; GCF_001708445.1, s__Pseudomonas_E fluorescens_AN, 95.0, 89.54, 0.79; GCF_002843605.1, s__Pseudomonas_E sp002843605, 95.0, 89.54, 0.78; GCF_900580675.1, s__Pseudomonas_E sp900580675, 95.0, 89.45, 0.83; GCF_001050345.1, s__Pseudomonas_E fildesensis, 95.0, 89.4, 0.78; GCF_000612585.1, s__Pseudomonas_E sp000612585, 95.0, 89.33, 0.73; GCF_900591205.1, s__Pseudomonas_E sp900591205, 95.0, 89.31, 0.79; GCF_002022265.1, s__Pseudomonas_E fluorescens_C, 95.0, 89.16, 0.77; GCF_900102035.1, s__Pseudomonas_E extremaustralis, 95.0, 89.15, 0.72; GCF_900103345.1, s__Pseudomonas_E azotoformans, 95.0, 89.14, 0.77; GCF_000346755.1, s__Pseudomonas_E sp000346755, 95.0, 89.05, 0.73; GCF_002007785.1, s__Pseudomonas_E azotoformans_B, 95.0, 89.03, 0.77; GCF_001870465.1, s__Pseudomonas_E extremorientalis, 95.0, 89.02, 0.79; GCF_001186335.1, s__Pseudomonas_E trivialis_B, 95.0, 89.01, 0.78; GCF_900005815.1, s__Pseudomonas_E sp900005815, 95.0, 88.97, 0.83; GCF_001579805.1, s__Pseudomonas_E azotoformans_A, 95.0, 88.96, 0.75; GCF_001439695.1, s__Pseudomonas_E veronii, 95.0, 88.95, 0.74; GCF_003852405.1, s__Pseudomonas_E sp003852405, 95.0, 88.9, 0.73; GCF_013385825.1, s__Pseudomonas_E reactans, 95.0, 88.9, 0.74; GCF_009707325.1, s__Pseudomonas_E sp002263605, 95.0, 88.88, 0.85; GCF_000503215.1, s__Pseudomonas_E canadensis, 95.0, 88.87, 0.76; GCF_002563895.1, s__Pseudomonas_E lurida, 95.0, 88.84, 0.77; GCF_900111895.1, s__Pseudomonas_E simiae, 95.0, 88.8, 0.79; GCF_009834565.1, s__Pseudomonas_E sp009834565, 95.0, 88.78, 0.73; GCF_013386585.1, s__Pseudomonas_E sp013386585, 95.0, 88.67, 0.71; GCF_001983175.1, s__Pseudomonas_E cedrina, 95.0, 88.58, 0.77; GCF_004682055.1, s__Pseudomonas_E kairouanensis, 95.0, 88.56, 0.73; GCF_013385985.1, s__Pseudomonas_E sp013385985, 95.0, 88.55, 0.73; GCF_004682045.1, s__Pseudomonas_E nabeulensis, 95.0, 88.55, 0.71; GCF_012844475.1, s__Pseudomonas_E sp012844475, 95.0, 88.5, 0.8; GCF_001647715.1, s__Pseudomonas_E antarctica_A, 95.0, 88.47, 0.72; GCF_003852315.1, s__Pseudomonas_E sp003014915, 95.0, 88.36, 0.73; GCF_009659625.1, s__Pseudomonas_E haemolytica, 95.0, 88.34, 0.76; GCF_002979555.1, s__Pseudomonas_E sp002979555, 95.0, 88.34, 0.78; GCF_005938045.2, s__Pseudomonas_E sp005938045, 95.0, 88.34, 0.73; GCF_900107155.1, s__Pseudomonas_E salomonii, 95.0, 88.33, 0.74; GCF_013385965.1, s__Pseudomonas_E edaphica, 95.0, 88.3, 0.73; GCF_002022275.1, s__Pseudomonas_E fluorescens_AJ, 95.0, 88.3, 0.7; GCF_900215245.1, s__Pseudomonas_E fluorescens, 95.0, 88.29, 0.73; GCA_004000515.1, s__Pseudomonas_E sp002255865, 95.0, 88.28, 0.75; GCF_001870435.1, s__Pseudomonas_E costantinii, 95.0, 88.27, 0.72; GCF_003852235.1, s__Pseudomonas_E sp003852235, 95.0, 88.24, 0.77; GCF_902706175.1, s__Pseudomonas_E sp902706175, 95.0, 88.2, 0.74; GCF_900624995.1, s__Pseudomonas_E antarctica, 95.0, 88.17, 0.76; GCF_013522705.1, s__Pseudomonas_E sp002383725, 95.0, 88.17, 0.8; GCF_001439815.1, s__Pseudomonas_E orientalis, 95.0, 88.08, 0.74; GCF_001439685.1, s__Pseudomonas_E libanensis, 95.7053, 88.05, 0.74; GCF_900583165.1, s__Pseudomonas_E sp900583165, 95.0, 88.03, 0.75; GCF_002813445.1, s__Pseudomonas_E tolaasii, 95.0, 88.03, 0.71; GCF_013607945.1, s__Pseudomonas_E orientalis_B, 95.0, 88.01, 0.8; GCF_003851685.1, s__Pseudomonas_E sp003851685, 95.0, 87.99, 0.76; GCF_900105675.1, s__Pseudomonas_E synxantha, 95.7053, 87.97, 0.73; GCF_002837185.1, s__Pseudomonas_E fluorescens_AM, 95.0, 87.93, 0.77; GCF_003851495.1, s__Pseudomonas_E fluorescens_BB, 95.3929, 87.91, 0.73; GCF_002934065.1, s__Pseudomonas_E orientalis_A, 95.0, 87.89, 0.76; GCF_000263715.2, s__Pseudomonas_E synxantha_A, 95.0, 87.89, 0.73; GCF_007858255.1, s__Pseudomonas_E rhodesiae, 95.0, 87.88, 0.76; GCF_902329575.1, s__Pseudomonas_E carnis, 95.0, 87.87, 0.74; GCF_001439845.1, s__Pseudomonas_E lactis, 95.0, 87.85, 0.7; GCF_003208475.1, s__Pseudomonas_E sp003208475, 95.0, 87.79, 0.72; GCF_001439805.1, s__Pseudomonas_E trivialis, 95.0, 87.78, 0.76; GCF_003031675.1, s__Pseudomonas_E palleroniana, 95.0, 87.7, 0.76; GCF_001439735.1, s__Pseudomonas_E paralactis, 95.0, 87.68, 0.75; GCF_004519405.1, s__Pseudomonas_E sp004519405, 95.0, 87.6, 0.75; GCF_001439785.1, s__Pseudomonas_E poae, 95.0, 87.52, 0.75; GCF_009296165.1, s__Pseudomonas_E kitaguniensis, 95.0, 87.38, 0.72; GCF_013386765.1, s__Pseudomonas_E yamanorum_A, 95.0, 87.37, 0.73; GCF_002874965.1, s__Pseudomonas_E sp002874965, 95.0, 87.33, 0.72; GCF_012935715.1, s__Pseudomonas_E sp000242655, 95.0, 87.25, 0.73; GCF_013386825.1, s__Pseudomonas_E sp013386825, 95.0, 87.19, 0.71; GCF_002204795.1, s__Pseudomonas_E sp002204795, 95.0, 87.17, 0.73; GCF_900105735.1, s__Pseudomonas_E yamanorum, 95.0, 87.04, 0.72; GCF_001952855.1, s__Pseudomonas_E sp001952855, 95.0, 87.01, 0.73; GCF_012985465.1, s__Pseudomonas_E sp012985465, 95.0, 86.86, 0.68; GCF_003626995.1, s__Pseudomonas_E fluorescens_BA, 95.0, 86.56, 0.72; GCF_001983165.1, s__Pseudomonas_E gessardii, 95.0, 86.55, 0.67; GCF_007858285.1, s__Pseudomonas_E brenneri, 95.0, 86.53, 0.71; GCF_007858275.1, s__Pseudomonas_E proteolytica, 95.0, 86.49, 0.68; GCF_012985665.1, s__Pseudomonas_E sp012985665, 95.0, 86.45, 0.69; GCF_013403585.1, s__Pseudomonas_E yamanorum_B, 95.0, 86.18, 0.67; GCF_000730425.1, s__Pseudomonas_E fluorescens_X, 95.0, 86.15, 0.68; GCF_008369295.1, s__Pseudomonas_E sp008369295, 95.0, 86.14, 0.67; GCF_012935695.1, s__Pseudomonas_E sp012935695, 95.0, 86.09, 0.68; GCF_002251635.1, s__Pseudomonas_E mandelii_B, 95.0, 85.8, 0.59; GCF_009707515.1, s__Pseudomonas_E sp009707515, 95.0, 85.46, 0.7; GCF_900106045.1, s__Pseudomonas_E mucidolens, 95.0, 85.09, 0.69; GCF_900187645.1, s__Pseudomonas_E sp900187645, 95.0, 84.01, 0.64; GCF_014076455.1, s__Pseudomonas_E migulae_A, 95.0, 83.93, 0.6; GCF_009834545.1, s__Pseudomonas_E sp900187635, 95.0, 83.84, 0.58; GCF_003732225.1, s__Pseudomonas_E brassicacearum_E, 95.0, 83.64, 0.58; GCF_001874645.1, s__Pseudomonas_E frederiksbergensis_B, 95.0, 83.51, 0.53</t>
  </si>
  <si>
    <t>GCF_900105325.1, s__Pseudomonas_E marginalis, 95.0, 94.55, 0.86; GCF_007858185.1, s__Pseudomonas_E grimontii, 95.0, 94.42, 0.83; GCF_001269925.1, s__Pseudomonas_E sp001269925, 95.0, 93.99, 0.82; GCF_013778505.1, s__Pseudomonas_E sivasensis, 95.0, 89.85, 0.78; GCF_003097075.1, s__Pseudomonas_E sp003097075, 95.0, 89.79, 0.79; GCF_003290225.1, s__Pseudomonas_E sp003290225, 95.0, 89.68, 0.79; GCF_002843605.1, s__Pseudomonas_E sp002843605, 95.0, 89.61, 0.77; GCF_009866765.1, s__Pseudomonas_E sp009866765, 95.0, 89.6, 0.75; GCF_003612935.1, s__Pseudomonas_E sp003013355, 95.0, 89.59, 0.78; GCF_001645105.1, s__Pseudomonas_E marginalis_B, 95.0, 89.55, 0.8; GCF_001708445.1, s__Pseudomonas_E fluorescens_AN, 95.0, 89.53, 0.79; GCF_000612585.1, s__Pseudomonas_E sp000612585, 95.0, 89.45, 0.72; GCF_900580675.1, s__Pseudomonas_E sp900580675, 95.0, 89.45, 0.81; GCF_900591205.1, s__Pseudomonas_E sp900591205, 95.0, 89.38, 0.8; GCF_001050345.1, s__Pseudomonas_E fildesensis, 95.0, 89.29, 0.8; GCF_900103345.1, s__Pseudomonas_E azotoformans, 95.0, 89.21, 0.77; GCF_002007785.1, s__Pseudomonas_E azotoformans_B, 95.0, 89.17, 0.76; GCF_002022265.1, s__Pseudomonas_E fluorescens_C, 95.0, 89.15, 0.77; GCF_001870465.1, s__Pseudomonas_E extremorientalis, 95.0, 89.12, 0.78; GCF_000346755.1, s__Pseudomonas_E sp000346755, 95.0, 89.05, 0.74; GCF_900102035.1, s__Pseudomonas_E extremaustralis, 95.0, 89.01, 0.71; GCF_001186335.1, s__Pseudomonas_E trivialis_B, 95.0, 89.0, 0.79; GCF_900005815.1, s__Pseudomonas_E sp900005815, 95.0, 88.99, 0.84; GCF_001439695.1, s__Pseudomonas_E veronii, 95.0, 88.97, 0.73; GCF_013385825.1, s__Pseudomonas_E reactans, 95.0, 88.97, 0.74; GCF_001579805.1, s__Pseudomonas_E azotoformans_A, 95.0, 88.97, 0.75; GCF_002563895.1, s__Pseudomonas_E lurida, 95.0, 88.93, 0.77; GCF_009707325.1, s__Pseudomonas_E sp002263605, 95.0, 88.89, 0.84; GCF_003852405.1, s__Pseudomonas_E sp003852405, 95.0, 88.89, 0.73; GCF_000503215.1, s__Pseudomonas_E canadensis, 95.0, 88.82, 0.76; GCF_900111895.1, s__Pseudomonas_E simiae, 95.0, 88.81, 0.78; GCF_009834565.1, s__Pseudomonas_E sp009834565, 95.0, 88.76, 0.73; GCF_013386585.1, s__Pseudomonas_E sp013386585, 95.0, 88.71, 0.7; GCF_013385985.1, s__Pseudomonas_E sp013385985, 95.0, 88.65, 0.72; GCF_004682055.1, s__Pseudomonas_E kairouanensis, 95.0, 88.57, 0.72; GCF_001983175.1, s__Pseudomonas_E cedrina, 95.0, 88.54, 0.77; GCF_004682045.1, s__Pseudomonas_E nabeulensis, 95.0, 88.51, 0.71; GCF_012844475.1, s__Pseudomonas_E sp012844475, 95.0, 88.5, 0.8; GCF_001647715.1, s__Pseudomonas_E antarctica_A, 95.0, 88.48, 0.71; GCF_005938045.2, s__Pseudomonas_E sp005938045, 95.0, 88.44, 0.72; GCF_900215245.1, s__Pseudomonas_E fluorescens, 95.0, 88.37, 0.73; GCF_003852315.1, s__Pseudomonas_E sp003014915, 95.0, 88.37, 0.73; GCF_001870435.1, s__Pseudomonas_E costantinii, 95.0, 88.35, 0.71; GCF_013385965.1, s__Pseudomonas_E edaphica, 95.0, 88.34, 0.73; GCF_900107155.1, s__Pseudomonas_E salomonii, 95.0, 88.33, 0.73; GCF_009659625.1, s__Pseudomonas_E haemolytica, 95.0, 88.32, 0.76; GCF_002979555.1, s__Pseudomonas_E sp002979555, 95.0, 88.32, 0.79; GCA_004000515.1, s__Pseudomonas_E sp002255865, 95.0, 88.31, 0.75; GCF_902706175.1, s__Pseudomonas_E sp902706175, 95.0, 88.23, 0.74; GCF_900624995.1, s__Pseudomonas_E antarctica, 95.0, 88.22, 0.76; GCF_002022275.1, s__Pseudomonas_E fluorescens_AJ, 95.0, 88.19, 0.71; GCF_013522705.1, s__Pseudomonas_E sp002383725, 95.0, 88.18, 0.82; GCF_003852235.1, s__Pseudomonas_E sp003852235, 95.0, 88.16, 0.78; GCF_001439685.1, s__Pseudomonas_E libanensis, 95.7053, 88.1, 0.75; GCF_900583165.1, s__Pseudomonas_E sp900583165, 95.0, 88.09, 0.76; GCF_001439815.1, s__Pseudomonas_E orientalis, 95.0, 88.07, 0.75; GCF_900105675.1, s__Pseudomonas_E synxantha, 95.7053, 88.02, 0.72; GCF_001439845.1, s__Pseudomonas_E lactis, 95.0, 88.01, 0.69; GCF_002813445.1, s__Pseudomonas_E tolaasii, 95.0, 88.01, 0.7; GCF_013607945.1, s__Pseudomonas_E orientalis_B, 95.0, 87.99, 0.81; GCF_003851685.1, s__Pseudomonas_E sp003851685, 95.0, 87.97, 0.76; GCF_003851495.1, s__Pseudomonas_E fluorescens_BB, 95.3929, 87.95, 0.72; GCF_002934065.1, s__Pseudomonas_E orientalis_A, 95.0, 87.95, 0.75; GCF_902329575.1, s__Pseudomonas_E carnis, 95.0, 87.91, 0.74; GCF_002837185.1, s__Pseudomonas_E fluorescens_AM, 95.0, 87.9, 0.78; GCF_000263715.2, s__Pseudomonas_E synxantha_A, 95.0, 87.9, 0.73; GCF_007858255.1, s__Pseudomonas_E rhodesiae, 95.0, 87.89, 0.75; GCF_001439805.1, s__Pseudomonas_E trivialis, 95.0, 87.82, 0.76; GCF_001439735.1, s__Pseudomonas_E paralactis, 95.0, 87.79, 0.75; GCF_003208475.1, s__Pseudomonas_E sp003208475, 95.0, 87.79, 0.72; GCF_003031675.1, s__Pseudomonas_E palleroniana, 95.0, 87.77, 0.75; GCF_004519405.1, s__Pseudomonas_E sp004519405, 95.0, 87.57, 0.74; GCF_001439785.1, s__Pseudomonas_E poae, 95.0, 87.53, 0.75; GCF_002874965.1, s__Pseudomonas_E sp002874965, 95.0, 87.41, 0.71; GCF_009296165.1, s__Pseudomonas_E kitaguniensis, 95.0, 87.36, 0.73; GCF_013386765.1, s__Pseudomonas_E yamanorum_A, 95.0, 87.34, 0.73; GCF_012935715.1, s__Pseudomonas_E sp000242655, 95.0, 87.32, 0.72; GCF_013386825.1, s__Pseudomonas_E sp013386825, 95.0, 87.19, 0.7; GCF_002204795.1, s__Pseudomonas_E sp002204795, 95.0, 87.14, 0.73; GCF_001952855.1, s__Pseudomonas_E sp001952855, 95.0, 87.1, 0.73; GCF_900105735.1, s__Pseudomonas_E yamanorum, 95.0, 87.05, 0.72; GCF_012985465.1, s__Pseudomonas_E sp012985465, 95.0, 86.82, 0.68; GCF_003626995.1, s__Pseudomonas_E fluorescens_BA, 95.0, 86.62, 0.72; GCF_007858275.1, s__Pseudomonas_E proteolytica, 95.0, 86.61, 0.68; GCF_001983165.1, s__Pseudomonas_E gessardii, 95.0, 86.54, 0.66; GCF_007858285.1, s__Pseudomonas_E brenneri, 95.0, 86.48, 0.71; GCF_012985665.1, s__Pseudomonas_E sp012985665, 95.0, 86.48, 0.7; GCF_013403585.1, s__Pseudomonas_E yamanorum_B, 95.0, 86.37, 0.65; GCF_000730425.1, s__Pseudomonas_E fluorescens_X, 95.0, 86.29, 0.68; GCF_012935695.1, s__Pseudomonas_E sp012935695, 95.0, 86.22, 0.69; GCF_008369295.1, s__Pseudomonas_E sp008369295, 95.0, 86.16, 0.68; GCF_002251635.1, s__Pseudomonas_E mandelii_B, 95.0, 85.8, 0.59; GCF_009707515.1, s__Pseudomonas_E sp009707515, 95.0, 85.53, 0.7; GCF_900106045.1, s__Pseudomonas_E mucidolens, 95.0, 85.13, 0.69; GCF_900187645.1, s__Pseudomonas_E sp900187645, 95.0, 84.01, 0.64; GCF_014076455.1, s__Pseudomonas_E migulae_A, 95.0, 83.92, 0.6; GCF_009834545.1, s__Pseudomonas_E sp900187635, 95.0, 83.77, 0.59; GCF_003732225.1, s__Pseudomonas_E brassicacearum_E, 95.0, 83.5, 0.58; GCF_001874645.1, s__Pseudomonas_E frederiksbergensis_B, 95.0, 83.43, 0.54</t>
  </si>
  <si>
    <t>GCF_014472415.1, s__Pseudomonas_E sp014472415, 95.0, 89.69, 0.79; GCF_002813455.1, s__Pseudomonas_E baetica, 95.0, 89.3, 0.8; GCF_002901475.1, s__Pseudomonas_E sp002901475, 95.0, 88.92, 0.81; GCA_002754355.1, s__Pseudomonas_E sp002754355, 95.0, 88.79, 0.81; GCF_004011755.1, s__Pseudomonas_E sp004011755, 95.0, 88.78, 0.8; GCF_001648775.1, s__Pseudomonas_E fluorescens_M, 95.0, 88.78, 0.79; GCF_000783395.1, s__Pseudomonas_E helmanticensis, 95.0, 88.74, 0.81; GCF_003732425.1, s__Pseudomonas_E fluorescens_BE, 95.0, 88.73, 0.81; GCF_003053805.1, s__Pseudomonas_E sp003053805, 95.0, 88.73, 0.81; GCF_900187515.1, s__Pseudomonas_E sp900187515, 95.0, 88.73, 0.8; GCF_902498005.1, s__Pseudomonas_E fluorescens_BL, 95.0, 88.7, 0.78; GCF_002003425.1, s__Pseudomonas_E koreensis_A, 95.0, 88.69, 0.81; GCF_013363935.1, s__Pseudomonas_E fluorescens_F, 95.0, 88.69, 0.82; GCF_900582195.1, s__Pseudomonas_E sp900582195, 95.0, 88.67, 0.79; GCF_900187605.1, s__Pseudomonas_E sp900187605, 95.0, 88.65, 0.81; GCF_003999415.1, s__Pseudomonas_E koreensis_E, 95.0, 88.63, 0.78; GCF_009834515.1, s__Pseudomonas_E sp009834515, 95.0, 88.62, 0.81; GCF_900580865.1, s__Pseudomonas_E sp900580865, 95.0, 88.62, 0.81; GCF_012986595.1, s__Pseudomonas_E koreensis, 95.0, 88.6, 0.78; GCF_902497745.1, s__Pseudomonas_E fluorescens_BM, 95.0, 88.59, 0.8; GCF_005938625.1, s__Pseudomonas_E fluorescens_BD, 95.0, 88.58, 0.8; GCF_001020875.1, s__Pseudomonas_E fluorescens_N, 95.0, 88.55, 0.79; GCF_011369485.1, s__Pseudomonas_E sp011369485, 95.0, 88.54, 0.78; GCF_004683905.1, s__Pseudomonas_E putida_A, 95.0, 88.53, 0.79; GCF_003732725.1, s__Pseudomonas_E fluorescens_BC, 95.0, 88.52, 0.8; GCF_004124275.1, s__Pseudomonas_E sp004124275, 95.0, 88.5, 0.78; GCF_000282275.2, s__Pseudomonas_E sp000282275, 95.0, 88.48, 0.78; GCF_000633255.1, s__Pseudomonas_E sp000633255, 95.0, 88.48, 0.78; GCF_000631985.1, s__Pseudomonas_E sp000631985, 95.0, 88.47, 0.79; GCF_002878485.1, s__Pseudomonas_E sp002878485, 95.0, 88.46, 0.76; GCF_001297015.1, s__Pseudomonas_E sp001297015, 95.0, 88.44, 0.78; GCF_000292795.1, s__Pseudomonas_E fluorescens_H, 95.0, 88.42, 0.79; GCF_000282515.1, s__Pseudomonas_E sp000282515, 95.0, 88.42, 0.75; GCF_009764645.1, s__Pseudomonas_E sp009764645, 95.0, 88.4, 0.77; GCF_001269815.1, s__Pseudomonas_E sp001269815, 95.0, 88.37, 0.75; GCA_003049825.1, s__Pseudomonas_E koreensis_B, 95.0, 88.35, 0.79; GCF_003061005.1, s__Pseudomonas_E sp003061005, 95.0, 88.34, 0.77; GCF_003352875.1, s__Pseudomonas_E fluorescens_BF, 95.0, 87.94, 0.77; GCF_004006335.1, s__Pseudomonas_E sp002112885, 95.0, 87.86, 0.79; GCF_002417665.1, s__Pseudomonas_E fluorescens_J, 95.0, 87.83, 0.77; GCF_002113125.1, s__Pseudomonas_E sp002113125, 95.0, 87.74, 0.77; GCF_010448615.1, s__Pseudomonas_E sp001655595, 95.0, 87.72, 0.79; GCF_003352185.1, s__Pseudomonas_E kribbensis, 95.0, 87.69, 0.77; GCA_001594225.2, s__Pseudomonas_E glycinae, 95.0, 87.64, 0.79; GCF_012974785.1, s__Pseudomonas_E fluorescens_BT, 95.0, 87.55, 0.78; GCF_002113045.1, s__Pseudomonas_E sp002113045, 95.0, 87.54, 0.77; GCF_002112385.1, s__Pseudomonas_E sp002112385, 95.0, 87.49, 0.77; GCF_900105805.1, s__Pseudomonas_E moraviensis_A, 95.0, 87.37, 0.76; GCA_902825215.1, s__Pseudomonas_E fluorescens_G, 95.0, 87.37, 0.78; GCF_900105485.1, s__Pseudomonas_E granadensis, 95.0, 87.33, 0.77; GCF_001605965.1, s__Pseudomonas_E koreensis_C, 95.0, 87.32, 0.77; GCF_000817895.1, s__Pseudomonas_E fluorescens_AO, 95.0, 87.32, 0.76; GCF_014270125.1, s__Pseudomonas_E sp014270125, 95.0, 87.31, 0.76; GCF_005233515.1, s__Pseudomonas_E sp005233515, 95.0, 87.28, 0.76; GCF_900636825.1, s__Pseudomonas_E fluorescens_BG, 95.0, 87.12, 0.74; GCF_014268505.1, s__Pseudomonas_E sp014268505, 95.0, 87.09, 0.77; GCF_002836515.1, s__Pseudomonas_E sp002836515, 95.0, 87.06, 0.74; GCF_001679645.1, s__Pseudomonas_E fluorescens_K, 95.0, 86.77, 0.76; GCF_002113595.1, s__Pseudomonas_E sp002113595, 95.0, 86.07, 0.75; GCF_000282415.1, s__Pseudomonas_E sp000282415, 95.0, 85.82, 0.67; GCF_009764265.1, s__Pseudomonas_E sp009764265, 95.0, 85.67, 0.67; GCF_902498135.1, s__Pseudomonas_E fluorescens_BH, 95.0, 85.65, 0.66; GCF_000282455.1, s__Pseudomonas_E sp000282455, 95.0, 85.62, 0.66; GCF_000968015.1, s__Pseudomonas_E fluorescens_W, 95.0, 85.59, 0.68; GCF_001429045.1, s__Pseudomonas_E sp001429045, 95.0, 85.57, 0.67; GCF_003053605.1, s__Pseudomonas_E sp003053605, 95.0, 85.56, 0.66; GCF_000967965.1, s__Pseudomonas_E fluorescens_O, 95.0, 85.56, 0.65; GCF_002934665.1, s__Pseudomonas_E laurylsulfatiphila, 95.0, 85.55, 0.67; GCF_900187425.1, s__Pseudomonas_E sp900187425, 95.0, 85.53, 0.71; GCF_001042905.1, s__Pseudomonas_E lini, 95.0, 85.51, 0.69; GCF_902497845.1, s__Pseudomonas_E fluorescens_BN, 95.0, 85.51, 0.68; GCF_900187615.1, s__Pseudomonas_E sp900187615, 95.0, 85.51, 0.62; GCF_000802965.1, s__Pseudomonas_E fluorescens_A, 95.0, 85.49, 0.66; GCF_002236115.1, s__Pseudomonas_E jessenii, 95.0, 85.48, 0.67; GCF_902498195.1, s__Pseudomonas_E fluorescens_BU, 95.0, 85.48, 0.67; GCF_001945365.1, s__Pseudomonas_E reinekei, 95.0, 85.46, 0.67; GCF_002906155.1, s__Pseudomonas_E laurylsulfativorans, 95.0, 85.46, 0.66; GCF_001984065.1, s__Pseudomonas_E sp001984065, 95.0, 85.45, 0.64; GCF_000512695.2, s__Pseudomonas_E sp000512695, 95.0, 85.45, 0.66; GCF_009761815.1, s__Pseudomonas_E sp009761815, 95.0, 85.45, 0.64; GCF_002303925.1, s__Pseudomonas_E sp002303925, 95.0, 85.41, 0.66; GCF_900105495.1, s__Pseudomonas_E frederiksbergensis_E, 95.0, 85.41, 0.7; GCF_003050925.1, s__Pseudomonas_E sp003050925, 95.0, 85.38, 0.66; GCF_900187565.1, s__Pseudomonas_E sp900187565, 95.0, 85.33, 0.67; GCF_002113375.1, s__Pseudomonas_E sp002113375, 95.0, 85.29, 0.64; GCF_013359595.1, s__Pseudomonas_E sp013359595, 95.0, 85.22, 0.66; GCF_002113025.1, s__Pseudomonas_E sp002113025, 95.0, 85.22, 0.66; GCF_000282475.1, s__Pseudomonas_E sp000282475, 95.0, 85.21, 0.63; GCF_004348895.1, s__Pseudomonas_E vancouverensis, 95.0, 85.17, 0.65; GCF_013359695.1, s__Pseudomonas_E sp013359695, 95.0, 85.14, 0.66; GCF_008801475.1, s__Pseudomonas_E moorei, 95.0, 85.12, 0.65; GCF_003228315.1, s__Pseudomonas_E putida_S, 95.0, 85.11, 0.65; GCF_900105115.1, s__Pseudomonas_E mohnii, 95.0, 85.11, 0.65; GCF_002356535.1, s__Pseudomonas_E sp002356535, 95.0, 85.1, 0.67; GCF_001427125.1, s__Pseudomonas_E sp001427125, 95.0, 85.09, 0.66; GCF_001976065.1, s__Pseudomonas_E putida_G, 95.0, 85.07, 0.65; GCF_002277815.1, s__Pseudomonas_E sp002277815, 95.0, 85.01, 0.64; GCF_001421885.1, s__Pseudomonas_E sp001421885, 95.0, 84.98, 0.64; GCF_001269805.1, s__Pseudomonas_E sp001269805, 95.0, 84.94, 0.64; GCF_002236105.1, s__Pseudomonas_E umsongensis, 95.0, 84.77, 0.64</t>
  </si>
  <si>
    <t>GCF_014472415.1, s__Pseudomonas_E sp014472415, 95.0, 89.81, 0.81; GCF_002813455.1, s__Pseudomonas_E baetica, 95.0, 89.49, 0.82; GCF_002901475.1, s__Pseudomonas_E sp002901475, 95.0, 89.18, 0.82; GCA_002754355.1, s__Pseudomonas_E sp002754355, 95.0, 88.97, 0.83; GCF_003053805.1, s__Pseudomonas_E sp003053805, 95.0, 88.94, 0.83; GCF_003732425.1, s__Pseudomonas_E fluorescens_BE, 95.0, 88.92, 0.83; GCF_001648775.1, s__Pseudomonas_E fluorescens_M, 95.0, 88.92, 0.82; GCF_004011755.1, s__Pseudomonas_E sp004011755, 95.0, 88.9, 0.83; GCF_000783395.1, s__Pseudomonas_E helmanticensis, 95.0, 88.87, 0.83; GCF_002003425.1, s__Pseudomonas_E koreensis_A, 95.0, 88.86, 0.82; GCF_013363935.1, s__Pseudomonas_E fluorescens_F, 95.0, 88.85, 0.83; GCF_900187515.1, s__Pseudomonas_E sp900187515, 95.0, 88.84, 0.82; GCF_900582195.1, s__Pseudomonas_E sp900582195, 95.0, 88.8, 0.82; GCF_902498005.1, s__Pseudomonas_E fluorescens_BL, 95.0, 88.79, 0.8; GCF_003999415.1, s__Pseudomonas_E koreensis_E, 95.0, 88.78, 0.8; GCF_900580865.1, s__Pseudomonas_E sp900580865, 95.0, 88.78, 0.83; GCF_009834515.1, s__Pseudomonas_E sp009834515, 95.0, 88.78, 0.82; GCF_900187605.1, s__Pseudomonas_E sp900187605, 95.0, 88.78, 0.83; GCF_005938625.1, s__Pseudomonas_E fluorescens_BD, 95.0, 88.76, 0.83; GCF_001020875.1, s__Pseudomonas_E fluorescens_N, 95.0, 88.76, 0.8; GCF_011369485.1, s__Pseudomonas_E sp011369485, 95.0, 88.74, 0.79; GCF_012986595.1, s__Pseudomonas_E koreensis, 95.0, 88.73, 0.8; GCF_902497745.1, s__Pseudomonas_E fluorescens_BM, 95.0, 88.71, 0.83; GCF_004683905.1, s__Pseudomonas_E putida_A, 95.0, 88.69, 0.81; GCF_004124275.1, s__Pseudomonas_E sp004124275, 95.0, 88.67, 0.8; GCF_000282515.1, s__Pseudomonas_E sp000282515, 95.0, 88.65, 0.78; GCF_002878485.1, s__Pseudomonas_E sp002878485, 95.0, 88.64, 0.79; GCF_003732725.1, s__Pseudomonas_E fluorescens_BC, 95.0, 88.63, 0.82; GCF_000292795.1, s__Pseudomonas_E fluorescens_H, 95.0, 88.63, 0.8; GCF_000631985.1, s__Pseudomonas_E sp000631985, 95.0, 88.61, 0.81; GCF_009764645.1, s__Pseudomonas_E sp009764645, 95.0, 88.61, 0.75; GCF_001297015.1, s__Pseudomonas_E sp001297015, 95.0, 88.59, 0.8; GCF_000282275.2, s__Pseudomonas_E sp000282275, 95.0, 88.55, 0.8; GCF_000633255.1, s__Pseudomonas_E sp000633255, 95.0, 88.51, 0.8; GCF_003061005.1, s__Pseudomonas_E sp003061005, 95.0, 88.51, 0.76; GCF_001269815.1, s__Pseudomonas_E sp001269815, 95.0, 88.45, 0.78; GCA_003049825.1, s__Pseudomonas_E koreensis_B, 95.0, 88.32, 0.82; GCF_004006335.1, s__Pseudomonas_E sp002112885, 95.0, 88.12, 0.8; GCF_003352875.1, s__Pseudomonas_E fluorescens_BF, 95.0, 88.05, 0.79; GCF_002417665.1, s__Pseudomonas_E fluorescens_J, 95.0, 88.0, 0.78; GCF_003352185.1, s__Pseudomonas_E kribbensis, 95.0, 87.91, 0.79; GCF_002113125.1, s__Pseudomonas_E sp002113125, 95.0, 87.89, 0.81; GCA_001594225.2, s__Pseudomonas_E glycinae, 95.0, 87.87, 0.8; GCF_010448615.1, s__Pseudomonas_E sp001655595, 95.0, 87.84, 0.81; GCF_012974785.1, s__Pseudomonas_E fluorescens_BT, 95.0, 87.73, 0.8; GCF_002112385.1, s__Pseudomonas_E sp002112385, 95.0, 87.66, 0.79; GCA_902825215.1, s__Pseudomonas_E fluorescens_G, 95.0, 87.63, 0.8; GCF_014270125.1, s__Pseudomonas_E sp014270125, 95.0, 87.63, 0.78; GCF_002113045.1, s__Pseudomonas_E sp002113045, 95.0, 87.62, 0.79; GCF_005233515.1, s__Pseudomonas_E sp005233515, 95.0, 87.56, 0.78; GCF_001605965.1, s__Pseudomonas_E koreensis_C, 95.0, 87.56, 0.79; GCF_900105485.1, s__Pseudomonas_E granadensis, 95.0, 87.55, 0.78; GCF_900105805.1, s__Pseudomonas_E moraviensis_A, 95.0, 87.54, 0.78; GCF_000817895.1, s__Pseudomonas_E fluorescens_AO, 95.0, 87.37, 0.77; GCF_900636825.1, s__Pseudomonas_E fluorescens_BG, 95.0, 87.33, 0.75; GCF_002836515.1, s__Pseudomonas_E sp002836515, 95.0, 87.31, 0.76; GCF_014268505.1, s__Pseudomonas_E sp014268505, 95.0, 87.27, 0.76; GCF_001679645.1, s__Pseudomonas_E fluorescens_K, 95.0, 87.02, 0.75; GCF_002113595.1, s__Pseudomonas_E sp002113595, 95.0, 86.16, 0.77; GCF_000282415.1, s__Pseudomonas_E sp000282415, 95.0, 86.06, 0.68; GCF_000968015.1, s__Pseudomonas_E fluorescens_W, 95.0, 85.82, 0.69; GCF_902498135.1, s__Pseudomonas_E fluorescens_BH, 95.0, 85.81, 0.68; GCF_000967965.1, s__Pseudomonas_E fluorescens_O, 95.0, 85.8, 0.68; GCF_009764265.1, s__Pseudomonas_E sp009764265, 95.0, 85.78, 0.7; GCF_900187425.1, s__Pseudomonas_E sp900187425, 95.0, 85.74, 0.73; GCF_001429045.1, s__Pseudomonas_E sp001429045, 95.0, 85.73, 0.69; GCF_000282455.1, s__Pseudomonas_E sp000282455, 95.0, 85.68, 0.67; GCF_002934665.1, s__Pseudomonas_E laurylsulfatiphila, 95.0, 85.67, 0.69; GCF_900187615.1, s__Pseudomonas_E sp900187615, 95.0, 85.66, 0.64; GCF_002906155.1, s__Pseudomonas_E laurylsulfativorans, 95.0, 85.66, 0.69; GCF_000802965.1, s__Pseudomonas_E fluorescens_A, 95.0, 85.65, 0.69; GCF_902498195.1, s__Pseudomonas_E fluorescens_BU, 95.0, 85.64, 0.69; GCF_001945365.1, s__Pseudomonas_E reinekei, 95.0, 85.64, 0.68; GCF_003053605.1, s__Pseudomonas_E sp003053605, 95.0, 85.63, 0.68; GCF_000512695.2, s__Pseudomonas_E sp000512695, 95.0, 85.61, 0.68; GCF_002236115.1, s__Pseudomonas_E jessenii, 95.0, 85.6, 0.69; GCF_900105495.1, s__Pseudomonas_E frederiksbergensis_E, 95.0, 85.6, 0.71; GCF_002303925.1, s__Pseudomonas_E sp002303925, 95.0, 85.58, 0.68; GCF_003050925.1, s__Pseudomonas_E sp003050925, 95.0, 85.56, 0.68; GCF_001984065.1, s__Pseudomonas_E sp001984065, 95.0, 85.55, 0.66; GCF_902497845.1, s__Pseudomonas_E fluorescens_BN, 95.0, 85.55, 0.69; GCF_001042905.1, s__Pseudomonas_E lini, 95.0, 85.54, 0.73; GCF_009761815.1, s__Pseudomonas_E sp009761815, 95.0, 85.5, 0.67; GCF_900187565.1, s__Pseudomonas_E sp900187565, 95.0, 85.48, 0.69; GCF_002113025.1, s__Pseudomonas_E sp002113025, 95.0, 85.43, 0.68; GCF_002113375.1, s__Pseudomonas_E sp002113375, 95.0, 85.41, 0.66; GCF_013359595.1, s__Pseudomonas_E sp013359595, 95.0, 85.39, 0.69; GCF_000282475.1, s__Pseudomonas_E sp000282475, 95.0, 85.36, 0.67; GCF_900105115.1, s__Pseudomonas_E mohnii, 95.0, 85.36, 0.68; GCF_004348895.1, s__Pseudomonas_E vancouverensis, 95.0, 85.32, 0.67; GCF_008801475.1, s__Pseudomonas_E moorei, 95.0, 85.27, 0.68; GCF_001427125.1, s__Pseudomonas_E sp001427125, 95.0, 85.27, 0.67; GCF_002356535.1, s__Pseudomonas_E sp002356535, 95.0, 85.24, 0.68; GCF_013359695.1, s__Pseudomonas_E sp013359695, 95.0, 85.23, 0.69; GCF_001269805.1, s__Pseudomonas_E sp001269805, 95.0, 85.21, 0.66; GCF_003228315.1, s__Pseudomonas_E putida_S, 95.0, 85.2, 0.68; GCF_001976065.1, s__Pseudomonas_E putida_G, 95.0, 85.19, 0.67; GCF_002277815.1, s__Pseudomonas_E sp002277815, 95.0, 85.16, 0.67; GCF_001421885.1, s__Pseudomonas_E sp001421885, 95.0, 85.13, 0.65; GCF_002236105.1, s__Pseudomonas_E umsongensis, 95.0, 85.0, 0.67</t>
  </si>
  <si>
    <t>GCF_013393325.1, s__Pseudomonas_E putida_P, 95.0, 90.67, 0.79; GCF_000708715.2, s__Pseudomonas_E putida_R, 95.0, 90.06, 0.81; GCF_000412675.1, s__Pseudomonas_E putida, 95.0, 90.0, 0.81; GCF_000498395.2, s__Pseudomonas_E putida_Q, 95.0, 89.99, 0.82; GCF_001642705.1, s__Pseudomonas_E sp001642705, 95.0, 89.78, 0.79; GCF_003205205.1, s__Pseudomonas_E sp003205205, 95.0, 89.73, 0.77; GCF_000935045.1, s__Pseudomonas_E sp000935045, 95.0, 89.55, 0.77; GCF_000730605.1, s__Pseudomonas_E monteilii, 95.0, 89.51, 0.78; GCF_002356095.1, s__Pseudomonas_E putida_H, 95.0, 89.46, 0.82; GCF_009932335.1, s__Pseudomonas_E asiatica, 95.0864, 89.4, 0.78; GCF_002165135.1, s__Pseudomonas_E sp002165135, 95.0, 89.39, 0.79; GCF_900277125.1, s__Pseudomonas_E inefficax, 95.0, 89.38, 0.78; GCF_002113165.1, s__Pseudomonas_E sp002113165, 95.0, 89.34, 0.79; GCF_002113295.1, s__Pseudomonas_E sp002113295, 95.0864, 89.32, 0.78; GCF_003331055.1, s__Pseudomonas_E sp003331055, 95.0, 89.05, 0.8; GCF_003627215.1, s__Pseudomonas_E sp001422615, 95.0, 88.71, 0.77; GCF_012975065.1, s__Pseudomonas_E sp012975065, 95.0, 88.62, 0.76; GCF_013179515.1, s__Pseudomonas_E sp013179515, 95.0, 88.6, 0.76; GCF_014269185.1, s__Pseudomonas_E sp014269185, 95.0, 88.49, 0.79; GCA_002386445.1, s__Pseudomonas_E sp002386445, 95.0, 88.11, 0.78; GCF_009932375.1, s__Pseudomonas_E juntendi, 95.0, 87.79, 0.73; GCF_002112505.1, s__Pseudomonas_E sp002112505, 95.0, 87.37, 0.74; GCF_013373935.1, s__Pseudomonas_E sp002438125, 95.0, 87.3, 0.69; GCF_003097235.1, s__Pseudomonas_E sp003097235, 95.0, 87.23, 0.75; GCF_002906855.1, s__Pseudomonas_E putida_N, 95.0, 87.15, 0.74; GCF_009391885.1, s__Pseudomonas_E sp009391885, 95.0, 87.08, 0.75; GCF_009883635.2, s__Pseudomonas_E putida_W, 95.0, 87.07, 0.76; GCF_002025705.1, s__Pseudomonas_E putida_J, 95.0, 87.01, 0.74; GCF_011752565.1, s__Pseudomonas_E sp011752565, 95.0, 86.93, 0.71; GCF_000731675.1, s__Pseudomonas_E capeferrum, 95.0, 86.92, 0.77; GCF_002736125.1, s__Pseudomonas_E putida_M, 95.0, 86.85, 0.77; GCF_000282535.1, s__Pseudomonas_E sp000282535, 95.0, 86.81, 0.69; GCF_001320245.1, s__Pseudomonas_E sp001320245, 95.0, 86.72, 0.72; GCF_000730665.1, s__Pseudomonas_E plecoglossicida, 95.0, 86.65, 0.72; GCA_003428805.1, s__Pseudomonas_E sp003428805, 95.0, 86.65, 0.73; GCF_001320525.1, s__Pseudomonas_E sp001320525, 95.0, 85.99, 0.69; GCF_003231305.1, s__Pseudomonas_E sichuanensis, 95.0, 85.94, 0.69; GCF_001259595.1, s__Pseudomonas_E sp001259595, 95.0, 85.92, 0.67; GCF_003205295.1, s__Pseudomonas_E mosselii_B, 95.0, 85.87, 0.69; GCF_005080685.1, s__Pseudomonas_E putida_V, 95.0, 85.83, 0.71; GCF_014268885.1, s__Pseudomonas_E sp014268885, 95.0, 85.78, 0.68; GCF_000019445.1, s__Pseudomonas_E putida_E, 95.0, 85.75, 0.72; GCF_000026105.1, s__Pseudomonas_E entomophila, 95.0, 85.69, 0.69; GCF_000621225.1, s__Pseudomonas_E mosselii, 95.0, 85.57, 0.69; GCF_004519305.1, s__Pseudomonas_E sp004519305, 95.0, 85.54, 0.69; GCF_011752525.1, s__Pseudomonas_E sp011752525, 95.0, 85.54, 0.7; GCF_000425785.1, s__Pseudomonas_E taiwanensis, 95.0, 85.52, 0.72; GCF_900110655.1, s__Pseudomonas_E soli, 95.0, 85.36, 0.68; GCF_002094795.1, s__Pseudomonas_E putida_K, 95.0, 85.29, 0.64; GCF_000730645.1, s__Pseudomonas_E parafulva, 95.0, 85.28, 0.75; GCF_900536025.1, s__Pseudomonas_E reidholzensis, 95.0, 85.18, 0.69; GCF_004357765.1, s__Pseudomonas_E putida_U, 95.0, 85.17, 0.69; GCF_014268975.1, s__Pseudomonas_E sp014268975, 95.0, 84.98, 0.68; GCF_001636055.1, s__Pseudomonas_E putida_B, 95.0, 84.92, 0.67; GCF_001319945.1, s__Pseudomonas_E monteilii_C, 95.0, 84.82, 0.65; GCF_014268815.1, s__Pseudomonas_E sp014268815, 95.0, 84.77, 0.68; GCF_002741075.1, s__Pseudomonas_E putida_T, 95.0, 84.77, 0.67; GCF_007677725.1, s__Pseudomonas_E sp003445295, 95.0, 84.76, 0.71; GCF_900102675.1, s__Pseudomonas_E guariconensis, 95.0, 84.63, 0.72; GCF_014268825.1, s__Pseudomonas_E sp014268825, 95.0, 84.61, 0.68; GCF_005796105.1, s__Pseudomonas_E mosselii_C, 95.0, 84.54, 0.68; GCF_000730565.1, s__Pseudomonas_E fulva, 95.0, 83.95, 0.7; GCF_002021815.1, s__Pseudomonas_E parafulva_B, 95.0, 83.87, 0.7; GCF_000800255.1, s__Pseudomonas_E parafulva_A, 95.0, 83.83, 0.65; GCF_002843585.1, s__Pseudomonas_E sp002843585, 95.0, 83.72, 0.65; GCA_003523465.1, s__Pseudomonas_E sp003523465, 95.0, 83.58, 0.62; GCF_900101695.1, s__Pseudomonas_E sp900101695, 95.0, 83.53, 0.63; GCF_002806685.1, s__Pseudomonas_E qingdaonensis, 95.0, 83.49, 0.6; GCF_900497695.1, s__Pseudomonas_E wadenswilerensis, 95.0, 83.49, 0.63; GCF_000425745.1, s__Pseudomonas_E cremoricolorata, 95.0, 83.46, 0.65; GCF_000800615.1, s__Pseudomonas_E putida_F, 95.0, 83.41, 0.63; GCF_902498185.1, s__Pseudomonas_E fluorescens_BS, 95.0, 83.37, 0.65; GCF_000259195.1, s__Pseudomonas_E donghuensis, 95.0, 83.32, 0.61; GCA_002434265.1, s__Pseudomonas_E sp002434265, 95.0, 83.19, 0.62; GCF_003105155.1, s__Pseudomonas_E sp003105155, 95.0, 83.18, 0.65; GCF_001941965.1, s__Pseudomonas_E putida_L, 95.0, 83.17, 0.62; GCF_900188455.1, s__Pseudomonas_E japonica, 95.0, 83.15, 0.61; GCF_000759535.1, s__Pseudomonas_E cremoricolorata_A, 95.0, 83.12, 0.63; GCF_010671725.1, s__Pseudomonas_E brassicae, 95.0, 83.08, 0.6; GCF_004214895.1, s__Pseudomonas_E sp004214895, 95.0, 82.99, 0.61; GCF_900187455.1, s__Pseudomonas_E sp900187455, 95.0, 82.89, 0.59; GCF_013523165.1, s__Pseudomonas_E entomophila_A, 95.0, 82.86, 0.62; GCF_001534745.1, s__Pseudomonas_E monteilii_A, 95.0, 82.84, 0.58; GCF_000319305.2, s__Pseudomonas_E putida_C, 95.0, 82.83, 0.59; GCF_000746525.1, s__Pseudomonas_E alkylphenolica, 95.0, 82.81, 0.58; GCF_003231275.1, s__Pseudomonas_E sp003231275, 95.0, 82.78, 0.59; GCF_000425805.1, s__Pseudomonas_E vranovensis, 95.0, 82.74, 0.6; GCF_013523125.1, s__Pseudomonas_E entomophila_B, 95.0, 82.71, 0.59; GCF_003024385.1, s__Pseudomonas_E sp003024385, 95.0, 82.53, 0.63; GCF_013523055.1, s__Pseudomonas_E capeferrum_A, 95.0, 82.49, 0.56; GCF_004025535.1, s__Pseudomonas_E alkylphenolica_A, 95.0, 82.48, 0.6; GCF_004353925.1, s__Pseudomonas_E sp004353925, 95.0, 81.99, 0.56; GCF_000955815.1, s__Pseudomonas_E sp000955815, 95.0, 81.78, 0.57; GCF_002753995.1, s__Pseudomonas_E sp002753995, 95.0, 81.75, 0.52; GCF_009905435.1, s__Pseudomonas_E sp009905435, 95.0, 81.68, 0.49; GCF_010671685.1, s__Pseudomonas_E laurentiana, 95.0, 81.5, 0.54; GCF_011355085.1, s__Pseudomonas_E sp011355085, 95.0, 81.47, 0.49; GCF_004803755.1, s__Pseudomonas_E sp004803755, 95.0, 81.32, 0.53; GCA_002379585.1, s__Pseudomonas_E sp002379585, 95.0, 80.58, 0.46</t>
  </si>
  <si>
    <t>d__Bacteria;p__Proteobacteria;c__Gammaproteobacteria;o__Pseudomonadales;f__Pseudomonadaceae;g__Pseudomonas_E;s__Pseudomonas_E hunanensis</t>
  </si>
  <si>
    <t>GCF_003626995.1, s__Pseudomonas_E fluorescens_BA, 95.0, 86.53, 0.75; GCF_012985465.1, s__Pseudomonas_E sp012985465, 95.0, 86.53, 0.74; GCF_001983165.1, s__Pseudomonas_E gessardii, 95.0, 86.49, 0.74; GCF_007858285.1, s__Pseudomonas_E brenneri, 95.0, 86.45, 0.76; GCF_007858275.1, s__Pseudomonas_E proteolytica, 95.0, 86.38, 0.73; GCF_012985665.1, s__Pseudomonas_E sp012985665, 95.0, 86.34, 0.74; GCF_000730425.1, s__Pseudomonas_E fluorescens_X, 95.0, 86.18, 0.72; GCF_013386765.1, s__Pseudomonas_E yamanorum_A, 95.0, 85.83, 0.75; GCF_002874965.1, s__Pseudomonas_E sp002874965, 95.0, 85.8, 0.75; GCF_008369295.1, s__Pseudomonas_E sp008369295, 95.0, 85.76, 0.72; GCF_013403585.1, s__Pseudomonas_E yamanorum_B, 95.0, 85.68, 0.74; GCF_012935715.1, s__Pseudomonas_E sp000242655, 95.0, 85.68, 0.75; GCF_001952855.1, s__Pseudomonas_E sp001952855, 95.0, 85.64, 0.74; GCF_002204795.1, s__Pseudomonas_E sp002204795, 95.0, 85.63, 0.72; GCF_012935695.1, s__Pseudomonas_E sp012935695, 95.0, 85.62, 0.75; GCF_900105735.1, s__Pseudomonas_E yamanorum, 95.0, 85.6, 0.74; GCF_013386825.1, s__Pseudomonas_E sp013386825, 95.0, 85.59, 0.72; GCF_009707515.1, s__Pseudomonas_E sp009707515, 95.0, 85.52, 0.68; GCF_000346755.1, s__Pseudomonas_E sp000346755, 95.0, 85.48, 0.69; GCF_000612585.1, s__Pseudomonas_E sp000612585, 95.0, 85.41, 0.7; GCF_003097075.1, s__Pseudomonas_E sp003097075, 95.0, 85.38, 0.71; GCF_900580675.1, s__Pseudomonas_E sp900580675, 95.0, 85.36, 0.67; GCF_003852405.1, s__Pseudomonas_E sp003852405, 95.0, 85.35, 0.71; GCF_001269925.1, s__Pseudomonas_E sp001269925, 95.0, 85.34, 0.75; GCF_001439695.1, s__Pseudomonas_E veronii, 95.0, 85.34, 0.73; GCF_003612935.1, s__Pseudomonas_E sp003013355, 95.0, 85.33, 0.73; GCF_007858185.1, s__Pseudomonas_E grimontii, 95.0, 85.31, 0.73; GCF_014207255.1, s__Pseudomonas_E sp014207255, 95.0, 85.3, 0.75; GCF_002843605.1, s__Pseudomonas_E sp002843605, 95.0, 85.29, 0.73; GCF_009707325.1, s__Pseudomonas_E sp002263605, 95.0, 85.26, 0.73; GCF_001050345.1, s__Pseudomonas_E fildesensis, 95.0, 85.23, 0.75; GCF_900102035.1, s__Pseudomonas_E extremaustralis, 95.0, 85.23, 0.69; GCF_013386585.1, s__Pseudomonas_E sp013386585, 95.0, 85.23, 0.7; GCF_009659625.1, s__Pseudomonas_E haemolytica, 95.0, 85.21, 0.72; GCF_900105325.1, s__Pseudomonas_E marginalis, 95.0, 85.21, 0.75; GCF_900103345.1, s__Pseudomonas_E azotoformans, 95.0, 85.18, 0.75; GCF_002022265.1, s__Pseudomonas_E fluorescens_C, 95.0, 85.17, 0.71; GCF_002007785.1, s__Pseudomonas_E azotoformans_B, 95.0, 85.15, 0.73; GCF_900005815.1, s__Pseudomonas_E sp900005815, 95.0, 85.14, 0.72; GCF_003290225.1, s__Pseudomonas_E sp003290225, 95.0, 85.14, 0.73; GCF_009834565.1, s__Pseudomonas_E sp009834565, 95.0, 85.13, 0.72; GCF_001870465.1, s__Pseudomonas_E extremorientalis, 95.0, 85.13, 0.73; GCF_900591205.1, s__Pseudomonas_E sp900591205, 95.0, 85.13, 0.72; GCF_001645105.1, s__Pseudomonas_E marginalis_B, 95.0, 85.11, 0.73; GCF_009866765.1, s__Pseudomonas_E sp009866765, 95.0, 85.09, 0.71; GCF_001186335.1, s__Pseudomonas_E trivialis_B, 95.0, 85.07, 0.73; GCF_005938045.2, s__Pseudomonas_E sp005938045, 95.0, 85.07, 0.73; GCF_004682045.1, s__Pseudomonas_E nabeulensis, 95.0, 85.06, 0.68; GCF_000503215.1, s__Pseudomonas_E canadensis, 95.0, 85.06, 0.72; GCF_013385985.1, s__Pseudomonas_E sp013385985, 95.0, 85.06, 0.72; GCF_003852315.1, s__Pseudomonas_E sp003014915, 95.0, 85.06, 0.71; GCF_013385825.1, s__Pseudomonas_E reactans, 95.0, 85.05, 0.72; GCF_001579805.1, s__Pseudomonas_E azotoformans_A, 95.0, 85.05, 0.73; GCF_013385965.1, s__Pseudomonas_E edaphica, 95.0, 85.04, 0.71; GCF_002563895.1, s__Pseudomonas_E lurida, 95.0, 85.04, 0.72; GCF_004682055.1, s__Pseudomonas_E kairouanensis, 95.0, 85.03, 0.7; GCF_002979555.1, s__Pseudomonas_E sp002979555, 95.0, 85.03, 0.66; GCF_001647715.1, s__Pseudomonas_E antarctica_A, 95.0, 85.03, 0.71; GCF_900107155.1, s__Pseudomonas_E salomonii, 95.0, 85.03, 0.73; GCF_001708445.1, s__Pseudomonas_E fluorescens_AN, 95.0, 85.02, 0.75; GCF_001439815.1, s__Pseudomonas_E orientalis, 95.0, 84.99, 0.7; GCF_002934065.1, s__Pseudomonas_E orientalis_A, 95.0, 84.99, 0.72; GCF_001439845.1, s__Pseudomonas_E lactis, 95.0, 84.98, 0.71; GCF_001983175.1, s__Pseudomonas_E cedrina, 95.0, 84.97, 0.73; GCF_001870435.1, s__Pseudomonas_E costantinii, 95.0, 84.97, 0.72; GCF_002022275.1, s__Pseudomonas_E fluorescens_AJ, 95.0, 84.96, 0.7; GCF_003852235.1, s__Pseudomonas_E sp003852235, 95.0, 84.95, 0.71; GCF_002813445.1, s__Pseudomonas_E tolaasii, 95.0, 84.95, 0.7; GCF_013607945.1, s__Pseudomonas_E orientalis_B, 95.0, 84.94, 0.69; GCF_900111895.1, s__Pseudomonas_E simiae, 95.0, 84.93, 0.74; GCF_012844475.1, s__Pseudomonas_E sp012844475, 95.0, 84.91, 0.67; GCF_003851685.1, s__Pseudomonas_E sp003851685, 95.0, 84.9, 0.71; GCF_902329575.1, s__Pseudomonas_E carnis, 95.0, 84.89, 0.71; GCF_001439685.1, s__Pseudomonas_E libanensis, 95.7053, 84.89, 0.72; GCF_001439735.1, s__Pseudomonas_E paralactis, 95.0, 84.89, 0.7; GCF_000263715.2, s__Pseudomonas_E synxantha_A, 95.0, 84.86, 0.72; GCF_002837185.1, s__Pseudomonas_E fluorescens_AM, 95.0, 84.85, 0.69; GCA_004000515.1, s__Pseudomonas_E sp002255865, 95.0, 84.84, 0.7; GCF_003851495.1, s__Pseudomonas_E fluorescens_BB, 95.3929, 84.83, 0.73; GCF_900105675.1, s__Pseudomonas_E synxantha, 95.7053, 84.83, 0.74; GCF_902706175.1, s__Pseudomonas_E sp902706175, 95.0, 84.82, 0.68; GCF_900215245.1, s__Pseudomonas_E fluorescens, 95.0, 84.82, 0.73; GCF_001439805.1, s__Pseudomonas_E trivialis, 95.0, 84.79, 0.68; GCF_900624995.1, s__Pseudomonas_E antarctica, 95.0, 84.78, 0.68; GCF_013778505.1, s__Pseudomonas_E sivasensis, 95.0, 84.74, 0.72; GCF_004519405.1, s__Pseudomonas_E sp004519405, 95.0, 84.69, 0.7; GCF_003208475.1, s__Pseudomonas_E sp003208475, 95.0, 84.67, 0.7; GCF_013522705.1, s__Pseudomonas_E sp002383725, 95.0, 84.66, 0.68; GCF_001439785.1, s__Pseudomonas_E poae, 95.0, 84.64, 0.67; GCF_003031675.1, s__Pseudomonas_E palleroniana, 95.0, 84.62, 0.71; GCF_900583165.1, s__Pseudomonas_E sp900583165, 95.0, 84.59, 0.69; GCF_007858255.1, s__Pseudomonas_E rhodesiae, 95.0, 84.58, 0.7; GCF_009296165.1, s__Pseudomonas_E kitaguniensis, 95.0, 84.4, 0.62; GCF_002251635.1, s__Pseudomonas_E mandelii_B, 95.0, 83.97, 0.59; GCF_014076455.1, s__Pseudomonas_E migulae_A, 95.0, 83.52, 0.58; GCF_009834545.1, s__Pseudomonas_E sp900187635, 95.0, 83.26, 0.61; GCF_900187645.1, s__Pseudomonas_E sp900187645, 95.0, 83.18, 0.6; GCF_003732225.1, s__Pseudomonas_E brassicacearum_E, 95.0, 83.02, 0.59; GCF_001874645.1, s__Pseudomonas_E frederiksbergensis_B, 95.0, 82.96, 0.56</t>
  </si>
  <si>
    <t>d__Bacteria;p__Proteobacteria;c__Gammaproteobacteria;o__Pseudomonadales;f__Pseudomonadaceae;g__Pseudomonas_E;s__Pseudomonas_E mucidolens</t>
  </si>
  <si>
    <t>GCF_900113505.1, s__Pseudomonas_E sp900113505, 95.0, 94.88, 0.86; GCF_004786035.1, s__Pseudomonas_E sp004786035, 95.0, 89.04, 0.81; GCF_001269885.1, s__Pseudomonas_E kilonensis, 95.0, 88.78, 0.79; GCF_008801605.1, s__Pseudomonas_E brassicacearum, 95.0, 88.77, 0.82; GCF_002865505.1, s__Pseudomonas_E fluorescens_AK, 95.0, 88.75, 0.79; GCF_009601685.1, s__Pseudomonas_E kilonensis_B, 95.0, 88.71, 0.81; GCF_000585995.1, s__Pseudomonas_E brassicacearum_A, 95.0, 88.67, 0.81; GCF_001307275.1, s__Pseudomonas_E fluorescens_AA, 95.0, 88.65, 0.81; GCF_900581005.1, s__Pseudomonas_E sp900581005, 95.0, 88.64, 0.81; GCF_001623525.1, s__Pseudomonas_E fluorescens_Q, 95.0, 88.45, 0.8; GCF_001269655.1, s__Pseudomonas_E thivervalensis, 95.0, 88.33, 0.81; GCF_014268745.1, s__Pseudomonas_E sp014268745, 95.0, 88.21, 0.79; GCF_000281895.1, s__Pseudomonas_E fluorescens_S, 95.0, 87.63, 0.77; GCF_001023535.1, s__Pseudomonas_E chlororaphis_E, 95.0, 87.34, 0.76; GCF_014596565.1, s__Pseudomonas_E sp000801235, 95.0, 87.31, 0.76; GCF_000774145.1, s__Pseudomonas_E mediterranea, 95.0, 87.18, 0.75; GCF_014268655.1, s__Pseudomonas_E sp014268655, 95.0, 87.16, 0.77; GCF_006227205.1, s__Pseudomonas_E sp006227205, 95.0, 87.13, 0.75; GCF_007828215.1, s__Pseudomonas_E sp007828215, 95.0, 87.11, 0.73; GCF_013608025.1, s__Pseudomonas_E neoaurantiaca, 95.0, 87.07, 0.75; GCF_000346775.1, s__Pseudomonas_E fluorescens_T, 95.0, 87.06, 0.75; GCF_900156465.1, s__Pseudomonas_E sp900156465, 95.0, 86.84, 0.78; GCF_000802155.2, s__Pseudomonas_E frederiksbergensis_A, 95.0, 86.83, 0.75; GCF_001269905.1, s__Pseudomonas_E corrugata, 95.0, 86.81, 0.75; GCF_001269775.1, s__Pseudomonas_E sp001269775, 95.0, 86.57, 0.77; GCF_000282195.1, s__Pseudomonas_E sp000282195, 95.0, 84.42, 0.63; GCF_001655615.1, s__Pseudomonas_E sp001655615, 95.0, 84.41, 0.67; GCF_002967995.1, s__Pseudomonas_E frederiksbergensis_D, 95.0, 84.25, 0.69; GCF_001042905.1, s__Pseudomonas_E lini, 95.0, 84.22, 0.66; GCF_000282375.1, s__Pseudomonas_E sp000282375, 95.0, 84.21, 0.65; GCF_000282415.1, s__Pseudomonas_E sp000282415, 95.0, 84.2, 0.6; GCF_000512695.2, s__Pseudomonas_E sp000512695, 95.0, 84.2, 0.65; GCF_000282495.1, s__Pseudomonas_E sp000282495, 95.0, 84.18, 0.65; GCF_000968015.1, s__Pseudomonas_E fluorescens_W, 95.0, 84.18, 0.62; GCF_003732275.1, s__Pseudomonas_E frederiksbergensis_H, 95.0, 84.17, 0.65; GCF_014076455.1, s__Pseudomonas_E migulae_A, 95.0, 84.14, 0.59; GCF_900105495.1, s__Pseudomonas_E frederiksbergensis_E, 95.0, 84.11, 0.63; GCF_900187425.1, s__Pseudomonas_E sp900187425, 95.0, 84.09, 0.64; GCF_009834545.1, s__Pseudomonas_E sp900187635, 95.0, 84.06, 0.58; GCF_003850345.1, s__Pseudomonas_E chlororaphis_F, 95.0, 84.04, 0.63; GCF_003151075.1, s__Pseudomonas_E sp003151075, 95.0, 84.04, 0.63; GCF_900107395.1, s__Pseudomonas_E sp900107395, 95.0, 84.03, 0.62; GCF_001238485.1, s__Pseudomonas_E syringae_E, 95.0, 84.03, 0.65; GCF_000282315.2, s__Pseudomonas_E sp000282315, 95.0, 84.03, 0.63; GCF_001421885.1, s__Pseudomonas_E sp001421885, 95.0, 83.99, 0.59; GCF_902498065.1, s__Pseudomonas_E fluorescens_BJ, 95.0, 83.98, 0.64; GCF_003945765.1, s__Pseudomonas_E chlororaphis, 95.0, 83.96, 0.64; GCF_006438925.1, s__Pseudomonas_E mandelii_C, 95.0, 83.96, 0.63; GCF_900187445.1, s__Pseudomonas_E sp900187445, 95.0, 83.95, 0.64; GCF_001945365.1, s__Pseudomonas_E reinekei, 95.0, 83.94, 0.59; GCF_007713465.1, s__Pseudomonas_E sp007713465, 95.0, 83.92, 0.58; GCF_004136015.1, s__Pseudomonas_E sp004136015, 95.0, 83.92, 0.63; GCF_001921865.1, s__Pseudomonas_E chlororaphis_D, 95.0, 83.91, 0.61; GCF_009761815.1, s__Pseudomonas_E sp009761815, 95.0, 83.9, 0.57; GCF_900103875.1, s__Pseudomonas_E arsenicoxydans, 95.0, 83.88, 0.61; GCF_900109995.1, s__Pseudomonas_E sp900109995, 95.0, 83.87, 0.61; GCF_000931465.1, s__Pseudomonas_E sp000931465, 95.0, 83.86, 0.61; GCF_003732225.1, s__Pseudomonas_E brassicacearum_E, 95.0, 83.83, 0.59; GCF_900187505.1, s__Pseudomonas_E sp900187505, 95.0, 83.81, 0.61; GCF_008369325.1, s__Pseudomonas_E sp008369325, 95.0, 83.8, 0.61; GCF_002286815.1, s__Pseudomonas_E sp002286815, 95.0, 83.79, 0.66; GCF_900187645.1, s__Pseudomonas_E sp900187645, 95.0, 83.77, 0.61; GCF_000217955.3, s__Pseudomonas_E fluorescens_AQ, 95.0, 83.74, 0.54; GCF_001307155.1, s__Pseudomonas_E fluorescens_E, 95.0, 83.66, 0.59; GCF_002018875.1, s__Pseudomonas_E sp002018875, 95.0, 83.65, 0.61; GCF_003731765.1, s__Pseudomonas_E chlororaphis_G, 95.0, 83.62, 0.61; GCF_001874645.1, s__Pseudomonas_E frederiksbergensis_B, 95.0, 83.57, 0.55; GCF_001547895.1, s__Pseudomonas_E sp001547895, 95.0, 83.57, 0.59; GCF_013407925.2, s__Pseudomonas_E fluorescens_AP, 95.0, 83.52, 0.59; GCF_002980155.1, s__Pseudomonas_E sp002980155, 95.0, 83.47, 0.55; GCF_000397205.1, s__Pseudomonas_E protegens, 95.0, 83.42, 0.6; GCF_900105185.1, s__Pseudomonas_E saponiphila, 95.0, 83.4, 0.58; GCF_902497895.1, s__Pseudomonas_E fluorescens_BP, 95.0, 83.34, 0.56; GCF_013386765.1, s__Pseudomonas_E yamanorum_A, 95.0, 83.34, 0.59; GCF_003363755.1, s__Pseudomonas_E protegens_A, 95.0, 83.31, 0.59; GCF_000633395.1, s__Pseudomonas_E sp000633395, 95.0, 83.25, 0.6; GCF_000820515.1, s__Pseudomonas_E batumici, 95.0, 83.24, 0.52; GCF_902497875.1, s__Pseudomonas_E fluorescens_BR, 95.0, 83.22, 0.57; GCF_002204795.1, s__Pseudomonas_E sp002204795, 95.0, 83.22, 0.57; GCF_002251635.1, s__Pseudomonas_E mandelii_B, 95.0, 83.21, 0.59; GCF_013385635.1, s__Pseudomonas_E gingeri_A, 95.0, 83.21, 0.56; GCF_900105735.1, s__Pseudomonas_E yamanorum, 95.0, 83.2, 0.57; GCF_013386825.1, s__Pseudomonas_E sp013386825, 95.0, 83.19, 0.57; GCF_003732485.1, s__Pseudomonas_E protegens_B, 95.0, 83.18, 0.58; GCF_004011535.1, s__Pseudomonas_E asplenii_A, 95.0, 83.16, 0.55; GCF_013386115.1, s__Pseudomonas_E gingeri_B, 95.0, 83.13, 0.57; GCF_002814235.1, s__Pseudomonas_E sp002814235, 95.0, 83.12, 0.57; GCF_001952855.1, s__Pseudomonas_E sp001952855, 95.0, 83.08, 0.56; GCF_013403585.1, s__Pseudomonas_E yamanorum_B, 95.0, 83.07, 0.54; GCF_013385425.1, s__Pseudomonas_E gingeri_D, 95.0, 83.02, 0.56; GCF_008369295.1, s__Pseudomonas_E sp008369295, 95.0, 83.0, 0.56; GCF_000474765.1, s__Pseudomonas_E aestus, 95.0, 82.96, 0.53; GCF_013386165.1, s__Pseudomonas_E gingeri_C, 95.0, 82.93, 0.55; GCF_000730425.1, s__Pseudomonas_E fluorescens_X, 95.0, 82.93, 0.54; GCF_012935695.1, s__Pseudomonas_E sp012935695, 95.0, 82.91, 0.54; GCF_009861525.1, s__Pseudomonas_E sp009861525, 95.0, 82.86, 0.57; GCF_009908285.1, s__Pseudomonas_E sp009908285, 95.0, 82.86, 0.57; GCF_003850565.1, s__Pseudomonas_E sp001705835, 95.0, 82.75, 0.56; GCF_900109755.1, s__Pseudomonas_E agarici, 95.0, 81.99, 0.51</t>
  </si>
  <si>
    <t>d__Bacteria;p__Proteobacteria;c__Gammaproteobacteria;o__Pseudomonadales;f__Pseudomonadaceae;g__Pseudomonas_E;s__Pseudomonas_E sp003033885</t>
  </si>
  <si>
    <t>GCF_012985665.1, s__Pseudomonas_E sp012985665, 95.0, 94.74, 0.84; GCF_012985465.1, s__Pseudomonas_E sp012985465, 95.0, 92.44, 0.83; GCF_007858285.1, s__Pseudomonas_E brenneri, 95.0, 92.34, 0.84; GCF_003626995.1, s__Pseudomonas_E fluorescens_BA, 95.0, 91.85, 0.84; GCF_000730425.1, s__Pseudomonas_E fluorescens_X, 95.0, 91.78, 0.78; GCF_001983165.1, s__Pseudomonas_E gessardii, 95.0, 91.72, 0.78; GCF_013386765.1, s__Pseudomonas_E yamanorum_A, 95.0, 87.04, 0.72; GCF_002874965.1, s__Pseudomonas_E sp002874965, 95.0, 86.95, 0.72; GCF_012935715.1, s__Pseudomonas_E sp000242655, 95.0, 86.88, 0.74; GCF_002204795.1, s__Pseudomonas_E sp002204795, 95.0, 86.88, 0.7; GCF_003097075.1, s__Pseudomonas_E sp003097075, 95.0, 86.84, 0.69; GCF_013386825.1, s__Pseudomonas_E sp013386825, 95.0, 86.8, 0.7; GCF_001952855.1, s__Pseudomonas_E sp001952855, 95.0, 86.8, 0.72; GCF_008369295.1, s__Pseudomonas_E sp008369295, 95.0, 86.75, 0.7; GCF_900105735.1, s__Pseudomonas_E yamanorum, 95.0, 86.72, 0.73; GCF_000346755.1, s__Pseudomonas_E sp000346755, 95.0, 86.7, 0.7; GCF_003852405.1, s__Pseudomonas_E sp003852405, 95.0, 86.65, 0.71; GCF_001269925.1, s__Pseudomonas_E sp001269925, 95.0, 86.62, 0.7; GCF_900105325.1, s__Pseudomonas_E marginalis, 95.0, 86.61, 0.73; GCF_002007785.1, s__Pseudomonas_E azotoformans_B, 95.0, 86.58, 0.69; GCF_900580675.1, s__Pseudomonas_E sp900580675, 95.0, 86.56, 0.69; GCF_001439695.1, s__Pseudomonas_E veronii, 95.0, 86.55, 0.68; GCF_000612585.1, s__Pseudomonas_E sp000612585, 95.0, 86.54, 0.68; GCF_013403585.1, s__Pseudomonas_E yamanorum_B, 95.0, 86.49, 0.71; GCF_009834565.1, s__Pseudomonas_E sp009834565, 95.0, 86.49, 0.72; GCF_007858185.1, s__Pseudomonas_E grimontii, 95.0, 86.48, 0.71; GCF_014207255.1, s__Pseudomonas_E sp014207255, 95.0, 86.48, 0.7; GCF_002843605.1, s__Pseudomonas_E sp002843605, 95.0, 86.46, 0.71; GCF_001050345.1, s__Pseudomonas_E fildesensis, 95.0, 86.45, 0.7; GCF_003612935.1, s__Pseudomonas_E sp003013355, 95.0, 86.45, 0.71; GCF_013386585.1, s__Pseudomonas_E sp013386585, 95.0, 86.45, 0.68; GCF_900103345.1, s__Pseudomonas_E azotoformans, 95.0, 86.42, 0.72; GCF_009866765.1, s__Pseudomonas_E sp009866765, 95.0, 86.41, 0.7; GCF_009707325.1, s__Pseudomonas_E sp002263605, 95.0, 86.4, 0.77; GCF_900591205.1, s__Pseudomonas_E sp900591205, 95.0, 86.39, 0.7; GCF_001645105.1, s__Pseudomonas_E marginalis_B, 95.0, 86.39, 0.68; GCF_001870465.1, s__Pseudomonas_E extremorientalis, 95.0, 86.37, 0.69; GCF_900005815.1, s__Pseudomonas_E sp900005815, 95.0, 86.36, 0.71; GCF_003290225.1, s__Pseudomonas_E sp003290225, 95.0, 86.36, 0.69; GCF_013385985.1, s__Pseudomonas_E sp013385985, 95.0, 86.34, 0.68; GCF_001708445.1, s__Pseudomonas_E fluorescens_AN, 95.0, 86.34, 0.69; GCF_012935695.1, s__Pseudomonas_E sp012935695, 95.0, 86.33, 0.71; GCF_004682045.1, s__Pseudomonas_E nabeulensis, 95.0, 86.32, 0.67; GCF_001579805.1, s__Pseudomonas_E azotoformans_A, 95.0, 86.31, 0.7; GCF_900107155.1, s__Pseudomonas_E salomonii, 95.0, 86.27, 0.69; GCF_009659625.1, s__Pseudomonas_E haemolytica, 95.0, 86.26, 0.71; GCF_001186335.1, s__Pseudomonas_E trivialis_B, 95.0, 86.25, 0.7; GCF_002022265.1, s__Pseudomonas_E fluorescens_C, 95.0, 86.25, 0.68; GCF_004682055.1, s__Pseudomonas_E kairouanensis, 95.0, 86.24, 0.67; GCF_002979555.1, s__Pseudomonas_E sp002979555, 95.0, 86.23, 0.71; GCF_900106045.1, s__Pseudomonas_E mucidolens, 95.0, 86.23, 0.7; GCF_002563895.1, s__Pseudomonas_E lurida, 95.0, 86.22, 0.7; GCF_013385825.1, s__Pseudomonas_E reactans, 95.0, 86.21, 0.7; GCF_900102035.1, s__Pseudomonas_E extremaustralis, 95.0, 86.2, 0.65; GCF_005938045.2, s__Pseudomonas_E sp005938045, 95.0, 86.19, 0.71; GCF_000503215.1, s__Pseudomonas_E canadensis, 95.0, 86.19, 0.71; GCF_013385965.1, s__Pseudomonas_E edaphica, 95.0, 86.19, 0.7; GCF_900111895.1, s__Pseudomonas_E simiae, 95.0, 86.17, 0.71; GCF_001647715.1, s__Pseudomonas_E antarctica_A, 95.0, 86.13, 0.7; GCF_001439685.1, s__Pseudomonas_E libanensis, 95.7053, 86.12, 0.69; GCF_003851685.1, s__Pseudomonas_E sp003851685, 95.0, 86.09, 0.69; GCF_900624995.1, s__Pseudomonas_E antarctica, 95.0, 86.06, 0.7; GCF_003852235.1, s__Pseudomonas_E sp003852235, 95.0, 86.06, 0.68; GCF_001983175.1, s__Pseudomonas_E cedrina, 95.0, 86.06, 0.68; GCF_001439845.1, s__Pseudomonas_E lactis, 95.0, 86.06, 0.69; GCF_003851495.1, s__Pseudomonas_E fluorescens_BB, 95.3929, 86.03, 0.69; GCF_003852315.1, s__Pseudomonas_E sp003014915, 95.0, 86.03, 0.7; GCF_900105675.1, s__Pseudomonas_E synxantha, 95.7053, 86.03, 0.7; GCF_002022275.1, s__Pseudomonas_E fluorescens_AJ, 95.0, 86.02, 0.67; GCF_002813445.1, s__Pseudomonas_E tolaasii, 95.0, 86.02, 0.68; GCF_001870435.1, s__Pseudomonas_E costantinii, 95.0, 86.01, 0.69; GCF_902706175.1, s__Pseudomonas_E sp902706175, 95.0, 86.0, 0.66; GCF_001439815.1, s__Pseudomonas_E orientalis, 95.0, 86.0, 0.66; GCF_002934065.1, s__Pseudomonas_E orientalis_A, 95.0, 86.0, 0.68; GCF_900215245.1, s__Pseudomonas_E fluorescens, 95.0, 85.98, 0.69; GCF_902329575.1, s__Pseudomonas_E carnis, 95.0, 85.98, 0.68; GCF_000263715.2, s__Pseudomonas_E synxantha_A, 95.0, 85.97, 0.69; GCF_001439735.1, s__Pseudomonas_E paralactis, 95.0, 85.95, 0.7; GCF_013607945.1, s__Pseudomonas_E orientalis_B, 95.0, 85.94, 0.72; GCF_012844475.1, s__Pseudomonas_E sp012844475, 95.0, 85.94, 0.68; GCF_002837185.1, s__Pseudomonas_E fluorescens_AM, 95.0, 85.92, 0.69; GCF_013778505.1, s__Pseudomonas_E sivasensis, 95.0, 85.88, 0.69; GCF_009707515.1, s__Pseudomonas_E sp009707515, 95.0, 85.86, 0.69; GCF_003031675.1, s__Pseudomonas_E palleroniana, 95.0, 85.82, 0.69; GCA_004000515.1, s__Pseudomonas_E sp002255865, 95.0, 85.82, 0.7; GCF_900583165.1, s__Pseudomonas_E sp900583165, 95.0, 85.81, 0.66; GCF_001439805.1, s__Pseudomonas_E trivialis, 95.0, 85.75, 0.69; GCF_003208475.1, s__Pseudomonas_E sp003208475, 95.0, 85.68, 0.67; GCF_013522705.1, s__Pseudomonas_E sp002383725, 95.0, 85.65, 0.71; GCF_001439785.1, s__Pseudomonas_E poae, 95.0, 85.65, 0.66; GCF_007858255.1, s__Pseudomonas_E rhodesiae, 95.0, 85.64, 0.66; GCF_004519405.1, s__Pseudomonas_E sp004519405, 95.0, 85.57, 0.68; GCF_009296165.1, s__Pseudomonas_E kitaguniensis, 95.0, 85.23, 0.66; GCF_002251635.1, s__Pseudomonas_E mandelii_B, 95.0, 84.91, 0.57; GCF_900187645.1, s__Pseudomonas_E sp900187645, 95.0, 84.22, 0.66; GCF_014076455.1, s__Pseudomonas_E migulae_A, 95.0, 84.19, 0.61; GCF_009834545.1, s__Pseudomonas_E sp900187635, 95.0, 83.98, 0.6; GCF_003732225.1, s__Pseudomonas_E brassicacearum_E, 95.0, 83.54, 0.58; GCF_001874645.1, s__Pseudomonas_E frederiksbergensis_B, 95.0, 83.39, 0.55</t>
  </si>
  <si>
    <t>d__Bacteria;p__Proteobacteria;c__Gammaproteobacteria;o__Pseudomonadales;f__Pseudomonadaceae;g__Pseudomonas_E;s__Pseudomonas_E proteolytica</t>
  </si>
  <si>
    <t>GCF_902498005.1, s__Pseudomonas_E fluorescens_BL, 95.0, 95.13, 0.87; GCF_014472415.1, s__Pseudomonas_E sp014472415, 95.0, 89.56, 0.8; GCF_002813455.1, s__Pseudomonas_E baetica, 95.0, 89.51, 0.82; GCF_002901475.1, s__Pseudomonas_E sp002901475, 95.0, 89.41, 0.83; GCF_003053805.1, s__Pseudomonas_E sp003053805, 95.0, 88.98, 0.84; GCF_002003425.1, s__Pseudomonas_E koreensis_A, 95.0, 88.96, 0.84; GCF_004011755.1, s__Pseudomonas_E sp004011755, 95.0, 88.95, 0.85; GCF_900187515.1, s__Pseudomonas_E sp900187515, 95.0, 88.94, 0.84; GCF_001648775.1, s__Pseudomonas_E fluorescens_M, 95.0, 88.9, 0.82; GCF_900580865.1, s__Pseudomonas_E sp900580865, 95.0, 88.89, 0.82; GCF_013363935.1, s__Pseudomonas_E fluorescens_F, 95.0, 88.87, 0.84; GCF_003732425.1, s__Pseudomonas_E fluorescens_BE, 95.0, 88.86, 0.85; GCF_902497745.1, s__Pseudomonas_E fluorescens_BM, 95.0, 88.85, 0.84; GCF_000783395.1, s__Pseudomonas_E helmanticensis, 95.0, 88.84, 0.83; GCF_009834515.1, s__Pseudomonas_E sp009834515, 95.0, 88.84, 0.84; GCA_002754355.1, s__Pseudomonas_E sp002754355, 95.0, 88.83, 0.84; GCF_900187605.1, s__Pseudomonas_E sp900187605, 95.0, 88.82, 0.83; GCF_900582195.1, s__Pseudomonas_E sp900582195, 95.0, 88.76, 0.82; GCF_005938625.1, s__Pseudomonas_E fluorescens_BD, 95.0, 88.74, 0.82; GCF_004124275.1, s__Pseudomonas_E sp004124275, 95.0, 88.74, 0.82; GCF_011369485.1, s__Pseudomonas_E sp011369485, 95.0, 88.65, 0.78; GCF_000282515.1, s__Pseudomonas_E sp000282515, 95.0, 88.65, 0.78; GCF_001297015.1, s__Pseudomonas_E sp001297015, 95.0, 88.63, 0.83; GCF_009764645.1, s__Pseudomonas_E sp009764645, 95.0, 88.63, 0.8; GCF_001269815.1, s__Pseudomonas_E sp001269815, 95.0, 88.58, 0.8; GCF_003732725.1, s__Pseudomonas_E fluorescens_BC, 95.0, 88.52, 0.82; GCF_003999415.1, s__Pseudomonas_E koreensis_E, 95.0, 88.5, 0.8; GCF_012986595.1, s__Pseudomonas_E koreensis, 95.0, 88.48, 0.81; GCF_000631985.1, s__Pseudomonas_E sp000631985, 95.0, 88.42, 0.81; GCF_004683905.1, s__Pseudomonas_E putida_A, 95.0, 88.4, 0.82; GCF_000282275.2, s__Pseudomonas_E sp000282275, 95.0, 88.35, 0.8; GCF_000292795.1, s__Pseudomonas_E fluorescens_H, 95.0, 88.33, 0.81; GCF_003061005.1, s__Pseudomonas_E sp003061005, 95.0, 88.31, 0.79; GCF_002878485.1, s__Pseudomonas_E sp002878485, 95.0, 88.29, 0.78; GCF_000633255.1, s__Pseudomonas_E sp000633255, 95.0, 88.21, 0.79; GCA_003049825.1, s__Pseudomonas_E koreensis_B, 95.0, 88.2, 0.81; GCF_004006335.1, s__Pseudomonas_E sp002112885, 95.0, 87.99, 0.8; GCF_003352875.1, s__Pseudomonas_E fluorescens_BF, 95.0, 87.96, 0.8; GCF_002417665.1, s__Pseudomonas_E fluorescens_J, 95.0, 87.87, 0.78; GCF_010448615.1, s__Pseudomonas_E sp001655595, 95.0, 87.86, 0.81; GCF_003352185.1, s__Pseudomonas_E kribbensis, 95.0, 87.79, 0.77; GCA_001594225.2, s__Pseudomonas_E glycinae, 95.0, 87.69, 0.79; GCF_002113125.1, s__Pseudomonas_E sp002113125, 95.0, 87.66, 0.8; GCF_001605965.1, s__Pseudomonas_E koreensis_C, 95.0, 87.66, 0.8; GCA_902825215.1, s__Pseudomonas_E fluorescens_G, 95.0, 87.65, 0.79; GCF_005233515.1, s__Pseudomonas_E sp005233515, 95.0, 87.64, 0.81; GCF_900105485.1, s__Pseudomonas_E granadensis, 95.0, 87.61, 0.79; GCF_000817895.1, s__Pseudomonas_E fluorescens_AO, 95.0, 87.57, 0.8; GCF_900105805.1, s__Pseudomonas_E moraviensis_A, 95.0, 87.56, 0.8; GCF_012974785.1, s__Pseudomonas_E fluorescens_BT, 95.0, 87.55, 0.8; GCF_002113045.1, s__Pseudomonas_E sp002113045, 95.0, 87.53, 0.79; GCF_002112385.1, s__Pseudomonas_E sp002112385, 95.0, 87.52, 0.78; GCF_014270125.1, s__Pseudomonas_E sp014270125, 95.0, 87.43, 0.78; GCF_014268505.1, s__Pseudomonas_E sp014268505, 95.0, 87.31, 0.81; GCF_900636825.1, s__Pseudomonas_E fluorescens_BG, 95.0, 87.22, 0.79; GCF_002836515.1, s__Pseudomonas_E sp002836515, 95.0, 87.21, 0.79; GCF_001679645.1, s__Pseudomonas_E fluorescens_K, 95.0, 86.8, 0.77; GCF_002113595.1, s__Pseudomonas_E sp002113595, 95.0, 85.99, 0.75; GCF_000282415.1, s__Pseudomonas_E sp000282415, 95.0, 85.94, 0.68; GCF_900187425.1, s__Pseudomonas_E sp900187425, 95.0, 85.66, 0.7; GCF_000968015.1, s__Pseudomonas_E fluorescens_W, 95.0, 85.66, 0.69; GCF_900187615.1, s__Pseudomonas_E sp900187615, 95.0, 85.59, 0.65; GCF_009764265.1, s__Pseudomonas_E sp009764265, 95.0, 85.55, 0.7; GCF_001429045.1, s__Pseudomonas_E sp001429045, 95.0, 85.54, 0.68; GCF_900105495.1, s__Pseudomonas_E frederiksbergensis_E, 95.0, 85.53, 0.7; GCF_000802965.1, s__Pseudomonas_E fluorescens_A, 95.0, 85.53, 0.68; GCF_003053605.1, s__Pseudomonas_E sp003053605, 95.0, 85.53, 0.65; GCF_002303925.1, s__Pseudomonas_E sp002303925, 95.0, 85.52, 0.66; GCF_000282455.1, s__Pseudomonas_E sp000282455, 95.0, 85.49, 0.67; GCF_902498195.1, s__Pseudomonas_E fluorescens_BU, 95.0, 85.49, 0.7; GCF_001042905.1, s__Pseudomonas_E lini, 95.0, 85.47, 0.71; GCF_002934665.1, s__Pseudomonas_E laurylsulfatiphila, 95.0, 85.44, 0.69; GCF_902497845.1, s__Pseudomonas_E fluorescens_BN, 95.0, 85.44, 0.7; GCF_000967965.1, s__Pseudomonas_E fluorescens_O, 95.0, 85.44, 0.68; GCF_009761815.1, s__Pseudomonas_E sp009761815, 95.0, 85.43, 0.67; GCF_000512695.2, s__Pseudomonas_E sp000512695, 95.0, 85.43, 0.67; GCF_001945365.1, s__Pseudomonas_E reinekei, 95.0, 85.43, 0.68; GCF_900187565.1, s__Pseudomonas_E sp900187565, 95.0, 85.43, 0.68; GCF_902498135.1, s__Pseudomonas_E fluorescens_BH, 95.0, 85.41, 0.67; GCF_003050925.1, s__Pseudomonas_E sp003050925, 95.0, 85.4, 0.67; GCF_002236115.1, s__Pseudomonas_E jessenii, 95.0, 85.4, 0.69; GCF_001984065.1, s__Pseudomonas_E sp001984065, 95.0, 85.36, 0.66; GCF_002906155.1, s__Pseudomonas_E laurylsulfativorans, 95.0, 85.36, 0.69; GCF_000282475.1, s__Pseudomonas_E sp000282475, 95.0, 85.25, 0.66; GCF_013359695.1, s__Pseudomonas_E sp013359695, 95.0, 85.25, 0.68; GCF_002113025.1, s__Pseudomonas_E sp002113025, 95.0, 85.22, 0.66; GCF_013359595.1, s__Pseudomonas_E sp013359595, 95.0, 85.17, 0.69; GCF_002113375.1, s__Pseudomonas_E sp002113375, 95.0, 85.17, 0.65; GCF_002356535.1, s__Pseudomonas_E sp002356535, 95.0, 85.15, 0.68; GCF_900105115.1, s__Pseudomonas_E mohnii, 95.0, 85.14, 0.67; GCF_004348895.1, s__Pseudomonas_E vancouverensis, 95.0, 85.11, 0.68; GCF_008801475.1, s__Pseudomonas_E moorei, 95.0, 85.09, 0.66; GCF_001421885.1, s__Pseudomonas_E sp001421885, 95.0, 85.09, 0.67; GCF_001427125.1, s__Pseudomonas_E sp001427125, 95.0, 85.07, 0.69; GCF_001269805.1, s__Pseudomonas_E sp001269805, 95.0, 85.03, 0.67; GCF_002277815.1, s__Pseudomonas_E sp002277815, 95.0, 85.01, 0.66; GCF_003228315.1, s__Pseudomonas_E putida_S, 95.0, 85.0, 0.68; GCF_001976065.1, s__Pseudomonas_E putida_G, 95.0, 84.96, 0.68; GCF_002236105.1, s__Pseudomonas_E umsongensis, 95.0, 84.75, 0.67</t>
  </si>
  <si>
    <t>d__Bacteria;p__Proteobacteria;c__Gammaproteobacteria;o__Pseudomonadales;f__Pseudomonadaceae;g__Pseudomonas_E;s__Pseudomonas_E fluorescens_N</t>
  </si>
  <si>
    <t>GCF_900106095.1, s__Pseudomonas_E deceptionensis, 95.0, 85.56, 0.75; GCF_900105835.1, s__Pseudomonas_E fragi, 95.0, 85.13, 0.73; GCF_000346225.2, s__Pseudomonas_E sp000346225, 95.0, 85.04, 0.72; GCF_900618535.1, s__Pseudomonas_E bubulae, 95.0, 84.99, 0.7; GCF_002269505.1, s__Pseudomonas_E fragi_D, 95.0, 84.96, 0.71; GCF_001043005.1, s__Pseudomonas_E psychrophila, 95.0, 84.93, 0.73; GCF_001294575.1, s__Pseudomonas_E versuta, 95.0, 84.9, 0.73; GCF_001043025.1, s__Pseudomonas_E helleri, 95.0, 84.23, 0.66; GCF_001043055.1, s__Pseudomonas_E weihenstephanensis, 95.0, 83.98, 0.65; GCF_000282975.1, s__Pseudomonas_E psychrophila_A, 95.0, 83.87, 0.65; GCF_001042985.1, s__Pseudomonas_E lundensis, 95.0, 83.8, 0.67; GCF_007858365.1, s__Pseudomonas_E saxonica, 95.0, 83.63, 0.66; GCF_002269125.1, s__Pseudomonas_E lundensis_A, 95.0, 83.55, 0.66; GCF_009600315.1, s__Pseudomonas_E helleri_A, 95.0, 83.51, 0.66; GCF_001411475.1, s__Pseudomonas_E endophytica, 95.0, 82.66, 0.59; GCF_014076455.1, s__Pseudomonas_E migulae_A, 95.0, 81.93, 0.57; GCF_902497895.1, s__Pseudomonas_E fluorescens_BP, 95.0, 81.9, 0.53; GCF_900187505.1, s__Pseudomonas_E sp900187505, 95.0, 81.88, 0.55; GCF_001307155.1, s__Pseudomonas_E fluorescens_E, 95.0, 81.86, 0.55; GCF_003732225.1, s__Pseudomonas_E brassicacearum_E, 95.0, 81.84, 0.54; GCF_000217955.3, s__Pseudomonas_E fluorescens_AQ, 95.0, 81.84, 0.54; GCF_007713465.1, s__Pseudomonas_E sp007713465, 95.0, 81.83, 0.54; GCF_003850345.1, s__Pseudomonas_E chlororaphis_F, 95.0, 81.81, 0.58; GCF_009834545.1, s__Pseudomonas_E sp900187635, 95.0, 81.78, 0.57; GCF_001874645.1, s__Pseudomonas_E frederiksbergensis_B, 95.0, 81.75, 0.54; GCF_000282415.1, s__Pseudomonas_E sp000282415, 95.0, 81.74, 0.54; GCF_900109995.1, s__Pseudomonas_E sp900109995, 95.0, 81.73, 0.52; GCF_001655615.1, s__Pseudomonas_E sp001655615, 95.0, 81.72, 0.55; GCF_000282315.2, s__Pseudomonas_E sp000282315, 95.0, 81.7, 0.56; GCF_002018875.1, s__Pseudomonas_E sp002018875, 95.0, 81.67, 0.59; GCF_003945765.1, s__Pseudomonas_E chlororaphis, 95.0, 81.67, 0.6; GCF_000282375.1, s__Pseudomonas_E sp000282375, 95.0, 81.66, 0.55; GCF_004136015.1, s__Pseudomonas_E sp004136015, 95.0, 81.66, 0.56; GCF_900107395.1, s__Pseudomonas_E sp900107395, 95.0, 81.66, 0.57; GCF_000282195.1, s__Pseudomonas_E sp000282195, 95.0, 81.62, 0.55; GCF_000968015.1, s__Pseudomonas_E fluorescens_W, 95.0, 81.6, 0.55; GCF_900105495.1, s__Pseudomonas_E frederiksbergensis_E, 95.0, 81.6, 0.56; GCF_902497875.1, s__Pseudomonas_E fluorescens_BR, 95.0, 81.6, 0.56; GCF_002967995.1, s__Pseudomonas_E frederiksbergensis_D, 95.0, 81.59, 0.55; GCF_006438925.1, s__Pseudomonas_E mandelii_C, 95.0, 81.59, 0.56; GCF_900187425.1, s__Pseudomonas_E sp900187425, 95.0, 81.58, 0.56; GCF_000512695.2, s__Pseudomonas_E sp000512695, 95.0, 81.57, 0.53; GCF_900187645.1, s__Pseudomonas_E sp900187645, 95.0, 81.56, 0.52; GCF_003731765.1, s__Pseudomonas_E chlororaphis_G, 95.0, 81.55, 0.56; GCF_001921865.1, s__Pseudomonas_E chlororaphis_D, 95.0, 81.54, 0.58; GCF_900105735.1, s__Pseudomonas_E yamanorum, 95.0, 81.53, 0.57; GCF_001238485.1, s__Pseudomonas_E syringae_E, 95.0, 81.52, 0.55; GCF_000282495.1, s__Pseudomonas_E sp000282495, 95.0, 81.52, 0.54; GCF_001042905.1, s__Pseudomonas_E lini, 95.0, 81.5, 0.56; GCF_009761815.1, s__Pseudomonas_E sp009761815, 95.0, 81.49, 0.54; GCF_003732275.1, s__Pseudomonas_E frederiksbergensis_H, 95.0, 81.49, 0.55; GCF_001547895.1, s__Pseudomonas_E sp001547895, 95.0, 81.47, 0.57; GCF_900187445.1, s__Pseudomonas_E sp900187445, 95.0, 81.46, 0.53; GCF_013407925.2, s__Pseudomonas_E fluorescens_AP, 95.0, 81.46, 0.57; GCF_001952855.1, s__Pseudomonas_E sp001952855, 95.0, 81.46, 0.56; GCF_002286815.1, s__Pseudomonas_E sp002286815, 95.0, 81.44, 0.54; GCF_002814235.1, s__Pseudomonas_E sp002814235, 95.0, 81.42, 0.54; GCF_013386115.1, s__Pseudomonas_E gingeri_B, 95.0, 81.41, 0.56; GCF_013403585.1, s__Pseudomonas_E yamanorum_B, 95.0, 81.39, 0.54; GCF_002980155.1, s__Pseudomonas_E sp002980155, 95.0, 81.38, 0.57; GCF_013385425.1, s__Pseudomonas_E gingeri_D, 95.0, 81.35, 0.53; GCF_008369295.1, s__Pseudomonas_E sp008369295, 95.0, 81.35, 0.54; GCF_013385635.1, s__Pseudomonas_E gingeri_A, 95.0, 81.34, 0.55; GCF_008801605.1, s__Pseudomonas_E brassicacearum, 95.0, 81.33, 0.54; GCF_000397205.1, s__Pseudomonas_E protegens, 95.0, 81.33, 0.57; GCF_009601685.1, s__Pseudomonas_E kilonensis_B, 95.0, 81.33, 0.52; GCF_900105185.1, s__Pseudomonas_E saponiphila, 95.0, 81.33, 0.57; GCF_004786035.1, s__Pseudomonas_E sp004786035, 95.0, 81.33, 0.51; GCF_014268745.1, s__Pseudomonas_E sp014268745, 95.0, 81.33, 0.52; GCF_012935695.1, s__Pseudomonas_E sp012935695, 95.0, 81.32, 0.56; GCF_001623525.1, s__Pseudomonas_E fluorescens_Q, 95.0, 81.31, 0.54; GCF_000931465.1, s__Pseudomonas_E sp000931465, 95.0, 81.3, 0.59; GCF_003363755.1, s__Pseudomonas_E protegens_A, 95.0, 81.29, 0.56; GCF_000585995.1, s__Pseudomonas_E brassicacearum_A, 95.0, 81.28, 0.52; GCF_002251635.1, s__Pseudomonas_E mandelii_B, 95.0, 81.26, 0.53; GCF_001269885.1, s__Pseudomonas_E kilonensis, 95.0, 81.26, 0.54; GCF_002865505.1, s__Pseudomonas_E fluorescens_AK, 95.0, 81.26, 0.53; GCF_900581005.1, s__Pseudomonas_E sp900581005, 95.0, 81.24, 0.54; GCF_001269655.1, s__Pseudomonas_E thivervalensis, 95.0, 81.24, 0.54; GCF_000633395.1, s__Pseudomonas_E sp000633395, 95.0, 81.22, 0.56; GCF_000281895.1, s__Pseudomonas_E fluorescens_S, 95.0, 81.21, 0.5; GCF_003732485.1, s__Pseudomonas_E protegens_B, 95.0, 81.18, 0.57; GCF_900113505.1, s__Pseudomonas_E sp900113505, 95.0, 81.16, 0.5; GCF_001307275.1, s__Pseudomonas_E fluorescens_AA, 95.0, 81.15, 0.55; GCF_003033885.1, s__Pseudomonas_E sp003033885, 95.0, 81.14, 0.51; GCF_014596565.1, s__Pseudomonas_E sp000801235, 95.0, 81.13, 0.48; GCF_001023535.1, s__Pseudomonas_E chlororaphis_E, 95.0, 81.12, 0.52; GCF_013608025.1, s__Pseudomonas_E neoaurantiaca, 95.0, 81.11, 0.5; GCF_000802155.2, s__Pseudomonas_E frederiksbergensis_A, 95.0, 81.1, 0.5; GCF_000346775.1, s__Pseudomonas_E fluorescens_T, 95.0, 81.08, 0.51; GCF_001269905.1, s__Pseudomonas_E corrugata, 95.0, 81.08, 0.48; GCF_007828215.1, s__Pseudomonas_E sp007828215, 95.0, 81.07, 0.49; GCF_009861525.1, s__Pseudomonas_E sp009861525, 95.0, 81.03, 0.55; GCF_006227205.1, s__Pseudomonas_E sp006227205, 95.0, 81.03, 0.5; GCF_014268655.1, s__Pseudomonas_E sp014268655, 95.0, 81.02, 0.5; GCF_000774145.1, s__Pseudomonas_E mediterranea, 95.0, 80.98, 0.51; GCF_001269775.1, s__Pseudomonas_E sp001269775, 95.0, 80.94, 0.48; GCF_900156465.1, s__Pseudomonas_E sp900156465, 95.0, 80.91, 0.5; GCF_003850565.1, s__Pseudomonas_E sp001705835, 95.0, 80.85, 0.52</t>
  </si>
  <si>
    <t>d__Bacteria;p__Proteobacteria;c__Gammaproteobacteria;o__Pseudomonadales;f__Pseudomonadaceae;g__Pseudomonas_E;s__Pseudomonas_E taetrolens</t>
  </si>
  <si>
    <t>GCF_900105325.1, s__Pseudomonas_E marginalis, 95.0, 94.59, 0.88; GCF_007858185.1, s__Pseudomonas_E grimontii, 95.0, 94.43, 0.86; GCF_001269925.1, s__Pseudomonas_E sp001269925, 95.0, 93.97, 0.85; GCF_013778505.1, s__Pseudomonas_E sivasensis, 95.0, 89.83, 0.78; GCF_003097075.1, s__Pseudomonas_E sp003097075, 95.0, 89.76, 0.79; GCF_003290225.1, s__Pseudomonas_E sp003290225, 95.0, 89.67, 0.78; GCF_002843605.1, s__Pseudomonas_E sp002843605, 95.0, 89.63, 0.78; GCF_900580675.1, s__Pseudomonas_E sp900580675, 95.0, 89.54, 0.81; GCF_009866765.1, s__Pseudomonas_E sp009866765, 95.0, 89.52, 0.78; GCF_003612935.1, s__Pseudomonas_E sp003013355, 95.0, 89.52, 0.81; GCF_001645105.1, s__Pseudomonas_E marginalis_B, 95.0, 89.48, 0.81; GCF_001708445.1, s__Pseudomonas_E fluorescens_AN, 95.0, 89.45, 0.82; GCF_000612585.1, s__Pseudomonas_E sp000612585, 95.0, 89.41, 0.74; GCF_900591205.1, s__Pseudomonas_E sp900591205, 95.0, 89.36, 0.8; GCF_001050345.1, s__Pseudomonas_E fildesensis, 95.0, 89.34, 0.79; GCF_900103345.1, s__Pseudomonas_E azotoformans, 95.0, 89.14, 0.8; GCF_002007785.1, s__Pseudomonas_E azotoformans_B, 95.0, 89.14, 0.79; GCF_001870465.1, s__Pseudomonas_E extremorientalis, 95.0, 89.13, 0.78; GCF_002022265.1, s__Pseudomonas_E fluorescens_C, 95.0, 89.09, 0.78; GCF_900005815.1, s__Pseudomonas_E sp900005815, 95.0, 89.06, 0.83; GCF_900102035.1, s__Pseudomonas_E extremaustralis, 95.0, 89.06, 0.73; GCF_000346755.1, s__Pseudomonas_E sp000346755, 95.0, 89.05, 0.73; GCF_013385825.1, s__Pseudomonas_E reactans, 95.0, 89.03, 0.75; GCF_001579805.1, s__Pseudomonas_E azotoformans_A, 95.0, 89.0, 0.77; GCF_001186335.1, s__Pseudomonas_E trivialis_B, 95.0, 88.99, 0.8; GCF_001439695.1, s__Pseudomonas_E veronii, 95.0, 88.99, 0.75; GCF_002563895.1, s__Pseudomonas_E lurida, 95.0, 88.96, 0.77; GCF_009707325.1, s__Pseudomonas_E sp002263605, 95.0, 88.93, 0.84; GCF_003852405.1, s__Pseudomonas_E sp003852405, 95.0, 88.92, 0.74; GCF_900111895.1, s__Pseudomonas_E simiae, 95.0, 88.87, 0.77; GCF_000503215.1, s__Pseudomonas_E canadensis, 95.0, 88.85, 0.77; GCF_009834565.1, s__Pseudomonas_E sp009834565, 95.0, 88.72, 0.75; GCF_013385985.1, s__Pseudomonas_E sp013385985, 95.0, 88.65, 0.74; GCF_013386585.1, s__Pseudomonas_E sp013386585, 95.0, 88.6, 0.73; GCF_004682045.1, s__Pseudomonas_E nabeulensis, 95.0, 88.55, 0.72; GCF_001983175.1, s__Pseudomonas_E cedrina, 95.0, 88.55, 0.79; GCF_004682055.1, s__Pseudomonas_E kairouanensis, 95.0, 88.55, 0.73; GCF_012844475.1, s__Pseudomonas_E sp012844475, 95.0, 88.53, 0.8; GCF_001647715.1, s__Pseudomonas_E antarctica_A, 95.0, 88.46, 0.74; GCF_001870435.1, s__Pseudomonas_E costantinii, 95.0, 88.36, 0.73; GCF_009659625.1, s__Pseudomonas_E haemolytica, 95.0, 88.35, 0.76; GCF_005938045.2, s__Pseudomonas_E sp005938045, 95.0, 88.31, 0.74; GCF_900107155.1, s__Pseudomonas_E salomonii, 95.0, 88.3, 0.75; GCF_900215245.1, s__Pseudomonas_E fluorescens, 95.0, 88.3, 0.75; GCF_013385965.1, s__Pseudomonas_E edaphica, 95.0, 88.3, 0.74; GCF_002979555.1, s__Pseudomonas_E sp002979555, 95.0, 88.3, 0.78; GCF_902706175.1, s__Pseudomonas_E sp902706175, 95.0, 88.29, 0.75; GCF_003852315.1, s__Pseudomonas_E sp003014915, 95.0, 88.28, 0.75; GCA_004000515.1, s__Pseudomonas_E sp002255865, 95.0, 88.26, 0.76; GCF_003852235.1, s__Pseudomonas_E sp003852235, 95.0, 88.21, 0.77; GCF_900624995.1, s__Pseudomonas_E antarctica, 95.0, 88.19, 0.76; GCF_002022275.1, s__Pseudomonas_E fluorescens_AJ, 95.0, 88.19, 0.73; GCF_001439685.1, s__Pseudomonas_E libanensis, 95.7053, 88.16, 0.74; GCF_013522705.1, s__Pseudomonas_E sp002383725, 95.0, 88.15, 0.81; GCF_001439815.1, s__Pseudomonas_E orientalis, 95.0, 88.14, 0.74; GCF_003851685.1, s__Pseudomonas_E sp003851685, 95.0, 88.09, 0.74; GCF_900583165.1, s__Pseudomonas_E sp900583165, 95.0, 88.04, 0.73; GCF_002934065.1, s__Pseudomonas_E orientalis_A, 95.0, 88.02, 0.74; GCF_002837185.1, s__Pseudomonas_E fluorescens_AM, 95.0, 88.02, 0.76; GCF_002813445.1, s__Pseudomonas_E tolaasii, 95.0, 88.02, 0.72; GCF_900105675.1, s__Pseudomonas_E synxantha, 95.7053, 88.02, 0.74; GCF_902329575.1, s__Pseudomonas_E carnis, 95.0, 87.99, 0.74; GCF_013607945.1, s__Pseudomonas_E orientalis_B, 95.0, 87.98, 0.79; GCF_007858255.1, s__Pseudomonas_E rhodesiae, 95.0, 87.94, 0.76; GCF_001439845.1, s__Pseudomonas_E lactis, 95.0, 87.94, 0.72; GCF_003851495.1, s__Pseudomonas_E fluorescens_BB, 95.3929, 87.91, 0.74; GCF_000263715.2, s__Pseudomonas_E synxantha_A, 95.0, 87.88, 0.72; GCF_003208475.1, s__Pseudomonas_E sp003208475, 95.0, 87.81, 0.73; GCF_001439805.1, s__Pseudomonas_E trivialis, 95.0, 87.79, 0.76; GCF_003031675.1, s__Pseudomonas_E palleroniana, 95.0, 87.79, 0.75; GCF_001439735.1, s__Pseudomonas_E paralactis, 95.0, 87.72, 0.76; GCF_004519405.1, s__Pseudomonas_E sp004519405, 95.0, 87.65, 0.73; GCF_001439785.1, s__Pseudomonas_E poae, 95.0, 87.58, 0.73; GCF_013386765.1, s__Pseudomonas_E yamanorum_A, 95.0, 87.42, 0.75; GCF_002874965.1, s__Pseudomonas_E sp002874965, 95.0, 87.33, 0.73; GCF_009296165.1, s__Pseudomonas_E kitaguniensis, 95.0, 87.32, 0.73; GCF_012935715.1, s__Pseudomonas_E sp000242655, 95.0, 87.3, 0.74; GCF_013386825.1, s__Pseudomonas_E sp013386825, 95.0, 87.22, 0.73; GCF_002204795.1, s__Pseudomonas_E sp002204795, 95.0, 87.16, 0.75; GCF_001952855.1, s__Pseudomonas_E sp001952855, 95.0, 87.1, 0.75; GCF_900105735.1, s__Pseudomonas_E yamanorum, 95.0, 87.1, 0.74; GCF_012985465.1, s__Pseudomonas_E sp012985465, 95.0, 86.79, 0.67; GCF_007858275.1, s__Pseudomonas_E proteolytica, 95.0, 86.63, 0.67; GCF_003626995.1, s__Pseudomonas_E fluorescens_BA, 95.0, 86.61, 0.72; GCF_001983165.1, s__Pseudomonas_E gessardii, 95.0, 86.57, 0.66; GCF_007858285.1, s__Pseudomonas_E brenneri, 95.0, 86.49, 0.71; GCF_012985665.1, s__Pseudomonas_E sp012985665, 95.0, 86.44, 0.7; GCF_013403585.1, s__Pseudomonas_E yamanorum_B, 95.0, 86.35, 0.68; GCF_000730425.1, s__Pseudomonas_E fluorescens_X, 95.0, 86.26, 0.66; GCF_008369295.1, s__Pseudomonas_E sp008369295, 95.0, 86.25, 0.67; GCF_012935695.1, s__Pseudomonas_E sp012935695, 95.0, 86.11, 0.69; GCF_002251635.1, s__Pseudomonas_E mandelii_B, 95.0, 85.78, 0.59; GCF_009707515.1, s__Pseudomonas_E sp009707515, 95.0, 85.57, 0.7; GCF_900106045.1, s__Pseudomonas_E mucidolens, 95.0, 85.1, 0.69; GCF_014076455.1, s__Pseudomonas_E migulae_A, 95.0, 84.07, 0.59; GCF_900187645.1, s__Pseudomonas_E sp900187645, 95.0, 84.03, 0.64; GCF_009834545.1, s__Pseudomonas_E sp900187635, 95.0, 83.83, 0.58; GCF_003732225.1, s__Pseudomonas_E brassicacearum_E, 95.0, 83.61, 0.58; GCF_001874645.1, s__Pseudomonas_E frederiksbergensis_B, 95.0, 83.51, 0.53</t>
  </si>
  <si>
    <t>GCF_003290225.1, s__Pseudomonas_E sp003290225, 95.0, 91.65, 0.82; GCF_009866765.1, s__Pseudomonas_E sp009866765, 95.0, 90.61, 0.81; GCF_001269925.1, s__Pseudomonas_E sp001269925, 95.0, 89.87, 0.84; GCF_007858185.1, s__Pseudomonas_E grimontii, 95.0, 89.78, 0.82; GCF_014207255.1, s__Pseudomonas_E sp014207255, 95.0, 89.78, 0.81; GCF_900105325.1, s__Pseudomonas_E marginalis, 95.0, 89.71, 0.83; GCF_003097075.1, s__Pseudomonas_E sp003097075, 95.0, 88.98, 0.79; GCF_900005815.1, s__Pseudomonas_E sp900005815, 95.0, 88.8, 0.81; GCF_002843605.1, s__Pseudomonas_E sp002843605, 95.0, 88.72, 0.82; GCF_002022265.1, s__Pseudomonas_E fluorescens_C, 95.0, 88.58, 0.77; GCF_900580675.1, s__Pseudomonas_E sp900580675, 95.0, 88.48, 0.8; GCF_000612585.1, s__Pseudomonas_E sp000612585, 95.0, 88.39, 0.75; GCF_900103345.1, s__Pseudomonas_E azotoformans, 95.0, 88.33, 0.79; GCF_000346755.1, s__Pseudomonas_E sp000346755, 95.0, 88.33, 0.76; GCF_001645105.1, s__Pseudomonas_E marginalis_B, 95.0, 88.32, 0.8; GCF_900591205.1, s__Pseudomonas_E sp900591205, 95.0, 88.31, 0.79; GCF_001050345.1, s__Pseudomonas_E fildesensis, 95.0, 88.28, 0.78; GCF_002007785.1, s__Pseudomonas_E azotoformans_B, 95.0, 88.25, 0.79; GCF_001579805.1, s__Pseudomonas_E azotoformans_A, 95.0, 88.24, 0.78; GCF_001870465.1, s__Pseudomonas_E extremorientalis, 95.0, 88.23, 0.77; GCF_003852405.1, s__Pseudomonas_E sp003852405, 95.0, 88.22, 0.76; GCF_003612935.1, s__Pseudomonas_E sp003013355, 95.0, 88.21, 0.8; GCF_013385825.1, s__Pseudomonas_E reactans, 95.0, 88.17, 0.76; GCF_900111895.1, s__Pseudomonas_E simiae, 95.0, 88.12, 0.77; GCF_001708445.1, s__Pseudomonas_E fluorescens_AN, 95.0, 88.12, 0.78; GCF_001186335.1, s__Pseudomonas_E trivialis_B, 95.0, 88.1, 0.79; GCF_002563895.1, s__Pseudomonas_E lurida, 95.0, 88.09, 0.78; GCF_009707325.1, s__Pseudomonas_E sp002263605, 95.0, 88.09, 0.84; GCF_000503215.1, s__Pseudomonas_E canadensis, 95.0, 88.02, 0.78; GCF_004682045.1, s__Pseudomonas_E nabeulensis, 95.0, 88.02, 0.73; GCF_001439695.1, s__Pseudomonas_E veronii, 95.0, 87.89, 0.73; GCF_900102035.1, s__Pseudomonas_E extremaustralis, 95.0, 87.89, 0.73; GCF_009834565.1, s__Pseudomonas_E sp009834565, 95.0, 87.88, 0.76; GCF_013385985.1, s__Pseudomonas_E sp013385985, 95.0, 87.86, 0.76; GCF_013386585.1, s__Pseudomonas_E sp013386585, 95.0, 87.84, 0.74; GCF_004682055.1, s__Pseudomonas_E kairouanensis, 95.0, 87.82, 0.77; GCF_902706175.1, s__Pseudomonas_E sp902706175, 95.0, 87.8, 0.77; GCF_001983175.1, s__Pseudomonas_E cedrina, 95.0, 87.79, 0.75; GCF_002979555.1, s__Pseudomonas_E sp002979555, 95.0, 87.72, 0.79; GCA_004000515.1, s__Pseudomonas_E sp002255865, 95.0, 87.66, 0.79; GCF_012844475.1, s__Pseudomonas_E sp012844475, 95.0, 87.62, 0.77; GCF_900107155.1, s__Pseudomonas_E salomonii, 95.0, 87.62, 0.75; GCF_013385965.1, s__Pseudomonas_E edaphica, 95.0, 87.62, 0.75; GCF_005938045.2, s__Pseudomonas_E sp005938045, 95.0, 87.58, 0.76; GCF_001870435.1, s__Pseudomonas_E costantinii, 95.0, 87.58, 0.74; GCF_900624995.1, s__Pseudomonas_E antarctica, 95.0, 87.57, 0.75; GCF_001647715.1, s__Pseudomonas_E antarctica_A, 95.0, 87.56, 0.75; GCF_003852315.1, s__Pseudomonas_E sp003014915, 95.0, 87.54, 0.77; GCF_009659625.1, s__Pseudomonas_E haemolytica, 95.0, 87.54, 0.74; GCF_002022275.1, s__Pseudomonas_E fluorescens_AJ, 95.0, 87.52, 0.74; GCF_900583165.1, s__Pseudomonas_E sp900583165, 95.0, 87.5, 0.76; GCF_003852235.1, s__Pseudomonas_E sp003852235, 95.0, 87.49, 0.75; GCF_900215245.1, s__Pseudomonas_E fluorescens, 95.0, 87.46, 0.75; GCF_002813445.1, s__Pseudomonas_E tolaasii, 95.0, 87.37, 0.73; GCF_001439815.1, s__Pseudomonas_E orientalis, 95.0, 87.32, 0.73; GCF_003851685.1, s__Pseudomonas_E sp003851685, 95.0, 87.29, 0.76; GCF_013522705.1, s__Pseudomonas_E sp002383725, 95.0, 87.27, 0.8; GCF_013607945.1, s__Pseudomonas_E orientalis_B, 95.0, 87.27, 0.79; GCF_001439685.1, s__Pseudomonas_E libanensis, 95.7053, 87.22, 0.73; GCF_002837185.1, s__Pseudomonas_E fluorescens_AM, 95.0, 87.21, 0.76; GCF_001439845.1, s__Pseudomonas_E lactis, 95.0, 87.18, 0.74; GCF_902329575.1, s__Pseudomonas_E carnis, 95.0, 87.17, 0.74; GCF_002934065.1, s__Pseudomonas_E orientalis_A, 95.0, 87.17, 0.75; GCF_007858255.1, s__Pseudomonas_E rhodesiae, 95.0, 87.16, 0.74; GCF_000263715.2, s__Pseudomonas_E synxantha_A, 95.0, 87.15, 0.74; GCF_900105675.1, s__Pseudomonas_E synxantha, 95.7053, 87.14, 0.75; GCF_001439735.1, s__Pseudomonas_E paralactis, 95.0, 87.1, 0.74; GCF_003208475.1, s__Pseudomonas_E sp003208475, 95.0, 87.08, 0.76; GCF_001439805.1, s__Pseudomonas_E trivialis, 95.0, 87.07, 0.75; GCF_003851495.1, s__Pseudomonas_E fluorescens_BB, 95.3929, 87.07, 0.75; GCF_003031675.1, s__Pseudomonas_E palleroniana, 95.0, 86.97, 0.76; GCF_001439785.1, s__Pseudomonas_E poae, 95.0, 86.85, 0.74; GCF_004519405.1, s__Pseudomonas_E sp004519405, 95.0, 86.82, 0.75; GCF_009296165.1, s__Pseudomonas_E kitaguniensis, 95.0, 86.63, 0.74; GCF_013386765.1, s__Pseudomonas_E yamanorum_A, 95.0, 86.58, 0.75; GCF_002204795.1, s__Pseudomonas_E sp002204795, 95.0, 86.51, 0.74; GCF_012935715.1, s__Pseudomonas_E sp000242655, 95.0, 86.48, 0.76; GCF_013386825.1, s__Pseudomonas_E sp013386825, 95.0, 86.46, 0.72; GCF_002874965.1, s__Pseudomonas_E sp002874965, 95.0, 86.46, 0.75; GCF_900105735.1, s__Pseudomonas_E yamanorum, 95.0, 86.37, 0.75; GCF_001952855.1, s__Pseudomonas_E sp001952855, 95.0, 86.35, 0.75; GCF_012985465.1, s__Pseudomonas_E sp012985465, 95.0, 86.0, 0.67; GCF_007858285.1, s__Pseudomonas_E brenneri, 95.0, 85.89, 0.71; GCF_003626995.1, s__Pseudomonas_E fluorescens_BA, 95.0, 85.87, 0.7; GCF_001983165.1, s__Pseudomonas_E gessardii, 95.0, 85.87, 0.65; GCF_007858275.1, s__Pseudomonas_E proteolytica, 95.0, 85.86, 0.68; GCF_012985665.1, s__Pseudomonas_E sp012985665, 95.0, 85.86, 0.69; GCF_013403585.1, s__Pseudomonas_E yamanorum_B, 95.0, 85.6, 0.69; GCF_000730425.1, s__Pseudomonas_E fluorescens_X, 95.0, 85.52, 0.66; GCF_012935695.1, s__Pseudomonas_E sp012935695, 95.0, 85.51, 0.7; GCF_008369295.1, s__Pseudomonas_E sp008369295, 95.0, 85.43, 0.68; GCF_002251635.1, s__Pseudomonas_E mandelii_B, 95.0, 85.12, 0.58; GCF_009707515.1, s__Pseudomonas_E sp009707515, 95.0, 85.0, 0.68; GCF_900106045.1, s__Pseudomonas_E mucidolens, 95.0, 84.55, 0.68; GCF_014076455.1, s__Pseudomonas_E migulae_A, 95.0, 83.44, 0.59; GCF_900187645.1, s__Pseudomonas_E sp900187645, 95.0, 83.41, 0.62; GCF_009834545.1, s__Pseudomonas_E sp900187635, 95.0, 83.33, 0.57; GCF_003732225.1, s__Pseudomonas_E brassicacearum_E, 95.0, 83.2, 0.57; GCF_001874645.1, s__Pseudomonas_E frederiksbergensis_B, 95.0, 82.99, 0.52</t>
  </si>
  <si>
    <t>d__Bacteria;p__Proteobacteria;c__Gammaproteobacteria;o__Pseudomonadales;f__Pseudomonadaceae;g__Pseudomonas_E;s__Pseudomonas_E sivasensis</t>
  </si>
  <si>
    <t>GCF_001645105.1, s__Pseudomonas_E marginalis_B, 95.0, 89.82, 0.76; GCF_000612585.1, s__Pseudomonas_E sp000612585, 95.0, 89.75, 0.72; GCF_001579805.1, s__Pseudomonas_E azotoformans_A, 95.0, 89.62, 0.76; GCF_002007785.1, s__Pseudomonas_E azotoformans_B, 95.0, 89.53, 0.78; GCF_900103345.1, s__Pseudomonas_E azotoformans, 95.0, 89.51, 0.77; GCF_900111895.1, s__Pseudomonas_E simiae, 95.0, 89.5, 0.77; GCF_000503215.1, s__Pseudomonas_E canadensis, 95.0, 89.48, 0.76; GCF_001870465.1, s__Pseudomonas_E extremorientalis, 95.0, 89.42, 0.75; GCF_013385825.1, s__Pseudomonas_E reactans, 95.0, 89.38, 0.75; GCF_002563895.1, s__Pseudomonas_E lurida, 95.0, 89.36, 0.75; GCF_001983175.1, s__Pseudomonas_E cedrina, 95.0, 89.11, 0.77; GCF_012844475.1, s__Pseudomonas_E sp012844475, 95.0, 89.09, 0.79; GCF_003097075.1, s__Pseudomonas_E sp003097075, 95.0, 88.83, 0.76; GCF_002843605.1, s__Pseudomonas_E sp002843605, 95.0, 88.57, 0.75; GCF_001269925.1, s__Pseudomonas_E sp001269925, 95.0, 88.56, 0.76; GCF_900580675.1, s__Pseudomonas_E sp900580675, 95.0, 88.55, 0.77; GCF_900105325.1, s__Pseudomonas_E marginalis, 95.0, 88.55, 0.78; GCF_014207255.1, s__Pseudomonas_E sp014207255, 95.0, 88.52, 0.78; GCF_003852405.1, s__Pseudomonas_E sp003852405, 95.0, 88.52, 0.72; GCF_000346755.1, s__Pseudomonas_E sp000346755, 95.0, 88.49, 0.72; GCF_007858185.1, s__Pseudomonas_E grimontii, 95.0, 88.47, 0.77; GCF_003612935.1, s__Pseudomonas_E sp003013355, 95.0, 88.42, 0.75; GCF_900591205.1, s__Pseudomonas_E sp900591205, 95.0, 88.4, 0.75; GCF_009707325.1, s__Pseudomonas_E sp002263605, 95.0, 88.23, 0.81; GCF_001050345.1, s__Pseudomonas_E fildesensis, 95.0, 88.22, 0.75; GCF_004682045.1, s__Pseudomonas_E nabeulensis, 95.0, 88.16, 0.71; GCF_003290225.1, s__Pseudomonas_E sp003290225, 95.0, 88.15, 0.75; GCF_013385985.1, s__Pseudomonas_E sp013385985, 95.0, 88.14, 0.72; GCF_009866765.1, s__Pseudomonas_E sp009866765, 95.0, 88.11, 0.76; GCF_013386585.1, s__Pseudomonas_E sp013386585, 95.0, 88.07, 0.71; GCF_004682055.1, s__Pseudomonas_E kairouanensis, 95.0, 88.07, 0.71; GCF_902706175.1, s__Pseudomonas_E sp902706175, 95.0, 88.04, 0.72; GCA_004000515.1, s__Pseudomonas_E sp002255865, 95.0, 88.03, 0.73; GCF_009834565.1, s__Pseudomonas_E sp009834565, 95.0, 87.98, 0.74; GCF_900005815.1, s__Pseudomonas_E sp900005815, 95.0, 87.92, 0.78; GCF_002979555.1, s__Pseudomonas_E sp002979555, 95.0, 87.91, 0.77; GCF_001708445.1, s__Pseudomonas_E fluorescens_AN, 95.0, 87.91, 0.73; GCF_002022265.1, s__Pseudomonas_E fluorescens_C, 95.0, 87.87, 0.73; GCF_900583165.1, s__Pseudomonas_E sp900583165, 95.0, 87.84, 0.73; GCF_001439695.1, s__Pseudomonas_E veronii, 95.0, 87.83, 0.72; GCF_001870435.1, s__Pseudomonas_E costantinii, 95.0, 87.81, 0.71; GCF_002022275.1, s__Pseudomonas_E fluorescens_AJ, 95.0, 87.79, 0.71; GCF_013778505.1, s__Pseudomonas_E sivasensis, 95.0, 87.78, 0.75; GCF_003852315.1, s__Pseudomonas_E sp003014915, 95.0, 87.76, 0.73; GCF_900102035.1, s__Pseudomonas_E extremaustralis, 95.0, 87.75, 0.7; GCF_900107155.1, s__Pseudomonas_E salomonii, 95.0, 87.72, 0.74; GCF_900624995.1, s__Pseudomonas_E antarctica, 95.0, 87.71, 0.75; GCF_013385965.1, s__Pseudomonas_E edaphica, 95.0, 87.69, 0.72; GCF_005938045.2, s__Pseudomonas_E sp005938045, 95.0, 87.64, 0.72; GCF_001647715.1, s__Pseudomonas_E antarctica_A, 95.0, 87.56, 0.73; GCF_900215245.1, s__Pseudomonas_E fluorescens, 95.0, 87.55, 0.74; GCF_002813445.1, s__Pseudomonas_E tolaasii, 95.0, 87.55, 0.71; GCF_009659625.1, s__Pseudomonas_E haemolytica, 95.0, 87.55, 0.72; GCF_003852235.1, s__Pseudomonas_E sp003852235, 95.0, 87.32, 0.75; GCF_013607945.1, s__Pseudomonas_E orientalis_B, 95.0, 87.25, 0.78; GCF_001439845.1, s__Pseudomonas_E lactis, 95.0, 87.22, 0.71; GCF_001439685.1, s__Pseudomonas_E libanensis, 95.7053, 87.21, 0.71; GCF_001439815.1, s__Pseudomonas_E orientalis, 95.0, 87.18, 0.72; GCF_002934065.1, s__Pseudomonas_E orientalis_A, 95.0, 87.17, 0.73; GCF_003851685.1, s__Pseudomonas_E sp003851685, 95.0, 87.14, 0.74; GCF_902329575.1, s__Pseudomonas_E carnis, 95.0, 87.11, 0.73; GCF_000263715.2, s__Pseudomonas_E synxantha_A, 95.0, 87.09, 0.71; GCF_900105675.1, s__Pseudomonas_E synxantha, 95.7053, 87.09, 0.74; GCF_003851495.1, s__Pseudomonas_E fluorescens_BB, 95.3929, 87.08, 0.71; GCF_002837185.1, s__Pseudomonas_E fluorescens_AM, 95.0, 87.07, 0.75; GCF_003031675.1, s__Pseudomonas_E palleroniana, 95.0, 87.07, 0.73; GCF_001439805.1, s__Pseudomonas_E trivialis, 95.0, 87.04, 0.75; GCF_003208475.1, s__Pseudomonas_E sp003208475, 95.0, 87.03, 0.71; GCF_001439735.1, s__Pseudomonas_E paralactis, 95.0, 86.99, 0.73; GCF_004519405.1, s__Pseudomonas_E sp004519405, 95.0, 86.94, 0.72; GCF_007858255.1, s__Pseudomonas_E rhodesiae, 95.0, 86.85, 0.73; GCF_013522705.1, s__Pseudomonas_E sp002383725, 95.0, 86.81, 0.79; GCF_001439785.1, s__Pseudomonas_E poae, 95.0, 86.79, 0.72; GCF_009296165.1, s__Pseudomonas_E kitaguniensis, 95.0, 86.73, 0.71; GCF_013386765.1, s__Pseudomonas_E yamanorum_A, 95.0, 86.67, 0.72; GCF_002874965.1, s__Pseudomonas_E sp002874965, 95.0, 86.64, 0.71; GCF_002204795.1, s__Pseudomonas_E sp002204795, 95.0, 86.59, 0.7; GCF_012935715.1, s__Pseudomonas_E sp000242655, 95.0, 86.57, 0.72; GCF_013386825.1, s__Pseudomonas_E sp013386825, 95.0, 86.5, 0.69; GCF_001952855.1, s__Pseudomonas_E sp001952855, 95.0, 86.39, 0.71; GCF_900105735.1, s__Pseudomonas_E yamanorum, 95.0, 86.33, 0.72; GCF_012985465.1, s__Pseudomonas_E sp012985465, 95.0, 85.89, 0.66; GCF_001983165.1, s__Pseudomonas_E gessardii, 95.0, 85.88, 0.65; GCF_007858275.1, s__Pseudomonas_E proteolytica, 95.0, 85.85, 0.66; GCF_003626995.1, s__Pseudomonas_E fluorescens_BA, 95.0, 85.84, 0.69; GCF_007858285.1, s__Pseudomonas_E brenneri, 95.0, 85.84, 0.68; GCF_012985665.1, s__Pseudomonas_E sp012985665, 95.0, 85.73, 0.67; GCF_013403585.1, s__Pseudomonas_E yamanorum_B, 95.0, 85.63, 0.67; GCF_012935695.1, s__Pseudomonas_E sp012935695, 95.0, 85.53, 0.67; GCF_000730425.1, s__Pseudomonas_E fluorescens_X, 95.0, 85.48, 0.65; GCF_008369295.1, s__Pseudomonas_E sp008369295, 95.0, 85.47, 0.68; GCF_002251635.1, s__Pseudomonas_E mandelii_B, 95.0, 85.3, 0.56; GCF_009707515.1, s__Pseudomonas_E sp009707515, 95.0, 84.99, 0.67; GCF_900106045.1, s__Pseudomonas_E mucidolens, 95.0, 84.64, 0.66; GCF_014076455.1, s__Pseudomonas_E migulae_A, 95.0, 83.66, 0.57; GCF_009834545.1, s__Pseudomonas_E sp900187635, 95.0, 83.42, 0.56; GCF_900187645.1, s__Pseudomonas_E sp900187645, 95.0, 83.38, 0.62; GCF_003732225.1, s__Pseudomonas_E brassicacearum_E, 95.0, 83.14, 0.57; GCF_001874645.1, s__Pseudomonas_E frederiksbergensis_B, 95.0, 83.08, 0.51</t>
  </si>
  <si>
    <t>GCF_001645105.1, s__Pseudomonas_E marginalis_B, 95.0, 89.9, 0.85; GCF_000612585.1, s__Pseudomonas_E sp000612585, 95.0, 89.81, 0.79; GCF_001579805.1, s__Pseudomonas_E azotoformans_A, 95.0, 89.65, 0.84; GCF_900111895.1, s__Pseudomonas_E simiae, 95.0, 89.63, 0.82; GCF_002007785.1, s__Pseudomonas_E azotoformans_B, 95.0, 89.63, 0.84; GCF_000503215.1, s__Pseudomonas_E canadensis, 95.0, 89.55, 0.82; GCF_013385825.1, s__Pseudomonas_E reactans, 95.0, 89.53, 0.81; GCF_900103345.1, s__Pseudomonas_E azotoformans, 95.0, 89.53, 0.84; GCF_002563895.1, s__Pseudomonas_E lurida, 95.0, 89.44, 0.82; GCF_001870465.1, s__Pseudomonas_E extremorientalis, 95.0, 89.38, 0.84; GCF_001983175.1, s__Pseudomonas_E cedrina, 95.0, 89.25, 0.84; GCF_012844475.1, s__Pseudomonas_E sp012844475, 95.0, 89.19, 0.79; GCF_003097075.1, s__Pseudomonas_E sp003097075, 95.0, 88.83, 0.81; GCF_014207255.1, s__Pseudomonas_E sp014207255, 95.0, 88.77, 0.84; GCF_007858185.1, s__Pseudomonas_E grimontii, 95.0, 88.75, 0.82; GCF_900580675.1, s__Pseudomonas_E sp900580675, 95.0, 88.65, 0.79; GCF_001269925.1, s__Pseudomonas_E sp001269925, 95.0, 88.64, 0.82; GCF_900105325.1, s__Pseudomonas_E marginalis, 95.0, 88.64, 0.84; GCF_002843605.1, s__Pseudomonas_E sp002843605, 95.0, 88.62, 0.83; GCF_000346755.1, s__Pseudomonas_E sp000346755, 95.0, 88.61, 0.75; GCF_003852405.1, s__Pseudomonas_E sp003852405, 95.0, 88.55, 0.78; GCF_900591205.1, s__Pseudomonas_E sp900591205, 95.0, 88.52, 0.82; GCF_003612935.1, s__Pseudomonas_E sp003013355, 95.0, 88.48, 0.83; GCF_009707325.1, s__Pseudomonas_E sp002263605, 95.0, 88.31, 0.81; GCF_001050345.1, s__Pseudomonas_E fildesensis, 95.0, 88.28, 0.81; GCF_003290225.1, s__Pseudomonas_E sp003290225, 95.0, 88.25, 0.79; GCF_013386585.1, s__Pseudomonas_E sp013386585, 95.0, 88.23, 0.77; GCF_009866765.1, s__Pseudomonas_E sp009866765, 95.0, 88.21, 0.79; GCF_004682055.1, s__Pseudomonas_E kairouanensis, 95.0, 88.18, 0.79; GCF_013385985.1, s__Pseudomonas_E sp013385985, 95.0, 88.16, 0.8; GCF_902706175.1, s__Pseudomonas_E sp902706175, 95.0, 88.14, 0.76; GCF_009834565.1, s__Pseudomonas_E sp009834565, 95.0, 88.12, 0.79; GCF_004682045.1, s__Pseudomonas_E nabeulensis, 95.0, 88.08, 0.77; GCA_004000515.1, s__Pseudomonas_E sp002255865, 95.0, 88.04, 0.81; GCF_002979555.1, s__Pseudomonas_E sp002979555, 95.0, 87.97, 0.77; GCF_002022265.1, s__Pseudomonas_E fluorescens_C, 95.0, 87.95, 0.79; GCF_001439695.1, s__Pseudomonas_E veronii, 95.0, 87.95, 0.78; GCF_001708445.1, s__Pseudomonas_E fluorescens_AN, 95.0, 87.92, 0.81; GCF_900107155.1, s__Pseudomonas_E salomonii, 95.0, 87.88, 0.78; GCF_002022275.1, s__Pseudomonas_E fluorescens_AJ, 95.0, 87.86, 0.77; GCF_900583165.1, s__Pseudomonas_E sp900583165, 95.0, 87.86, 0.76; GCF_900102035.1, s__Pseudomonas_E extremaustralis, 95.0, 87.86, 0.75; GCF_900005815.1, s__Pseudomonas_E sp900005815, 95.0, 87.85, 0.79; GCF_001870435.1, s__Pseudomonas_E costantinii, 95.0, 87.82, 0.77; GCF_005938045.2, s__Pseudomonas_E sp005938045, 95.0, 87.8, 0.78; GCF_003852315.1, s__Pseudomonas_E sp003014915, 95.0, 87.79, 0.78; GCF_013385965.1, s__Pseudomonas_E edaphica, 95.0, 87.75, 0.8; GCF_001647715.1, s__Pseudomonas_E antarctica_A, 95.0, 87.75, 0.78; GCF_900624995.1, s__Pseudomonas_E antarctica, 95.0, 87.75, 0.75; GCF_013778505.1, s__Pseudomonas_E sivasensis, 95.0, 87.71, 0.81; GCF_009659625.1, s__Pseudomonas_E haemolytica, 95.0, 87.59, 0.75; GCF_002813445.1, s__Pseudomonas_E tolaasii, 95.0, 87.57, 0.76; GCF_900215245.1, s__Pseudomonas_E fluorescens, 95.0, 87.56, 0.8; GCF_003852235.1, s__Pseudomonas_E sp003852235, 95.0, 87.36, 0.76; GCF_001439685.1, s__Pseudomonas_E libanensis, 95.7053, 87.33, 0.75; GCF_003851685.1, s__Pseudomonas_E sp003851685, 95.0, 87.27, 0.76; GCF_001439845.1, s__Pseudomonas_E lactis, 95.0, 87.27, 0.76; GCF_013607945.1, s__Pseudomonas_E orientalis_B, 95.0, 87.25, 0.78; GCF_902329575.1, s__Pseudomonas_E carnis, 95.0, 87.24, 0.76; GCF_002837185.1, s__Pseudomonas_E fluorescens_AM, 95.0, 87.21, 0.75; GCF_001439815.1, s__Pseudomonas_E orientalis, 95.0, 87.21, 0.76; GCF_003208475.1, s__Pseudomonas_E sp003208475, 95.0, 87.18, 0.76; GCF_003851495.1, s__Pseudomonas_E fluorescens_BB, 95.3929, 87.15, 0.76; GCF_000263715.2, s__Pseudomonas_E synxantha_A, 95.0, 87.15, 0.75; GCF_900105675.1, s__Pseudomonas_E synxantha, 95.7053, 87.12, 0.77; GCF_003031675.1, s__Pseudomonas_E palleroniana, 95.0, 87.12, 0.77; GCF_004519405.1, s__Pseudomonas_E sp004519405, 95.0, 87.08, 0.78; GCF_002934065.1, s__Pseudomonas_E orientalis_A, 95.0, 87.06, 0.78; GCF_001439735.1, s__Pseudomonas_E paralactis, 95.0, 87.05, 0.76; GCF_001439805.1, s__Pseudomonas_E trivialis, 95.0, 86.99, 0.74; GCF_013522705.1, s__Pseudomonas_E sp002383725, 95.0, 86.93, 0.78; GCF_001439785.1, s__Pseudomonas_E poae, 95.0, 86.84, 0.72; GCF_009296165.1, s__Pseudomonas_E kitaguniensis, 95.0, 86.82, 0.71; GCF_013386765.1, s__Pseudomonas_E yamanorum_A, 95.0, 86.8, 0.79; GCF_007858255.1, s__Pseudomonas_E rhodesiae, 95.0, 86.79, 0.78; GCF_002204795.1, s__Pseudomonas_E sp002204795, 95.0, 86.73, 0.76; GCF_002874965.1, s__Pseudomonas_E sp002874965, 95.0, 86.67, 0.78; GCF_012935715.1, s__Pseudomonas_E sp000242655, 95.0, 86.59, 0.79; GCF_013386825.1, s__Pseudomonas_E sp013386825, 95.0, 86.58, 0.75; GCF_001952855.1, s__Pseudomonas_E sp001952855, 95.0, 86.46, 0.78; GCF_900105735.1, s__Pseudomonas_E yamanorum, 95.0, 86.43, 0.78; GCF_012985465.1, s__Pseudomonas_E sp012985465, 95.0, 86.0, 0.7; GCF_001983165.1, s__Pseudomonas_E gessardii, 95.0, 85.9, 0.69; GCF_003626995.1, s__Pseudomonas_E fluorescens_BA, 95.0, 85.88, 0.72; GCF_007858275.1, s__Pseudomonas_E proteolytica, 95.0, 85.88, 0.69; GCF_007858285.1, s__Pseudomonas_E brenneri, 95.0, 85.84, 0.7; GCF_012985665.1, s__Pseudomonas_E sp012985665, 95.0, 85.83, 0.7; GCF_013403585.1, s__Pseudomonas_E yamanorum_B, 95.0, 85.67, 0.74; GCF_012935695.1, s__Pseudomonas_E sp012935695, 95.0, 85.66, 0.72; GCF_000730425.1, s__Pseudomonas_E fluorescens_X, 95.0, 85.57, 0.67; GCF_008369295.1, s__Pseudomonas_E sp008369295, 95.0, 85.5, 0.69; GCF_002251635.1, s__Pseudomonas_E mandelii_B, 95.0, 85.35, 0.6; GCF_009707515.1, s__Pseudomonas_E sp009707515, 95.0, 85.08, 0.68; GCF_900106045.1, s__Pseudomonas_E mucidolens, 95.0, 84.6, 0.67; GCF_014076455.1, s__Pseudomonas_E migulae_A, 95.0, 83.59, 0.58; GCF_900187645.1, s__Pseudomonas_E sp900187645, 95.0, 83.45, 0.61; GCF_009834545.1, s__Pseudomonas_E sp900187635, 95.0, 83.38, 0.59; GCF_003732225.1, s__Pseudomonas_E brassicacearum_E, 95.0, 83.24, 0.57; GCF_001874645.1, s__Pseudomonas_E frederiksbergensis_B, 95.0, 83.11, 0.54</t>
  </si>
  <si>
    <t>GCF_007858365.1, s__Pseudomonas_E saxonica, 95.0, 91.31, 0.87; GCF_900618535.1, s__Pseudomonas_E bubulae, 95.0, 84.45, 0.65; GCF_900106095.1, s__Pseudomonas_E deceptionensis, 95.0, 84.42, 0.68; GCF_002269505.1, s__Pseudomonas_E fragi_D, 95.0, 84.38, 0.66; GCF_900105835.1, s__Pseudomonas_E fragi, 95.0, 84.34, 0.67; GCF_001043005.1, s__Pseudomonas_E psychrophila, 95.0, 84.21, 0.64; GCF_000346225.2, s__Pseudomonas_E sp000346225, 95.0, 84.18, 0.66; GCF_001294575.1, s__Pseudomonas_E versuta, 95.0, 84.06, 0.68; GCF_001043025.1, s__Pseudomonas_E helleri, 95.0, 83.68, 0.66; GCF_001043055.1, s__Pseudomonas_E weihenstephanensis, 95.0, 83.62, 0.66; GCF_000282975.1, s__Pseudomonas_E psychrophila_A, 95.0, 83.57, 0.63; GCF_900475285.1, s__Pseudomonas_E taetrolens, 95.0, 83.48, 0.65; GCF_001042985.1, s__Pseudomonas_E lundensis, 95.0, 83.43, 0.63; GCF_002269125.1, s__Pseudomonas_E lundensis_A, 95.0, 83.15, 0.65; GCF_001411475.1, s__Pseudomonas_E endophytica, 95.0, 82.63, 0.58; GCF_003732225.1, s__Pseudomonas_E brassicacearum_E, 95.0, 81.38, 0.47; GCF_001307155.1, s__Pseudomonas_E fluorescens_E, 95.0, 81.33, 0.47; GCF_001874645.1, s__Pseudomonas_E frederiksbergensis_B, 95.0, 81.29, 0.47; GCF_900187505.1, s__Pseudomonas_E sp900187505, 95.0, 81.28, 0.46; GCF_900109995.1, s__Pseudomonas_E sp900109995, 95.0, 81.26, 0.44; GCF_014076455.1, s__Pseudomonas_E migulae_A, 95.0, 81.25, 0.47; GCF_000217955.3, s__Pseudomonas_E fluorescens_AQ, 95.0, 81.25, 0.47; GCF_007713465.1, s__Pseudomonas_E sp007713465, 95.0, 81.24, 0.47; GCF_902497895.1, s__Pseudomonas_E fluorescens_BP, 95.0, 81.21, 0.44; GCF_002967995.1, s__Pseudomonas_E frederiksbergensis_D, 95.0, 81.17, 0.49; GCF_900187425.1, s__Pseudomonas_E sp900187425, 95.0, 81.17, 0.49; GCF_000282315.2, s__Pseudomonas_E sp000282315, 95.0, 81.16, 0.49; GCF_900105495.1, s__Pseudomonas_E frederiksbergensis_E, 95.0, 81.14, 0.49; GCF_000282195.1, s__Pseudomonas_E sp000282195, 95.0, 81.14, 0.5; GCF_000282415.1, s__Pseudomonas_E sp000282415, 95.0, 81.13, 0.49; GCF_001042905.1, s__Pseudomonas_E lini, 95.0, 81.13, 0.49; GCF_004136015.1, s__Pseudomonas_E sp004136015, 95.0, 81.13, 0.5; GCF_009834545.1, s__Pseudomonas_E sp900187635, 95.0, 81.13, 0.48; GCF_001238485.1, s__Pseudomonas_E syringae_E, 95.0, 81.13, 0.48; GCF_902497875.1, s__Pseudomonas_E fluorescens_BR, 95.0, 81.11, 0.48; GCF_000968015.1, s__Pseudomonas_E fluorescens_W, 95.0, 81.11, 0.48; GCF_000512695.2, s__Pseudomonas_E sp000512695, 95.0, 81.1, 0.47; GCF_001655615.1, s__Pseudomonas_E sp001655615, 95.0, 81.1, 0.5; GCF_003732275.1, s__Pseudomonas_E frederiksbergensis_H, 95.0, 81.08, 0.47; GCF_900187645.1, s__Pseudomonas_E sp900187645, 95.0, 81.08, 0.44; GCF_900187445.1, s__Pseudomonas_E sp900187445, 95.0, 81.06, 0.47; GCF_000282375.1, s__Pseudomonas_E sp000282375, 95.0, 81.05, 0.48; GCF_006438925.1, s__Pseudomonas_E mandelii_C, 95.0, 81.05, 0.49; GCF_002018875.1, s__Pseudomonas_E sp002018875, 95.0, 81.03, 0.52; GCF_009761815.1, s__Pseudomonas_E sp009761815, 95.0, 81.02, 0.5; GCF_000282495.1, s__Pseudomonas_E sp000282495, 95.0, 81.01, 0.48; GCF_900105735.1, s__Pseudomonas_E yamanorum, 95.0, 81.01, 0.5; GCF_001952855.1, s__Pseudomonas_E sp001952855, 95.0, 80.98, 0.51; GCF_002286815.1, s__Pseudomonas_E sp002286815, 95.0, 80.95, 0.47; GCF_012935695.1, s__Pseudomonas_E sp012935695, 95.0, 80.9, 0.49; GCF_003850345.1, s__Pseudomonas_E chlororaphis_F, 95.0, 80.9, 0.51; GCF_013403585.1, s__Pseudomonas_E yamanorum_B, 95.0, 80.85, 0.48; GCF_003945765.1, s__Pseudomonas_E chlororaphis, 95.0, 80.83, 0.52; GCF_008369295.1, s__Pseudomonas_E sp008369295, 95.0, 80.83, 0.47; GCF_002251635.1, s__Pseudomonas_E mandelii_B, 95.0, 80.82, 0.47; GCF_002980155.1, s__Pseudomonas_E sp002980155, 95.0, 80.82, 0.48; GCF_002814235.1, s__Pseudomonas_E sp002814235, 95.0, 80.8, 0.46; GCF_003731765.1, s__Pseudomonas_E chlororaphis_G, 95.0, 80.8, 0.5; GCF_900107395.1, s__Pseudomonas_E sp900107395, 95.0, 80.79, 0.49; GCF_003363755.1, s__Pseudomonas_E protegens_A, 95.0, 80.78, 0.48; GCF_001307275.1, s__Pseudomonas_E fluorescens_AA, 95.0, 80.73, 0.45; GCF_013385425.1, s__Pseudomonas_E gingeri_D, 95.0, 80.73, 0.45; GCF_000931465.1, s__Pseudomonas_E sp000931465, 95.0, 80.72, 0.49; GCF_008801605.1, s__Pseudomonas_E brassicacearum, 95.0, 80.7, 0.45; GCF_004786035.1, s__Pseudomonas_E sp004786035, 95.0, 80.69, 0.45; GCF_000281895.1, s__Pseudomonas_E fluorescens_S, 95.0, 80.69, 0.43; GCF_009601685.1, s__Pseudomonas_E kilonensis_B, 95.0, 80.68, 0.45; GCF_002865505.1, s__Pseudomonas_E fluorescens_AK, 95.0, 80.68, 0.43; GCF_000633395.1, s__Pseudomonas_E sp000633395, 95.0, 80.68, 0.48; GCF_001269655.1, s__Pseudomonas_E thivervalensis, 95.0, 80.67, 0.45; GCF_013407925.2, s__Pseudomonas_E fluorescens_AP, 95.0, 80.67, 0.48; GCF_001269885.1, s__Pseudomonas_E kilonensis, 95.0, 80.66, 0.46; GCF_003732485.1, s__Pseudomonas_E protegens_B, 95.0, 80.64, 0.48; GCF_001921865.1, s__Pseudomonas_E chlororaphis_D, 95.0, 80.64, 0.51; GCF_000397205.1, s__Pseudomonas_E protegens, 95.0, 80.64, 0.5; GCF_000802155.2, s__Pseudomonas_E frederiksbergensis_A, 95.0, 80.62, 0.43; GCF_900581005.1, s__Pseudomonas_E sp900581005, 95.0, 80.62, 0.44; GCF_900105185.1, s__Pseudomonas_E saponiphila, 95.0, 80.61, 0.46; GCF_000585995.1, s__Pseudomonas_E brassicacearum_A, 95.0, 80.61, 0.46; GCF_014268655.1, s__Pseudomonas_E sp014268655, 95.0, 80.59, 0.42; GCF_001623525.1, s__Pseudomonas_E fluorescens_Q, 95.0, 80.57, 0.45; GCF_001023535.1, s__Pseudomonas_E chlororaphis_E, 95.0, 80.57, 0.43; GCF_001547895.1, s__Pseudomonas_E sp001547895, 95.0, 80.57, 0.49; GCF_013385635.1, s__Pseudomonas_E gingeri_A, 95.0, 80.56, 0.47; GCF_014268745.1, s__Pseudomonas_E sp014268745, 95.0, 80.55, 0.45; GCF_003033885.1, s__Pseudomonas_E sp003033885, 95.0, 80.55, 0.44; GCF_009861525.1, s__Pseudomonas_E sp009861525, 95.0, 80.53, 0.46; GCF_000346775.1, s__Pseudomonas_E fluorescens_T, 95.0, 80.51, 0.42; GCF_013386115.1, s__Pseudomonas_E gingeri_B, 95.0, 80.5, 0.47; GCF_014596565.1, s__Pseudomonas_E sp000801235, 95.0, 80.5, 0.42; GCF_013608025.1, s__Pseudomonas_E neoaurantiaca, 95.0, 80.5, 0.43; GCF_000774145.1, s__Pseudomonas_E mediterranea, 95.0, 80.49, 0.43; GCF_006227205.1, s__Pseudomonas_E sp006227205, 95.0, 80.44, 0.42; GCF_900113505.1, s__Pseudomonas_E sp900113505, 95.0, 80.43, 0.44; GCF_001269905.1, s__Pseudomonas_E corrugata, 95.0, 80.43, 0.41; GCF_007828215.1, s__Pseudomonas_E sp007828215, 95.0, 80.34, 0.42; GCF_900156465.1, s__Pseudomonas_E sp900156465, 95.0, 80.24, 0.41; GCF_003850565.1, s__Pseudomonas_E sp001705835, 95.0, 80.21, 0.44; GCF_001269775.1, s__Pseudomonas_E sp001269775, 95.0, 80.16, 0.42</t>
  </si>
  <si>
    <t>d__Bacteria;p__Proteobacteria;c__Gammaproteobacteria;o__Pseudomonadales;f__Pseudomonadaceae;g__Pseudomonas_E;s__Pseudomonas_E helleri_A</t>
  </si>
  <si>
    <t>GCF_900188155.1, s__Pseudomonas_E segetis, 95.0, 83.11, 0.76; GCF_900116605.1, s__Pseudomonas_E marincola, 95.0, 80.05, 0.44; GCF_900105355.1, s__Pseudomonas_E anguilliseptica, 95.0, 79.33, 0.35; GCF_900099645.1, s__Pseudomonas_E peli, 95.0, 79.32, 0.36; GCA_002354655.1, s__Pseudomonas_E sp002354655, 95.0, 79.3, 0.39; GCA_002840155.1, s__Pseudomonas_E sp002840155, 95.0, 79.21, 0.4; GCF_003060885.1, s__Pseudomonas_E sp003060885, 95.0, 79.16, 0.36; GCF_900113745.1, s__Pseudomonas_E guineae, 95.0, 79.06, 0.37; GCF_002025205.1, s__Pseudomonas_E sp002025205, 95.0, 79.03, 0.36; GCF_004920405.1, s__Pseudomonas_E leptonychotis, 95.0, 79.03, 0.37; GCF_009763245.1, s__Pseudomonas_E sp009763245, 95.0, 79.02, 0.35; GCF_013184545.1, s__Pseudomonas_E sp013184545, 95.0, 79.02, 0.35; GCF_007993865.1, s__Pseudomonas_E sp007993865, 95.0, 79.01, 0.36; GCF_900110925.1, s__Pseudomonas_E cuatrocienegasensis, 95.0, 79.01, 0.35; GCF_900100495.1, s__Pseudomonas_E benzenivorans, 95.0, 78.87, 0.35; GCF_900115555.1, s__Pseudomonas_E borbori, 95.0, 78.86, 0.34; GCF_004327355.1, s__Pseudomonas_E dryadis, 95.0, 78.83, 0.3; GCA_001465025.1, s__Pseudomonas_E sp001465025, 95.0, 78.82, 0.37; GCF_000498575.2, s__Pseudomonas_E taeanensis, 95.0, 78.8, 0.36; GCF_013408425.1, s__Pseudomonas_E fulva_A, 95.0, 78.8, 0.28; GCF_003052605.1, s__Pseudomonas_E indoloxydans, 96.52, 78.78, 0.28; GCF_005502935.1, s__Pseudomonas_E sp005502935, 95.0, 78.76, 0.3; GCF_900102335.1, s__Pseudomonas_E seleniipraecipitans, 95.0, 78.74, 0.29; GCA_013823775.1, s__Pseudomonas_E sp013823775, 95.0, 78.71, 0.28; GCF_900573885.1, s__Pseudomonas_E sp900573885, 95.0, 78.7, 0.3; GCF_900142655.1, s__Pseudomonas_E punonensis, 95.0, 78.67, 0.28; GCF_002741105.1, s__Pseudomonas_E sediminis, 95.0, 78.66, 0.29; GCF_003050835.1, s__Pseudomonas_E sp003050835, 95.0, 78.63, 0.33; GCF_003208235.1, s__Pseudomonas_E sp003208235, 95.0, 78.62, 0.3; GCF_900582625.1, s__Pseudomonas_E sp900582625, 95.0, 78.62, 0.31; GCF_003253735.1, s__Pseudomonas_E sp003253735, 95.0, 78.62, 0.28; GCF_009932725.1, s__Pseudomonas_E sp009932725, 95.0, 78.62, 0.29; GCF_003008615.1, s__Pseudomonas_E mendocina_C, 95.0, 78.62, 0.29; GCA_001830395.1, s__Pseudomonas_E sp001830395, 95.0, 78.6, 0.26; GCF_003596405.1, s__Pseudomonas_E sp003596405, 95.0, 78.59, 0.29; GCF_000213805.1, s__Pseudomonas_E fulva_B, 95.0, 78.59, 0.28; GCF_000016565.1, s__Pseudomonas_E mendocina_A, 95.0, 78.58, 0.29; GCF_003024385.1, s__Pseudomonas_E sp003024385, 95.0, 78.56, 0.23; GCF_014490745.1, s__Pseudomonas_E alcaligenes_C, 95.0, 78.56, 0.28; GCF_004327285.1, s__Pseudomonas_E daroniae, 95.0, 78.56, 0.29; GCF_007049795.1, s__Pseudomonas_E mendocina_D, 95.0, 78.55, 0.3; GCF_008041835.1, s__Pseudomonas_E sp002282595, 95.0, 78.54, 0.29; GCF_002197815.1, s__Pseudomonas_E oleovorans, 96.52, 78.52, 0.3; GCF_900102635.1, s__Pseudomonas_E chengduensis, 96.7402, 78.52, 0.31; GCF_001446935.1, s__Pseudomonas_E sp001446935, 95.0, 78.52, 0.28; GCF_900101755.1, s__Pseudomonas_E alcaliphila, 95.0, 78.52, 0.32; GCF_004521985.1, s__Pseudomonas_E khazarica, 95.0, 78.52, 0.31; GCF_001941865.1, s__Pseudomonas_E alcaliphila_B, 95.7502, 78.52, 0.32; GCF_014109765.1, s__Pseudomonas_E oleovorans_B, 95.0, 78.51, 0.3; GCF_900636545.1, s__Pseudomonas_E mendocina, 95.0, 78.5, 0.3; GCF_902506495.1, s__Pseudomonas_E sp902506495, 95.0, 78.5, 0.32; GCF_001839655.1, s__Pseudomonas_E argentinensis_B, 95.0, 78.49, 0.27; GCF_004025535.1, s__Pseudomonas_E alkylphenolica_A, 95.0, 78.49, 0.25; GCF_900106015.1, s__Pseudomonas_E sihuiensis, 96.7402, 78.47, 0.32; GCF_900113905.1, s__Pseudomonas_E argentinensis, 95.0, 78.47, 0.29; GCF_001945395.1, s__Pseudomonas_E sp001945395, 95.0, 78.46, 0.27; GCF_002803095.1, s__Pseudomonas_E sp002803095, 95.6432, 78.44, 0.32; GCF_001592875.1, s__Pseudomonas_E sp001592875, 95.0, 78.44, 0.28; GCF_900115695.1, s__Pseudomonas_E toyotomiensis, 95.1942, 78.44, 0.31; GCF_900497695.1, s__Pseudomonas_E wadenswilerensis, 95.0, 78.44, 0.25; GCF_003696305.1, s__Pseudomonas_E sp003696305, 95.0, 78.43, 0.3; GCF_001567565.1, s__Pseudomonas_E composti_A, 95.0, 78.43, 0.31; GCF_900104265.1, s__Pseudomonas_E guguanensis, 95.0, 78.42, 0.3; GCF_001945445.1, s__Pseudomonas_E sp001945445, 95.0, 78.41, 0.29; GCF_900112645.1, s__Pseudomonas_E straminea, 95.0, 78.4, 0.28; GCF_003595175.1, s__Pseudomonas_E sp003595175, 95.0, 78.39, 0.28; GCF_011355085.1, s__Pseudomonas_E sp011355085, 95.0, 78.39, 0.25; GCF_009905435.1, s__Pseudomonas_E sp009905435, 95.0, 78.38, 0.23; GCF_000418555.1, s__Pseudomonas_E sp000418555, 95.0, 78.38, 0.31; GCF_004353925.1, s__Pseudomonas_E sp004353925, 95.0, 78.38, 0.23; GCF_900100535.1, s__Pseudomonas_E flavescens, 95.0, 78.37, 0.28; GCF_000955815.1, s__Pseudomonas_E sp000955815, 95.0, 78.37, 0.23; GCF_900156545.1, s__Pseudomonas_E alcaligenes_A, 95.0, 78.35, 0.27; GCF_000746525.1, s__Pseudomonas_E alkylphenolica, 95.0, 78.35, 0.25; GCF_004214895.1, s__Pseudomonas_E sp004214895, 95.0, 78.33, 0.25; GCF_000800615.1, s__Pseudomonas_E putida_F, 95.0, 78.32, 0.26; GCF_000259195.1, s__Pseudomonas_E donghuensis, 95.0, 78.31, 0.25; GCF_010671725.1, s__Pseudomonas_E brassicae, 95.0, 78.27, 0.21; GCF_900187455.1, s__Pseudomonas_E sp900187455, 95.0, 78.26, 0.23; GCF_005508865.1, s__Pseudomonas_E sp005508865, 95.0, 78.26, 0.25; GCF_003105155.1, s__Pseudomonas_E sp003105155, 95.0, 78.26, 0.24; GCF_000425805.1, s__Pseudomonas_E vranovensis, 95.0, 78.25, 0.26; GCF_002753995.1, s__Pseudomonas_E sp002753995, 95.0, 78.24, 0.22; GCF_000761545.1, s__Pseudomonas_E sp000761545, 95.0, 78.21, 0.25; GCF_010671685.1, s__Pseudomonas_E laurentiana, 95.0, 78.17, 0.21; GCF_004803755.1, s__Pseudomonas_E sp004803755, 95.0, 78.15, 0.23; GCF_002806685.1, s__Pseudomonas_E qingdaonensis, 95.0, 78.15, 0.24; GCA_003523465.1, s__Pseudomonas_E sp003523465, 95.0, 78.13, 0.22; GCF_003231275.1, s__Pseudomonas_E sp003231275, 95.0, 78.12, 0.24; GCF_900101695.1, s__Pseudomonas_E sp900101695, 95.0, 78.1, 0.27; GCF_902498185.1, s__Pseudomonas_E fluorescens_BS, 95.0, 78.1, 0.2; GCA_002439135.1, s__Pseudomonas_E sp002439135, 95.0, 78.09, 0.28; GCF_000467105.1, s__Pseudomonas_E alcaligenes, 95.0, 78.09, 0.25; GCF_904061905.1, s__Pseudomonas_E sp904061905, 95.0, 77.99, 0.27; GCF_003052585.1, s__Pseudomonas_E sp003052585, 95.0, 77.9, 0.23; GCF_900105995.1, s__Pseudomonas_E pohangensis, 95.0, 77.78, 0.21; GCA_002483005.1, s__Pseudomonas_E sp002483005, 95.0, 77.76, 0.22; GCF_000364625.1, s__Pseudomonas_E thermotolerans, 95.0, 77.63, 0.26</t>
  </si>
  <si>
    <t>GCF_000282195.1, s__Pseudomonas_E sp000282195, 95.0, 92.54, 0.79; GCF_003732275.1, s__Pseudomonas_E frederiksbergensis_H, 95.0, 92.38, 0.77; GCF_001655615.1, s__Pseudomonas_E sp001655615, 95.0, 92.3, 0.8; GCF_000282375.1, s__Pseudomonas_E sp000282375, 95.0, 92.22, 0.77; GCF_001042905.1, s__Pseudomonas_E lini, 95.0, 92.13, 0.78; GCF_000512695.2, s__Pseudomonas_E sp000512695, 95.0, 92.08, 0.77; GCF_002967995.1, s__Pseudomonas_E frederiksbergensis_D, 95.0, 92.07, 0.8; GCF_001238485.1, s__Pseudomonas_E syringae_E, 95.0, 92.0, 0.78; GCF_900187445.1, s__Pseudomonas_E sp900187445, 95.0, 91.9, 0.76; GCF_000282495.1, s__Pseudomonas_E sp000282495, 95.0, 91.8, 0.77; GCF_002286815.1, s__Pseudomonas_E sp002286815, 95.0, 90.68, 0.79; GCF_900187425.1, s__Pseudomonas_E sp900187425, 95.0, 89.03, 0.73; GCF_000282315.2, s__Pseudomonas_E sp000282315, 95.0, 88.93, 0.73; GCF_004136015.1, s__Pseudomonas_E sp004136015, 95.0, 88.88, 0.71; GCF_006438925.1, s__Pseudomonas_E mandelii_C, 95.0, 88.78, 0.74; GCF_000968015.1, s__Pseudomonas_E fluorescens_W, 95.0, 88.73, 0.73; GCF_900105495.1, s__Pseudomonas_E frederiksbergensis_E, 95.0, 88.64, 0.72; GCF_003151075.1, s__Pseudomonas_E sp003151075, 95.0, 88.5, 0.73; GCF_001297125.1, s__Pseudomonas_E sp001297125, 95.0, 88.41, 0.69; GCF_004310295.1, s__Pseudomonas_E sp004310295, 95.0, 88.39, 0.73; GCF_008369325.1, s__Pseudomonas_E sp008369325, 95.0, 88.37, 0.7; GCF_000282415.1, s__Pseudomonas_E sp000282415, 95.0, 88.31, 0.7; GCF_900106065.1, s__Pseudomonas_E mandelii, 95.0, 88.18, 0.73; GCF_902498065.1, s__Pseudomonas_E fluorescens_BJ, 95.0, 88.11, 0.72; GCF_012935755.1, s__Pseudomonas_E sp012935755, 95.0, 88.09, 0.73; GCF_001308855.1, s__Pseudomonas_E sp001308855, 95.0, 88.05, 0.74; GCF_004364415.1, s__Pseudomonas_E mandelii_D, 95.0, 88.04, 0.71; GCF_002091715.1, s__Pseudomonas_E migulae, 95.0, 88.01, 0.71; GCF_000293885.2, s__Pseudomonas_E fluorescens_B, 95.0, 87.99, 0.7; GCF_003732265.1, s__Pseudomonas_E brassicacearum_D, 95.0, 87.96, 0.71; GCF_003732705.1, s__Pseudomonas_E frederiksbergensis_F, 95.0, 87.94, 0.73; GCF_008370045.1, s__Pseudomonas_E sp008370045, 95.0, 87.89, 0.73; GCF_003732665.1, s__Pseudomonas_E frederiksbergensis_G, 95.0, 87.87, 0.72; GCF_902497995.1, s__Pseudomonas_E fluorescens_BK, 95.0, 87.85, 0.64; GCF_900103875.1, s__Pseudomonas_E arsenicoxydans, 95.0, 87.82, 0.71; GCF_902497855.1, s__Pseudomonas_E fluorescens_BI, 95.0, 87.75, 0.66; GCF_006094435.1, s__Pseudomonas_E sp002029345, 95.0, 87.67, 0.67; GCF_001511755.1, s__Pseudomonas_E sp001511755, 95.0, 87.66, 0.71; GCF_006438915.1, s__Pseudomonas_E arsenicoxydans_A, 95.0, 87.6, 0.71; GCF_902497785.1, s__Pseudomonas_E fluorescens_BO, 95.0, 87.51, 0.65; GCF_009761815.1, s__Pseudomonas_E sp009761815, 95.0, 87.51, 0.67; GCF_001661075.1, s__Pseudomonas_E silesiensis, 95.0, 87.5, 0.66; GCF_002000165.1, s__Pseudomonas_E sp002000165, 95.0, 87.4, 0.7; GCF_000802965.1, s__Pseudomonas_E fluorescens_A, 95.0, 87.31, 0.65; GCF_902498135.1, s__Pseudomonas_E fluorescens_BH, 95.0, 87.22, 0.67; GCF_902498195.1, s__Pseudomonas_E fluorescens_BU, 95.0, 87.21, 0.66; GCF_000282215.1, s__Pseudomonas_E sp000282215, 95.0, 87.16, 0.64; GCF_900187565.1, s__Pseudomonas_E sp900187565, 95.0, 87.1, 0.67; GCF_000282455.1, s__Pseudomonas_E sp000282455, 95.0, 87.05, 0.7; GCF_002303925.1, s__Pseudomonas_E sp002303925, 95.0, 87.04, 0.67; GCF_001429045.1, s__Pseudomonas_E sp001429045, 95.0, 87.04, 0.67; GCF_000967965.1, s__Pseudomonas_E fluorescens_O, 95.0, 87.02, 0.66; GCF_003050925.1, s__Pseudomonas_E sp003050925, 95.0, 87.01, 0.68; GCF_003053605.1, s__Pseudomonas_E sp003053605, 95.0, 87.0, 0.66; GCF_009764265.1, s__Pseudomonas_E sp009764265, 95.0, 86.97, 0.66; GCF_002934665.1, s__Pseudomonas_E laurylsulfatiphila, 95.0, 86.94, 0.66; GCF_002236115.1, s__Pseudomonas_E jessenii, 95.0, 86.94, 0.68; GCF_002356535.1, s__Pseudomonas_E sp002356535, 95.0, 86.9, 0.66; GCF_000282475.1, s__Pseudomonas_E sp000282475, 95.0, 86.88, 0.64; GCF_013359695.1, s__Pseudomonas_E sp013359695, 95.0, 86.88, 0.66; GCF_008801475.1, s__Pseudomonas_E moorei, 95.0, 86.85, 0.64; GCF_900105115.1, s__Pseudomonas_E mohnii, 95.0, 86.84, 0.66; GCF_900105155.1, s__Pseudomonas_E prosekii, 95.0, 86.79, 0.7; GCF_902497845.1, s__Pseudomonas_E fluorescens_BN, 95.0, 86.79, 0.66; GCF_900187615.1, s__Pseudomonas_E sp900187615, 95.0, 86.78, 0.66; GCF_002277815.1, s__Pseudomonas_E sp002277815, 95.0, 86.77, 0.66; GCF_002113025.1, s__Pseudomonas_E sp002113025, 95.0, 86.76, 0.7; GCF_001945365.1, s__Pseudomonas_E reinekei, 95.0, 86.74, 0.67; GCF_001984065.1, s__Pseudomonas_E sp001984065, 95.0, 86.72, 0.63; GCF_002906155.1, s__Pseudomonas_E laurylsulfativorans, 95.0, 86.72, 0.66; GCF_002251635.1, s__Pseudomonas_E mandelii_B, 95.0, 86.68, 0.68; GCF_001976065.1, s__Pseudomonas_E putida_G, 95.0, 86.53, 0.64; GCF_002113375.1, s__Pseudomonas_E sp002113375, 95.0, 86.45, 0.68; GCF_001421885.1, s__Pseudomonas_E sp001421885, 95.0, 86.41, 0.68; GCF_003228315.1, s__Pseudomonas_E putida_S, 95.0, 86.39, 0.63; GCF_013359595.1, s__Pseudomonas_E sp013359595, 95.0, 86.36, 0.64; GCF_001427125.1, s__Pseudomonas_E sp001427125, 95.0, 86.33, 0.65; GCF_001269805.1, s__Pseudomonas_E sp001269805, 95.0, 86.29, 0.63; GCF_002236105.1, s__Pseudomonas_E umsongensis, 95.0, 86.29, 0.64; GCF_010095445.1, s__Pseudomonas_E sp010095445, 95.0, 86.26, 0.65; GCF_003732225.1, s__Pseudomonas_E brassicacearum_E, 95.0, 86.22, 0.7; GCF_007713465.1, s__Pseudomonas_E sp007713465, 95.0, 86.12, 0.71; GCF_004348895.1, s__Pseudomonas_E vancouverensis, 95.0, 86.1, 0.63; GCF_001307155.1, s__Pseudomonas_E fluorescens_E, 95.0, 86.07, 0.69; GCF_000952175.1, s__Pseudomonas_E sp000952175, 95.0, 86.01, 0.65; GCF_000217955.3, s__Pseudomonas_E fluorescens_AQ, 95.0, 85.97, 0.64; GCF_001874645.1, s__Pseudomonas_E frederiksbergensis_B, 95.0, 85.92, 0.65; GCF_000690905.1, s__Pseudomonas_E sp000690905, 95.0, 85.74, 0.64; GCF_902497625.1, s__Pseudomonas_E fluorescens_BQ, 95.0, 85.41, 0.65; GCF_900187505.1, s__Pseudomonas_E sp900187505, 95.0, 85.4, 0.68; GCF_014076455.1, s__Pseudomonas_E migulae_A, 95.0, 85.4, 0.64; GCF_902497895.1, s__Pseudomonas_E fluorescens_BP, 95.0, 85.27, 0.61; GCF_009834545.1, s__Pseudomonas_E sp900187635, 95.0, 85.2, 0.62; GCF_902497875.1, s__Pseudomonas_E fluorescens_BR, 95.0, 85.04, 0.63; GCF_900109995.1, s__Pseudomonas_E sp900109995, 95.0, 84.89, 0.66; GCF_002980155.1, s__Pseudomonas_E sp002980155, 95.0, 84.73, 0.57; GCF_004786035.1, s__Pseudomonas_E sp004786035, 95.0, 84.63, 0.65; GCF_003731765.1, s__Pseudomonas_E chlororaphis_G, 95.0, 84.26, 0.61; GCF_900187645.1, s__Pseudomonas_E sp900187645, 95.0, 84.22, 0.63; GCF_013403585.1, s__Pseudomonas_E yamanorum_B, 95.0, 83.75, 0.58</t>
  </si>
  <si>
    <t>GCF_000612585.1, s__Pseudomonas_E sp000612585, 95.0, 89.85, 0.77; GCF_001645105.1, s__Pseudomonas_E marginalis_B, 95.0, 89.85, 0.81; GCF_001579805.1, s__Pseudomonas_E azotoformans_A, 95.0, 89.7, 0.81; GCF_002007785.1, s__Pseudomonas_E azotoformans_B, 95.0, 89.65, 0.81; GCF_900111895.1, s__Pseudomonas_E simiae, 95.0, 89.57, 0.8; GCF_900103345.1, s__Pseudomonas_E azotoformans, 95.0, 89.56, 0.8; GCF_000503215.1, s__Pseudomonas_E canadensis, 95.0, 89.54, 0.8; GCF_013385825.1, s__Pseudomonas_E reactans, 95.0, 89.5, 0.79; GCF_002563895.1, s__Pseudomonas_E lurida, 95.0, 89.43, 0.79; GCF_001870465.1, s__Pseudomonas_E extremorientalis, 95.0, 89.27, 0.8; GCF_001983175.1, s__Pseudomonas_E cedrina, 95.0, 89.27, 0.8; GCF_012844475.1, s__Pseudomonas_E sp012844475, 95.0, 89.17, 0.79; GCF_003097075.1, s__Pseudomonas_E sp003097075, 95.0, 88.84, 0.78; GCF_002843605.1, s__Pseudomonas_E sp002843605, 95.0, 88.73, 0.79; GCF_014207255.1, s__Pseudomonas_E sp014207255, 95.0, 88.67, 0.8; GCF_007858185.1, s__Pseudomonas_E grimontii, 95.0, 88.65, 0.79; GCF_001269925.1, s__Pseudomonas_E sp001269925, 95.0, 88.65, 0.79; GCF_900580675.1, s__Pseudomonas_E sp900580675, 95.0, 88.58, 0.77; GCF_000346755.1, s__Pseudomonas_E sp000346755, 95.0, 88.58, 0.73; GCF_900105325.1, s__Pseudomonas_E marginalis, 95.0, 88.52, 0.81; GCF_900591205.1, s__Pseudomonas_E sp900591205, 95.0, 88.52, 0.79; GCF_003852405.1, s__Pseudomonas_E sp003852405, 95.0, 88.51, 0.76; GCF_003612935.1, s__Pseudomonas_E sp003013355, 95.0, 88.49, 0.8; GCF_009707325.1, s__Pseudomonas_E sp002263605, 95.0, 88.28, 0.81; GCF_001050345.1, s__Pseudomonas_E fildesensis, 95.0, 88.26, 0.78; GCF_004682055.1, s__Pseudomonas_E kairouanensis, 95.0, 88.2, 0.75; GCF_003290225.1, s__Pseudomonas_E sp003290225, 95.0, 88.17, 0.78; GCF_009866765.1, s__Pseudomonas_E sp009866765, 95.0, 88.14, 0.78; GCF_013385985.1, s__Pseudomonas_E sp013385985, 95.0, 88.14, 0.76; GCF_004682045.1, s__Pseudomonas_E nabeulensis, 95.0, 88.13, 0.75; GCF_013386585.1, s__Pseudomonas_E sp013386585, 95.0, 88.09, 0.75; GCA_004000515.1, s__Pseudomonas_E sp002255865, 95.0, 88.05, 0.77; GCF_009834565.1, s__Pseudomonas_E sp009834565, 95.0, 88.04, 0.77; GCF_902706175.1, s__Pseudomonas_E sp902706175, 95.0, 88.02, 0.75; GCF_900005815.1, s__Pseudomonas_E sp900005815, 95.0, 87.96, 0.77; GCF_001708445.1, s__Pseudomonas_E fluorescens_AN, 95.0, 87.94, 0.78; GCF_002979555.1, s__Pseudomonas_E sp002979555, 95.0, 87.91, 0.76; GCF_002022265.1, s__Pseudomonas_E fluorescens_C, 95.0, 87.89, 0.76; GCF_001439695.1, s__Pseudomonas_E veronii, 95.0, 87.86, 0.76; GCF_013778505.1, s__Pseudomonas_E sivasensis, 95.0, 87.84, 0.78; GCF_002022275.1, s__Pseudomonas_E fluorescens_AJ, 95.0, 87.82, 0.76; GCF_900624995.1, s__Pseudomonas_E antarctica, 95.0, 87.81, 0.74; GCF_900583165.1, s__Pseudomonas_E sp900583165, 95.0, 87.8, 0.76; GCF_003852315.1, s__Pseudomonas_E sp003014915, 95.0, 87.8, 0.77; GCF_001870435.1, s__Pseudomonas_E costantinii, 95.0, 87.79, 0.75; GCF_900102035.1, s__Pseudomonas_E extremaustralis, 95.0, 87.78, 0.74; GCF_001647715.1, s__Pseudomonas_E antarctica_A, 95.0, 87.78, 0.77; GCF_900107155.1, s__Pseudomonas_E salomonii, 95.0, 87.76, 0.77; GCF_005938045.2, s__Pseudomonas_E sp005938045, 95.0, 87.73, 0.76; GCF_013385965.1, s__Pseudomonas_E edaphica, 95.0, 87.71, 0.77; GCF_002813445.1, s__Pseudomonas_E tolaasii, 95.0, 87.63, 0.74; GCF_900215245.1, s__Pseudomonas_E fluorescens, 95.0, 87.61, 0.77; GCF_009659625.1, s__Pseudomonas_E haemolytica, 95.0, 87.52, 0.74; GCF_003852235.1, s__Pseudomonas_E sp003852235, 95.0, 87.35, 0.74; GCF_001439815.1, s__Pseudomonas_E orientalis, 95.0, 87.31, 0.73; GCF_001439845.1, s__Pseudomonas_E lactis, 95.0, 87.31, 0.73; GCF_003851685.1, s__Pseudomonas_E sp003851685, 95.0, 87.29, 0.74; GCF_013607945.1, s__Pseudomonas_E orientalis_B, 95.0, 87.24, 0.77; GCF_001439685.1, s__Pseudomonas_E libanensis, 95.7053, 87.21, 0.75; GCF_003851495.1, s__Pseudomonas_E fluorescens_BB, 95.3929, 87.2, 0.75; GCF_902329575.1, s__Pseudomonas_E carnis, 95.0, 87.2, 0.74; GCF_900105675.1, s__Pseudomonas_E synxantha, 95.7053, 87.19, 0.75; GCF_000263715.2, s__Pseudomonas_E synxantha_A, 95.0, 87.17, 0.74; GCF_002837185.1, s__Pseudomonas_E fluorescens_AM, 95.0, 87.16, 0.75; GCF_003031675.1, s__Pseudomonas_E palleroniana, 95.0, 87.15, 0.75; GCF_002934065.1, s__Pseudomonas_E orientalis_A, 95.0, 87.13, 0.74; GCF_003208475.1, s__Pseudomonas_E sp003208475, 95.0, 87.12, 0.75; GCF_001439735.1, s__Pseudomonas_E paralactis, 95.0, 87.09, 0.74; GCF_004519405.1, s__Pseudomonas_E sp004519405, 95.0, 87.06, 0.75; GCF_001439805.1, s__Pseudomonas_E trivialis, 95.0, 87.03, 0.73; GCF_007858255.1, s__Pseudomonas_E rhodesiae, 95.0, 86.86, 0.76; GCF_013522705.1, s__Pseudomonas_E sp002383725, 95.0, 86.84, 0.78; GCF_009296165.1, s__Pseudomonas_E kitaguniensis, 95.0, 86.8, 0.71; GCF_001439785.1, s__Pseudomonas_E poae, 95.0, 86.78, 0.72; GCF_002874965.1, s__Pseudomonas_E sp002874965, 95.0, 86.73, 0.74; GCF_002204795.1, s__Pseudomonas_E sp002204795, 95.0, 86.67, 0.75; GCF_013386825.1, s__Pseudomonas_E sp013386825, 95.0, 86.65, 0.72; GCF_013386765.1, s__Pseudomonas_E yamanorum_A, 95.0, 86.64, 0.75; GCF_012935715.1, s__Pseudomonas_E sp000242655, 95.0, 86.59, 0.76; GCF_001952855.1, s__Pseudomonas_E sp001952855, 95.0, 86.44, 0.76; GCF_900105735.1, s__Pseudomonas_E yamanorum, 95.0, 86.4, 0.75; GCF_012985465.1, s__Pseudomonas_E sp012985465, 95.0, 85.97, 0.69; GCF_007858285.1, s__Pseudomonas_E brenneri, 95.0, 85.92, 0.7; GCF_003626995.1, s__Pseudomonas_E fluorescens_BA, 95.0, 85.9, 0.69; GCF_007858275.1, s__Pseudomonas_E proteolytica, 95.0, 85.89, 0.68; GCF_012985665.1, s__Pseudomonas_E sp012985665, 95.0, 85.84, 0.68; GCF_001983165.1, s__Pseudomonas_E gessardii, 95.0, 85.84, 0.68; GCF_013403585.1, s__Pseudomonas_E yamanorum_B, 95.0, 85.73, 0.7; GCF_000730425.1, s__Pseudomonas_E fluorescens_X, 95.0, 85.6, 0.66; GCF_012935695.1, s__Pseudomonas_E sp012935695, 95.0, 85.57, 0.7; GCF_008369295.1, s__Pseudomonas_E sp008369295, 95.0, 85.39, 0.69; GCF_002251635.1, s__Pseudomonas_E mandelii_B, 95.0, 85.23, 0.6; GCF_009707515.1, s__Pseudomonas_E sp009707515, 95.0, 85.06, 0.68; GCF_900106045.1, s__Pseudomonas_E mucidolens, 95.0, 84.67, 0.65; GCF_014076455.1, s__Pseudomonas_E migulae_A, 95.0, 83.58, 0.57; GCF_009834545.1, s__Pseudomonas_E sp900187635, 95.0, 83.39, 0.58; GCF_900187645.1, s__Pseudomonas_E sp900187645, 95.0, 83.38, 0.61; GCF_003732225.1, s__Pseudomonas_E brassicacearum_E, 95.0, 83.15, 0.56; GCF_001874645.1, s__Pseudomonas_E frederiksbergensis_B, 95.0, 83.11, 0.53</t>
  </si>
  <si>
    <t>GCF_902497855.1, s__Pseudomonas_E fluorescens_BI, 95.0, 94.22, 0.83; GCF_006094435.1, s__Pseudomonas_E sp002029345, 95.0, 93.31, 0.82; GCF_902497995.1, s__Pseudomonas_E fluorescens_BK, 95.0, 92.38, 0.75; GCF_900187425.1, s__Pseudomonas_E sp900187425, 95.0, 88.59, 0.72; GCF_004136015.1, s__Pseudomonas_E sp004136015, 95.0, 88.47, 0.71; GCF_000968015.1, s__Pseudomonas_E fluorescens_W, 95.0, 88.45, 0.7; GCF_000282315.2, s__Pseudomonas_E sp000282315, 95.0, 88.43, 0.72; GCF_001297125.1, s__Pseudomonas_E sp001297125, 95.0, 88.38, 0.72; GCF_006438925.1, s__Pseudomonas_E mandelii_C, 95.0, 88.38, 0.72; GCF_900105495.1, s__Pseudomonas_E frederiksbergensis_E, 95.0, 88.34, 0.71; GCF_008369325.1, s__Pseudomonas_E sp008369325, 95.0, 88.13, 0.72; GCF_000282415.1, s__Pseudomonas_E sp000282415, 95.0, 87.99, 0.71; GCF_003151075.1, s__Pseudomonas_E sp003151075, 95.0, 87.97, 0.71; GCF_004310295.1, s__Pseudomonas_E sp004310295, 95.0, 87.89, 0.7; GCF_900106065.1, s__Pseudomonas_E mandelii, 95.0, 87.86, 0.7; GCF_002091715.1, s__Pseudomonas_E migulae, 95.0, 87.85, 0.7; GCF_902498065.1, s__Pseudomonas_E fluorescens_BJ, 95.0, 87.83, 0.74; GCF_000293885.2, s__Pseudomonas_E fluorescens_B, 95.0, 87.77, 0.72; GCF_000282375.1, s__Pseudomonas_E sp000282375, 95.0, 87.69, 0.65; GCF_003732275.1, s__Pseudomonas_E frederiksbergensis_H, 95.0, 87.68, 0.68; GCF_001042905.1, s__Pseudomonas_E lini, 95.0, 87.61, 0.69; GCF_000282195.1, s__Pseudomonas_E sp000282195, 95.0, 87.57, 0.67; GCF_000512695.2, s__Pseudomonas_E sp000512695, 95.0, 87.55, 0.71; GCF_001238485.1, s__Pseudomonas_E syringae_E, 95.0, 87.51, 0.7; GCF_000282495.1, s__Pseudomonas_E sp000282495, 95.0, 87.5, 0.67; GCF_001655615.1, s__Pseudomonas_E sp001655615, 95.0, 87.43, 0.68; GCF_002967995.1, s__Pseudomonas_E frederiksbergensis_D, 95.0, 87.37, 0.68; GCF_012935755.1, s__Pseudomonas_E sp012935755, 95.0, 87.37, 0.68; GCF_900187445.1, s__Pseudomonas_E sp900187445, 95.0, 87.37, 0.71; GCF_900103875.1, s__Pseudomonas_E arsenicoxydans, 95.0, 87.35, 0.68; GCF_009761815.1, s__Pseudomonas_E sp009761815, 95.0, 87.3, 0.68; GCF_008370045.1, s__Pseudomonas_E sp008370045, 95.0, 87.29, 0.68; GCF_004364415.1, s__Pseudomonas_E mandelii_D, 95.0, 87.28, 0.68; GCF_902497785.1, s__Pseudomonas_E fluorescens_BO, 95.0, 87.28, 0.69; GCF_003732265.1, s__Pseudomonas_E brassicacearum_D, 95.0, 87.25, 0.69; GCF_003732665.1, s__Pseudomonas_E frederiksbergensis_G, 95.0, 87.24, 0.68; GCF_001308855.1, s__Pseudomonas_E sp001308855, 95.0, 87.19, 0.68; GCF_003732705.1, s__Pseudomonas_E frederiksbergensis_F, 95.0, 87.17, 0.67; GCF_001511755.1, s__Pseudomonas_E sp001511755, 95.0, 87.1, 0.7; GCF_006438915.1, s__Pseudomonas_E arsenicoxydans_A, 95.0, 87.06, 0.67; GCF_902498195.1, s__Pseudomonas_E fluorescens_BU, 95.0, 87.03, 0.69; GCF_002286815.1, s__Pseudomonas_E sp002286815, 95.0, 86.95, 0.72; GCF_002000165.1, s__Pseudomonas_E sp002000165, 95.0, 86.83, 0.68; GCF_000802965.1, s__Pseudomonas_E fluorescens_A, 95.0, 86.77, 0.68; GCF_900187565.1, s__Pseudomonas_E sp900187565, 95.0, 86.75, 0.69; GCF_003050925.1, s__Pseudomonas_E sp003050925, 95.0, 86.73, 0.68; GCF_000282455.1, s__Pseudomonas_E sp000282455, 95.0, 86.69, 0.7; GCF_000282215.1, s__Pseudomonas_E sp000282215, 95.0, 86.69, 0.65; GCF_002934665.1, s__Pseudomonas_E laurylsulfatiphila, 95.0, 86.68, 0.67; GCF_002236115.1, s__Pseudomonas_E jessenii, 95.0, 86.68, 0.68; GCF_001976065.1, s__Pseudomonas_E putida_G, 95.0, 86.68, 0.72; GCF_009764265.1, s__Pseudomonas_E sp009764265, 95.0, 86.65, 0.68; GCF_902498135.1, s__Pseudomonas_E fluorescens_BH, 95.0, 86.65, 0.69; GCF_000967965.1, s__Pseudomonas_E fluorescens_O, 95.0, 86.63, 0.69; GCF_013359695.1, s__Pseudomonas_E sp013359695, 95.0, 86.63, 0.66; GCF_001429045.1, s__Pseudomonas_E sp001429045, 95.0, 86.6, 0.69; GCF_000282475.1, s__Pseudomonas_E sp000282475, 95.0, 86.59, 0.7; GCF_003053605.1, s__Pseudomonas_E sp003053605, 95.0, 86.55, 0.68; GCF_008801475.1, s__Pseudomonas_E moorei, 95.0, 86.54, 0.68; GCF_002303925.1, s__Pseudomonas_E sp002303925, 95.0, 86.53, 0.68; GCF_002356535.1, s__Pseudomonas_E sp002356535, 95.0, 86.5, 0.67; GCF_002906155.1, s__Pseudomonas_E laurylsulfativorans, 95.0, 86.5, 0.67; GCF_001984065.1, s__Pseudomonas_E sp001984065, 95.0, 86.49, 0.68; GCF_010095445.1, s__Pseudomonas_E sp010095445, 95.0, 86.45, 0.7; GCF_002113025.1, s__Pseudomonas_E sp002113025, 95.0, 86.44, 0.69; GCF_002277815.1, s__Pseudomonas_E sp002277815, 95.0, 86.42, 0.67; GCF_900187615.1, s__Pseudomonas_E sp900187615, 95.0, 86.42, 0.68; GCF_001945365.1, s__Pseudomonas_E reinekei, 95.0, 86.41, 0.67; GCF_000952175.1, s__Pseudomonas_E sp000952175, 95.0, 86.39, 0.71; GCF_902497845.1, s__Pseudomonas_E fluorescens_BN, 95.0, 86.37, 0.67; GCF_900105115.1, s__Pseudomonas_E mohnii, 95.0, 86.37, 0.69; GCF_002236105.1, s__Pseudomonas_E umsongensis, 95.0, 86.34, 0.72; GCF_001421885.1, s__Pseudomonas_E sp001421885, 95.0, 86.22, 0.72; GCF_900105155.1, s__Pseudomonas_E prosekii, 95.0, 86.22, 0.68; GCF_002113375.1, s__Pseudomonas_E sp002113375, 95.0, 86.21, 0.68; GCF_013359595.1, s__Pseudomonas_E sp013359595, 95.0, 86.11, 0.68; GCF_001427125.1, s__Pseudomonas_E sp001427125, 95.0, 86.08, 0.69; GCF_003228315.1, s__Pseudomonas_E putida_S, 95.0, 86.03, 0.65; GCF_001269805.1, s__Pseudomonas_E sp001269805, 95.0, 85.97, 0.66; GCF_004348895.1, s__Pseudomonas_E vancouverensis, 95.0, 85.68, 0.65; GCF_000690905.1, s__Pseudomonas_E sp000690905, 95.0, 85.6, 0.69; GCF_000633255.1, s__Pseudomonas_E sp000633255, 95.0, 85.44, 0.62; GCF_002878485.1, s__Pseudomonas_E sp002878485, 95.0, 85.42, 0.64; GCF_902497625.1, s__Pseudomonas_E fluorescens_BQ, 95.0, 85.4, 0.69; GCF_007713465.1, s__Pseudomonas_E sp007713465, 95.0, 85.3, 0.62; GCF_900187505.1, s__Pseudomonas_E sp900187505, 95.0, 85.29, 0.66; GCF_000217955.3, s__Pseudomonas_E fluorescens_AQ, 95.0, 85.28, 0.61; GCF_001874645.1, s__Pseudomonas_E frederiksbergensis_B, 95.0, 85.2, 0.59; GCF_001307155.1, s__Pseudomonas_E fluorescens_E, 95.0, 85.19, 0.6; GCF_014076455.1, s__Pseudomonas_E migulae_A, 95.0, 85.16, 0.65; GCF_003732225.1, s__Pseudomonas_E brassicacearum_E, 95.0, 85.15, 0.64; GCF_009834545.1, s__Pseudomonas_E sp900187635, 95.0, 85.08, 0.61; GCF_902497875.1, s__Pseudomonas_E fluorescens_BR, 95.0, 84.99, 0.66; GCF_902497895.1, s__Pseudomonas_E fluorescens_BP, 95.0, 84.9, 0.65; GCF_900109995.1, s__Pseudomonas_E sp900109995, 95.0, 84.85, 0.64; GCF_002980155.1, s__Pseudomonas_E sp002980155, 95.0, 84.4, 0.63; GCF_003731765.1, s__Pseudomonas_E chlororaphis_G, 95.0, 84.11, 0.6; GCF_900187645.1, s__Pseudomonas_E sp900187645, 95.0, 83.99, 0.63; GCF_013403585.1, s__Pseudomonas_E yamanorum_B, 95.0, 83.6, 0.54</t>
  </si>
  <si>
    <t>d__Bacteria;p__Proteobacteria;c__Gammaproteobacteria;o__Pseudomonadales;f__Pseudomonadaceae;g__Pseudomonas_E;s__Pseudomonas_E silesiensis</t>
  </si>
  <si>
    <t>GCF_014472415.1, s__Pseudomonas_E sp014472415, 95.0, 89.69, 0.79; GCF_002813455.1, s__Pseudomonas_E baetica, 95.0, 89.26, 0.81; GCF_002901475.1, s__Pseudomonas_E sp002901475, 95.0, 88.93, 0.81; GCF_003053805.1, s__Pseudomonas_E sp003053805, 95.0, 88.74, 0.81; GCF_001648775.1, s__Pseudomonas_E fluorescens_M, 95.0, 88.73, 0.8; GCF_003732425.1, s__Pseudomonas_E fluorescens_BE, 95.0, 88.71, 0.81; GCF_004011755.1, s__Pseudomonas_E sp004011755, 95.0, 88.68, 0.81; GCF_013363935.1, s__Pseudomonas_E fluorescens_F, 95.0, 88.66, 0.82; GCF_000783395.1, s__Pseudomonas_E helmanticensis, 95.0, 88.65, 0.82; GCA_002754355.1, s__Pseudomonas_E sp002754355, 95.0, 88.65, 0.82; GCF_900187515.1, s__Pseudomonas_E sp900187515, 95.0, 88.6, 0.81; GCF_002003425.1, s__Pseudomonas_E koreensis_A, 95.0, 88.6, 0.81; GCF_900580865.1, s__Pseudomonas_E sp900580865, 95.0, 88.6, 0.81; GCF_009834515.1, s__Pseudomonas_E sp009834515, 95.0, 88.58, 0.81; GCF_012986595.1, s__Pseudomonas_E koreensis, 95.0, 88.58, 0.79; GCF_900187605.1, s__Pseudomonas_E sp900187605, 95.0, 88.57, 0.81; GCF_900582195.1, s__Pseudomonas_E sp900582195, 95.0, 88.57, 0.8; GCF_902497745.1, s__Pseudomonas_E fluorescens_BM, 95.0, 88.56, 0.81; GCF_011369485.1, s__Pseudomonas_E sp011369485, 95.0, 88.56, 0.78; GCF_004683905.1, s__Pseudomonas_E putida_A, 95.0, 88.56, 0.8; GCF_902498005.1, s__Pseudomonas_E fluorescens_BL, 95.0, 88.55, 0.78; GCF_004124275.1, s__Pseudomonas_E sp004124275, 95.0, 88.55, 0.78; GCF_003732725.1, s__Pseudomonas_E fluorescens_BC, 95.0, 88.55, 0.81; GCF_001020875.1, s__Pseudomonas_E fluorescens_N, 95.0, 88.54, 0.79; GCF_005938625.1, s__Pseudomonas_E fluorescens_BD, 95.0, 88.53, 0.8; GCF_003999415.1, s__Pseudomonas_E koreensis_E, 95.0, 88.5, 0.79; GCF_002878485.1, s__Pseudomonas_E sp002878485, 95.0, 88.5, 0.76; GCF_000631985.1, s__Pseudomonas_E sp000631985, 95.0, 88.48, 0.79; GCF_000282275.2, s__Pseudomonas_E sp000282275, 95.0, 88.43, 0.79; GCF_000282515.1, s__Pseudomonas_E sp000282515, 95.0, 88.42, 0.76; GCF_000292795.1, s__Pseudomonas_E fluorescens_H, 95.0, 88.38, 0.8; GCF_001297015.1, s__Pseudomonas_E sp001297015, 95.0, 88.37, 0.78; GCF_009764645.1, s__Pseudomonas_E sp009764645, 95.0, 88.36, 0.77; GCF_001269815.1, s__Pseudomonas_E sp001269815, 95.0, 88.35, 0.75; GCF_000633255.1, s__Pseudomonas_E sp000633255, 95.0, 88.32, 0.78; GCF_003061005.1, s__Pseudomonas_E sp003061005, 95.0, 88.31, 0.77; GCA_003049825.1, s__Pseudomonas_E koreensis_B, 95.0, 88.25, 0.79; GCF_004006335.1, s__Pseudomonas_E sp002112885, 95.0, 87.96, 0.78; GCF_003352875.1, s__Pseudomonas_E fluorescens_BF, 95.0, 87.93, 0.78; GCF_010448615.1, s__Pseudomonas_E sp001655595, 95.0, 87.87, 0.77; GCF_002113125.1, s__Pseudomonas_E sp002113125, 95.0, 87.84, 0.77; GCF_002417665.1, s__Pseudomonas_E fluorescens_J, 95.0, 87.79, 0.78; GCF_003352185.1, s__Pseudomonas_E kribbensis, 95.0, 87.73, 0.77; GCA_001594225.2, s__Pseudomonas_E glycinae, 95.0, 87.73, 0.78; GCF_002113045.1, s__Pseudomonas_E sp002113045, 95.0, 87.56, 0.77; GCF_012974785.1, s__Pseudomonas_E fluorescens_BT, 95.0, 87.56, 0.79; GCF_002112385.1, s__Pseudomonas_E sp002112385, 95.0, 87.56, 0.77; GCA_902825215.1, s__Pseudomonas_E fluorescens_G, 95.0, 87.39, 0.78; GCF_005233515.1, s__Pseudomonas_E sp005233515, 95.0, 87.35, 0.76; GCF_900105485.1, s__Pseudomonas_E granadensis, 95.0, 87.34, 0.77; GCF_001605965.1, s__Pseudomonas_E koreensis_C, 95.0, 87.34, 0.77; GCF_000817895.1, s__Pseudomonas_E fluorescens_AO, 95.0, 87.33, 0.76; GCF_900105805.1, s__Pseudomonas_E moraviensis_A, 95.0, 87.32, 0.76; GCF_014270125.1, s__Pseudomonas_E sp014270125, 95.0, 87.3, 0.76; GCF_900636825.1, s__Pseudomonas_E fluorescens_BG, 95.0, 87.12, 0.74; GCF_002836515.1, s__Pseudomonas_E sp002836515, 95.0, 87.09, 0.74; GCF_014268505.1, s__Pseudomonas_E sp014268505, 95.0, 86.99, 0.79; GCF_001679645.1, s__Pseudomonas_E fluorescens_K, 95.0, 86.86, 0.76; GCF_002113595.1, s__Pseudomonas_E sp002113595, 95.0, 86.0, 0.76; GCF_000282415.1, s__Pseudomonas_E sp000282415, 95.0, 85.88, 0.67; GCF_009764265.1, s__Pseudomonas_E sp009764265, 95.0, 85.69, 0.67; GCF_902498135.1, s__Pseudomonas_E fluorescens_BH, 95.0, 85.69, 0.66; GCF_000968015.1, s__Pseudomonas_E fluorescens_W, 95.0, 85.63, 0.68; GCF_000282455.1, s__Pseudomonas_E sp000282455, 95.0, 85.62, 0.67; GCF_900187425.1, s__Pseudomonas_E sp900187425, 95.0, 85.57, 0.71; GCF_000967965.1, s__Pseudomonas_E fluorescens_O, 95.0, 85.55, 0.66; GCF_001429045.1, s__Pseudomonas_E sp001429045, 95.0, 85.53, 0.68; GCF_002906155.1, s__Pseudomonas_E laurylsulfativorans, 95.0, 85.5, 0.66; GCF_900187615.1, s__Pseudomonas_E sp900187615, 95.0, 85.49, 0.63; GCF_000802965.1, s__Pseudomonas_E fluorescens_A, 95.0, 85.48, 0.67; GCF_002236115.1, s__Pseudomonas_E jessenii, 95.0, 85.48, 0.67; GCF_902498195.1, s__Pseudomonas_E fluorescens_BU, 95.0, 85.47, 0.67; GCF_002934665.1, s__Pseudomonas_E laurylsulfatiphila, 95.0, 85.47, 0.67; GCF_000512695.2, s__Pseudomonas_E sp000512695, 95.0, 85.46, 0.67; GCF_003053605.1, s__Pseudomonas_E sp003053605, 95.0, 85.45, 0.65; GCF_001945365.1, s__Pseudomonas_E reinekei, 95.0, 85.45, 0.67; GCF_001984065.1, s__Pseudomonas_E sp001984065, 95.0, 85.45, 0.64; GCF_900105495.1, s__Pseudomonas_E frederiksbergensis_E, 95.0, 85.42, 0.7; GCF_001042905.1, s__Pseudomonas_E lini, 95.0, 85.42, 0.7; GCF_003050925.1, s__Pseudomonas_E sp003050925, 95.0, 85.41, 0.66; GCF_002303925.1, s__Pseudomonas_E sp002303925, 95.0, 85.41, 0.66; GCF_902497845.1, s__Pseudomonas_E fluorescens_BN, 95.0, 85.41, 0.68; GCF_009761815.1, s__Pseudomonas_E sp009761815, 95.0, 85.41, 0.64; GCF_900187565.1, s__Pseudomonas_E sp900187565, 95.0, 85.31, 0.67; GCF_002113025.1, s__Pseudomonas_E sp002113025, 95.0, 85.3, 0.66; GCF_013359595.1, s__Pseudomonas_E sp013359595, 95.0, 85.23, 0.67; GCF_002113375.1, s__Pseudomonas_E sp002113375, 95.0, 85.2, 0.64; GCF_000282475.1, s__Pseudomonas_E sp000282475, 95.0, 85.17, 0.64; GCF_004348895.1, s__Pseudomonas_E vancouverensis, 95.0, 85.16, 0.65; GCF_008801475.1, s__Pseudomonas_E moorei, 95.0, 85.15, 0.65; GCF_013359695.1, s__Pseudomonas_E sp013359695, 95.0, 85.14, 0.67; GCF_900105115.1, s__Pseudomonas_E mohnii, 95.0, 85.14, 0.66; GCF_002356535.1, s__Pseudomonas_E sp002356535, 95.0, 85.1, 0.66; GCF_003228315.1, s__Pseudomonas_E putida_S, 95.0, 85.08, 0.66; GCF_001427125.1, s__Pseudomonas_E sp001427125, 95.0, 85.08, 0.66; GCF_001421885.1, s__Pseudomonas_E sp001421885, 95.0, 85.02, 0.65; GCF_001976065.1, s__Pseudomonas_E putida_G, 95.0, 84.96, 0.65; GCF_001269805.1, s__Pseudomonas_E sp001269805, 95.0, 84.95, 0.64; GCF_002277815.1, s__Pseudomonas_E sp002277815, 95.0, 84.91, 0.65; GCF_002236105.1, s__Pseudomonas_E umsongensis, 95.0, 84.84, 0.64</t>
  </si>
  <si>
    <t>GCF_001645105.1, s__Pseudomonas_E marginalis_B, 95.0, 89.84, 0.81; GCF_000612585.1, s__Pseudomonas_E sp000612585, 95.0, 89.84, 0.77; GCF_002007785.1, s__Pseudomonas_E azotoformans_B, 95.0, 89.69, 0.82; GCF_001579805.1, s__Pseudomonas_E azotoformans_A, 95.0, 89.67, 0.82; GCF_900111895.1, s__Pseudomonas_E simiae, 95.0, 89.62, 0.81; GCF_000503215.1, s__Pseudomonas_E canadensis, 95.0, 89.54, 0.81; GCF_013385825.1, s__Pseudomonas_E reactans, 95.0, 89.53, 0.8; GCF_900103345.1, s__Pseudomonas_E azotoformans, 95.0, 89.48, 0.82; GCF_002563895.1, s__Pseudomonas_E lurida, 95.0, 89.47, 0.8; GCF_001870465.1, s__Pseudomonas_E extremorientalis, 95.0, 89.33, 0.81; GCF_001983175.1, s__Pseudomonas_E cedrina, 95.0, 89.25, 0.81; GCF_012844475.1, s__Pseudomonas_E sp012844475, 95.0, 89.11, 0.79; GCF_003097075.1, s__Pseudomonas_E sp003097075, 95.0, 88.83, 0.78; GCF_014207255.1, s__Pseudomonas_E sp014207255, 95.0, 88.74, 0.81; GCF_002843605.1, s__Pseudomonas_E sp002843605, 95.0, 88.7, 0.8; GCF_001269925.1, s__Pseudomonas_E sp001269925, 95.0, 88.65, 0.8; GCF_900105325.1, s__Pseudomonas_E marginalis, 95.0, 88.62, 0.81; GCF_000346755.1, s__Pseudomonas_E sp000346755, 95.0, 88.62, 0.75; GCF_007858185.1, s__Pseudomonas_E grimontii, 95.0, 88.59, 0.8; GCF_900580675.1, s__Pseudomonas_E sp900580675, 95.0, 88.58, 0.76; GCF_003852405.1, s__Pseudomonas_E sp003852405, 95.0, 88.57, 0.75; GCF_900591205.1, s__Pseudomonas_E sp900591205, 95.0, 88.5, 0.79; GCF_003612935.1, s__Pseudomonas_E sp003013355, 95.0, 88.48, 0.8; GCF_001050345.1, s__Pseudomonas_E fildesensis, 95.0, 88.26, 0.79; GCF_004682055.1, s__Pseudomonas_E kairouanensis, 95.0, 88.26, 0.76; GCF_003290225.1, s__Pseudomonas_E sp003290225, 95.0, 88.2, 0.78; GCF_009707325.1, s__Pseudomonas_E sp002263605, 95.0, 88.2, 0.82; GCF_013386585.1, s__Pseudomonas_E sp013386585, 95.0, 88.2, 0.75; GCF_013385985.1, s__Pseudomonas_E sp013385985, 95.0, 88.13, 0.77; GCF_004682045.1, s__Pseudomonas_E nabeulensis, 95.0, 88.12, 0.75; GCF_009834565.1, s__Pseudomonas_E sp009834565, 95.0, 88.1, 0.78; GCF_009866765.1, s__Pseudomonas_E sp009866765, 95.0, 88.08, 0.78; GCA_004000515.1, s__Pseudomonas_E sp002255865, 95.0, 88.06, 0.77; GCF_902706175.1, s__Pseudomonas_E sp902706175, 95.0, 88.05, 0.75; GCF_002022265.1, s__Pseudomonas_E fluorescens_C, 95.0, 87.95, 0.77; GCF_002979555.1, s__Pseudomonas_E sp002979555, 95.0, 87.94, 0.77; GCF_001708445.1, s__Pseudomonas_E fluorescens_AN, 95.0, 87.93, 0.78; GCF_001870435.1, s__Pseudomonas_E costantinii, 95.0, 87.89, 0.74; GCF_900005815.1, s__Pseudomonas_E sp900005815, 95.0, 87.86, 0.78; GCF_002022275.1, s__Pseudomonas_E fluorescens_AJ, 95.0, 87.84, 0.76; GCF_900583165.1, s__Pseudomonas_E sp900583165, 95.0, 87.83, 0.76; GCF_900107155.1, s__Pseudomonas_E salomonii, 95.0, 87.82, 0.77; GCF_001439695.1, s__Pseudomonas_E veronii, 95.0, 87.82, 0.77; GCF_013778505.1, s__Pseudomonas_E sivasensis, 95.0, 87.82, 0.77; GCF_003852315.1, s__Pseudomonas_E sp003014915, 95.0, 87.78, 0.78; GCF_900102035.1, s__Pseudomonas_E extremaustralis, 95.0, 87.77, 0.74; GCF_900624995.1, s__Pseudomonas_E antarctica, 95.0, 87.77, 0.74; GCF_013385965.1, s__Pseudomonas_E edaphica, 95.0, 87.74, 0.78; GCF_005938045.2, s__Pseudomonas_E sp005938045, 95.0, 87.71, 0.77; GCF_001647715.1, s__Pseudomonas_E antarctica_A, 95.0, 87.69, 0.78; GCF_009659625.1, s__Pseudomonas_E haemolytica, 95.0, 87.6, 0.74; GCF_002813445.1, s__Pseudomonas_E tolaasii, 95.0, 87.58, 0.75; GCF_900215245.1, s__Pseudomonas_E fluorescens, 95.0, 87.56, 0.78; GCF_003852235.1, s__Pseudomonas_E sp003852235, 95.0, 87.38, 0.75; GCF_001439815.1, s__Pseudomonas_E orientalis, 95.0, 87.32, 0.75; GCF_013607945.1, s__Pseudomonas_E orientalis_B, 95.0, 87.28, 0.77; GCF_001439845.1, s__Pseudomonas_E lactis, 95.0, 87.28, 0.75; GCF_003851685.1, s__Pseudomonas_E sp003851685, 95.0, 87.26, 0.75; GCF_001439685.1, s__Pseudomonas_E libanensis, 95.7053, 87.21, 0.75; GCF_902329575.1, s__Pseudomonas_E carnis, 95.0, 87.19, 0.75; GCF_900105675.1, s__Pseudomonas_E synxantha, 95.7053, 87.18, 0.75; GCF_003851495.1, s__Pseudomonas_E fluorescens_BB, 95.3929, 87.18, 0.75; GCF_000263715.2, s__Pseudomonas_E synxantha_A, 95.0, 87.16, 0.74; GCF_002934065.1, s__Pseudomonas_E orientalis_A, 95.0, 87.15, 0.75; GCF_002837185.1, s__Pseudomonas_E fluorescens_AM, 95.0, 87.15, 0.74; GCF_003208475.1, s__Pseudomonas_E sp003208475, 95.0, 87.11, 0.75; GCF_003031675.1, s__Pseudomonas_E palleroniana, 95.0, 87.11, 0.74; GCF_004519405.1, s__Pseudomonas_E sp004519405, 95.0, 87.07, 0.76; GCF_001439735.1, s__Pseudomonas_E paralactis, 95.0, 87.04, 0.74; GCF_001439805.1, s__Pseudomonas_E trivialis, 95.0, 86.98, 0.74; GCF_001439785.1, s__Pseudomonas_E poae, 95.0, 86.87, 0.72; GCF_013522705.1, s__Pseudomonas_E sp002383725, 95.0, 86.87, 0.78; GCF_007858255.1, s__Pseudomonas_E rhodesiae, 95.0, 86.85, 0.77; GCF_009296165.1, s__Pseudomonas_E kitaguniensis, 95.0, 86.79, 0.71; GCF_002874965.1, s__Pseudomonas_E sp002874965, 95.0, 86.77, 0.75; GCF_013386765.1, s__Pseudomonas_E yamanorum_A, 95.0, 86.69, 0.76; GCF_012935715.1, s__Pseudomonas_E sp000242655, 95.0, 86.69, 0.76; GCF_002204795.1, s__Pseudomonas_E sp002204795, 95.0, 86.66, 0.76; GCF_013386825.1, s__Pseudomonas_E sp013386825, 95.0, 86.6, 0.73; GCF_001952855.1, s__Pseudomonas_E sp001952855, 95.0, 86.57, 0.74; GCF_900105735.1, s__Pseudomonas_E yamanorum, 95.0, 86.43, 0.77; GCF_012985465.1, s__Pseudomonas_E sp012985465, 95.0, 86.06, 0.7; GCF_003626995.1, s__Pseudomonas_E fluorescens_BA, 95.0, 85.95, 0.71; GCF_007858275.1, s__Pseudomonas_E proteolytica, 95.0, 85.89, 0.69; GCF_001983165.1, s__Pseudomonas_E gessardii, 95.0, 85.87, 0.68; GCF_007858285.1, s__Pseudomonas_E brenneri, 95.0, 85.82, 0.7; GCF_012985665.1, s__Pseudomonas_E sp012985665, 95.0, 85.81, 0.69; GCF_013403585.1, s__Pseudomonas_E yamanorum_B, 95.0, 85.77, 0.7; GCF_012935695.1, s__Pseudomonas_E sp012935695, 95.0, 85.75, 0.7; GCF_000730425.1, s__Pseudomonas_E fluorescens_X, 95.0, 85.58, 0.67; GCF_008369295.1, s__Pseudomonas_E sp008369295, 95.0, 85.55, 0.69; GCF_002251635.1, s__Pseudomonas_E mandelii_B, 95.0, 85.32, 0.61; GCF_009707515.1, s__Pseudomonas_E sp009707515, 95.0, 85.04, 0.67; GCF_900106045.1, s__Pseudomonas_E mucidolens, 95.0, 84.7, 0.66; GCF_014076455.1, s__Pseudomonas_E migulae_A, 95.0, 83.63, 0.58; GCF_900187645.1, s__Pseudomonas_E sp900187645, 95.0, 83.46, 0.6; GCF_009834545.1, s__Pseudomonas_E sp900187635, 95.0, 83.46, 0.59; GCF_001874645.1, s__Pseudomonas_E frederiksbergensis_B, 95.0, 83.15, 0.54; GCF_003732225.1, s__Pseudomonas_E brassicacearum_E, 95.0, 83.14, 0.57</t>
  </si>
  <si>
    <t>GCF_000612585.1, s__Pseudomonas_E sp000612585, 95.0, 89.89, 0.78; GCF_001645105.1, s__Pseudomonas_E marginalis_B, 95.0, 89.88, 0.81; GCF_001579805.1, s__Pseudomonas_E azotoformans_A, 95.0, 89.72, 0.82; GCF_002007785.1, s__Pseudomonas_E azotoformans_B, 95.0, 89.69, 0.83; GCF_000503215.1, s__Pseudomonas_E canadensis, 95.0, 89.53, 0.81; GCF_900111895.1, s__Pseudomonas_E simiae, 95.0, 89.53, 0.82; GCF_900103345.1, s__Pseudomonas_E azotoformans, 95.0, 89.52, 0.82; GCF_013385825.1, s__Pseudomonas_E reactans, 95.0, 89.46, 0.8; GCF_002563895.1, s__Pseudomonas_E lurida, 95.0, 89.44, 0.8; GCF_001870465.1, s__Pseudomonas_E extremorientalis, 95.0, 89.37, 0.82; GCF_001983175.1, s__Pseudomonas_E cedrina, 95.0, 89.26, 0.81; GCF_012844475.1, s__Pseudomonas_E sp012844475, 95.0, 89.11, 0.79; GCF_003097075.1, s__Pseudomonas_E sp003097075, 95.0, 88.82, 0.79; GCF_014207255.1, s__Pseudomonas_E sp014207255, 95.0, 88.73, 0.82; GCF_002843605.1, s__Pseudomonas_E sp002843605, 95.0, 88.69, 0.8; GCF_900580675.1, s__Pseudomonas_E sp900580675, 95.0, 88.69, 0.76; GCF_001269925.1, s__Pseudomonas_E sp001269925, 95.0, 88.69, 0.8; GCF_007858185.1, s__Pseudomonas_E grimontii, 95.0, 88.66, 0.81; GCF_000346755.1, s__Pseudomonas_E sp000346755, 95.0, 88.64, 0.75; GCF_900105325.1, s__Pseudomonas_E marginalis, 95.0, 88.58, 0.82; GCF_003852405.1, s__Pseudomonas_E sp003852405, 95.0, 88.53, 0.77; GCF_003612935.1, s__Pseudomonas_E sp003013355, 95.0, 88.53, 0.8; GCF_900591205.1, s__Pseudomonas_E sp900591205, 95.0, 88.51, 0.79; GCF_001050345.1, s__Pseudomonas_E fildesensis, 95.0, 88.25, 0.8; GCF_009707325.1, s__Pseudomonas_E sp002263605, 95.0, 88.22, 0.82; GCF_003290225.1, s__Pseudomonas_E sp003290225, 95.0, 88.19, 0.79; GCF_009866765.1, s__Pseudomonas_E sp009866765, 95.0, 88.19, 0.79; GCF_013386585.1, s__Pseudomonas_E sp013386585, 95.0, 88.18, 0.76; GCF_004682045.1, s__Pseudomonas_E nabeulensis, 95.0, 88.18, 0.75; GCF_004682055.1, s__Pseudomonas_E kairouanensis, 95.0, 88.17, 0.76; GCF_013385985.1, s__Pseudomonas_E sp013385985, 95.0, 88.17, 0.78; GCF_902706175.1, s__Pseudomonas_E sp902706175, 95.0, 88.07, 0.76; GCF_009834565.1, s__Pseudomonas_E sp009834565, 95.0, 88.06, 0.78; GCA_004000515.1, s__Pseudomonas_E sp002255865, 95.0, 88.01, 0.78; GCF_002022265.1, s__Pseudomonas_E fluorescens_C, 95.0, 88.01, 0.78; GCF_001708445.1, s__Pseudomonas_E fluorescens_AN, 95.0, 87.96, 0.79; GCF_002979555.1, s__Pseudomonas_E sp002979555, 95.0, 87.95, 0.77; GCF_900005815.1, s__Pseudomonas_E sp900005815, 95.0, 87.92, 0.78; GCF_001439695.1, s__Pseudomonas_E veronii, 95.0, 87.89, 0.76; GCF_001870435.1, s__Pseudomonas_E costantinii, 95.0, 87.88, 0.75; GCF_002022275.1, s__Pseudomonas_E fluorescens_AJ, 95.0, 87.85, 0.76; GCF_900583165.1, s__Pseudomonas_E sp900583165, 95.0, 87.85, 0.77; GCF_900107155.1, s__Pseudomonas_E salomonii, 95.0, 87.84, 0.77; GCF_013778505.1, s__Pseudomonas_E sivasensis, 95.0, 87.82, 0.78; GCF_900102035.1, s__Pseudomonas_E extremaustralis, 95.0, 87.81, 0.75; GCF_003852315.1, s__Pseudomonas_E sp003014915, 95.0, 87.77, 0.78; GCF_013385965.1, s__Pseudomonas_E edaphica, 95.0, 87.75, 0.78; GCF_900624995.1, s__Pseudomonas_E antarctica, 95.0, 87.73, 0.75; GCF_001647715.1, s__Pseudomonas_E antarctica_A, 95.0, 87.73, 0.77; GCF_005938045.2, s__Pseudomonas_E sp005938045, 95.0, 87.7, 0.78; GCF_002813445.1, s__Pseudomonas_E tolaasii, 95.0, 87.62, 0.76; GCF_900215245.1, s__Pseudomonas_E fluorescens, 95.0, 87.58, 0.78; GCF_009659625.1, s__Pseudomonas_E haemolytica, 95.0, 87.58, 0.75; GCF_001439815.1, s__Pseudomonas_E orientalis, 95.0, 87.32, 0.74; GCF_003852235.1, s__Pseudomonas_E sp003852235, 95.0, 87.29, 0.75; GCF_003851685.1, s__Pseudomonas_E sp003851685, 95.0, 87.28, 0.75; GCF_013607945.1, s__Pseudomonas_E orientalis_B, 95.0, 87.25, 0.77; GCF_900105675.1, s__Pseudomonas_E synxantha, 95.7053, 87.24, 0.76; GCF_001439685.1, s__Pseudomonas_E libanensis, 95.7053, 87.24, 0.76; GCF_902329575.1, s__Pseudomonas_E carnis, 95.0, 87.23, 0.75; GCF_001439845.1, s__Pseudomonas_E lactis, 95.0, 87.22, 0.75; GCF_003851495.1, s__Pseudomonas_E fluorescens_BB, 95.3929, 87.17, 0.76; GCF_002934065.1, s__Pseudomonas_E orientalis_A, 95.0, 87.17, 0.76; GCF_000263715.2, s__Pseudomonas_E synxantha_A, 95.0, 87.15, 0.75; GCF_003208475.1, s__Pseudomonas_E sp003208475, 95.0, 87.14, 0.76; GCF_002837185.1, s__Pseudomonas_E fluorescens_AM, 95.0, 87.12, 0.75; GCF_003031675.1, s__Pseudomonas_E palleroniana, 95.0, 87.06, 0.76; GCF_001439735.1, s__Pseudomonas_E paralactis, 95.0, 87.02, 0.75; GCF_001439805.1, s__Pseudomonas_E trivialis, 95.0, 87.02, 0.74; GCF_004519405.1, s__Pseudomonas_E sp004519405, 95.0, 87.02, 0.76; GCF_013522705.1, s__Pseudomonas_E sp002383725, 95.0, 86.9, 0.78; GCF_001439785.1, s__Pseudomonas_E poae, 95.0, 86.9, 0.72; GCF_007858255.1, s__Pseudomonas_E rhodesiae, 95.0, 86.79, 0.78; GCF_009296165.1, s__Pseudomonas_E kitaguniensis, 95.0, 86.79, 0.71; GCF_013386765.1, s__Pseudomonas_E yamanorum_A, 95.0, 86.72, 0.77; GCF_002204795.1, s__Pseudomonas_E sp002204795, 95.0, 86.69, 0.75; GCF_002874965.1, s__Pseudomonas_E sp002874965, 95.0, 86.66, 0.76; GCF_012935715.1, s__Pseudomonas_E sp000242655, 95.0, 86.64, 0.77; GCF_013386825.1, s__Pseudomonas_E sp013386825, 95.0, 86.55, 0.73; GCF_001952855.1, s__Pseudomonas_E sp001952855, 95.0, 86.45, 0.77; GCF_900105735.1, s__Pseudomonas_E yamanorum, 95.0, 86.41, 0.77; GCF_012985465.1, s__Pseudomonas_E sp012985465, 95.0, 85.99, 0.7; GCF_003626995.1, s__Pseudomonas_E fluorescens_BA, 95.0, 85.97, 0.71; GCF_007858275.1, s__Pseudomonas_E proteolytica, 95.0, 85.93, 0.69; GCF_001983165.1, s__Pseudomonas_E gessardii, 95.0, 85.86, 0.68; GCF_012985665.1, s__Pseudomonas_E sp012985665, 95.0, 85.83, 0.7; GCF_007858285.1, s__Pseudomonas_E brenneri, 95.0, 85.8, 0.69; GCF_013403585.1, s__Pseudomonas_E yamanorum_B, 95.0, 85.77, 0.7; GCF_012935695.1, s__Pseudomonas_E sp012935695, 95.0, 85.63, 0.71; GCF_000730425.1, s__Pseudomonas_E fluorescens_X, 95.0, 85.6, 0.67; GCF_008369295.1, s__Pseudomonas_E sp008369295, 95.0, 85.56, 0.69; GCF_002251635.1, s__Pseudomonas_E mandelii_B, 95.0, 85.34, 0.61; GCF_009707515.1, s__Pseudomonas_E sp009707515, 95.0, 85.06, 0.67; GCF_900106045.1, s__Pseudomonas_E mucidolens, 95.0, 84.78, 0.66; GCF_014076455.1, s__Pseudomonas_E migulae_A, 95.0, 83.59, 0.58; GCF_900187645.1, s__Pseudomonas_E sp900187645, 95.0, 83.45, 0.62; GCF_009834545.1, s__Pseudomonas_E sp900187635, 95.0, 83.43, 0.59; GCF_001874645.1, s__Pseudomonas_E frederiksbergensis_B, 95.0, 83.26, 0.54; GCF_003732225.1, s__Pseudomonas_E brassicacearum_E, 95.0, 83.2, 0.57</t>
  </si>
  <si>
    <t>GCF_013385825.1, s__Pseudomonas_E reactans, 95.0, 94.9, 0.87; GCF_001579805.1, s__Pseudomonas_E azotoformans_A, 95.0, 93.68, 0.86; GCF_900111895.1, s__Pseudomonas_E simiae, 95.0, 92.06, 0.84; GCF_002007785.1, s__Pseudomonas_E azotoformans_B, 95.0, 91.69, 0.85; GCF_000612585.1, s__Pseudomonas_E sp000612585, 95.0, 91.05, 0.81; GCF_001870465.1, s__Pseudomonas_E extremorientalis, 95.0, 90.65, 0.84; GCF_900103345.1, s__Pseudomonas_E azotoformans, 95.0, 90.63, 0.85; GCF_001645105.1, s__Pseudomonas_E marginalis_B, 95.0, 90.29, 0.8; GCF_002563895.1, s__Pseudomonas_E lurida, 95.0, 90.27, 0.82; GCF_001186335.1, s__Pseudomonas_E trivialis_B, 95.0, 90.08, 0.81; GCF_000346755.1, s__Pseudomonas_E sp000346755, 95.0, 89.23, 0.74; GCF_003097075.1, s__Pseudomonas_E sp003097075, 95.0, 89.22, 0.79; GCF_001983175.1, s__Pseudomonas_E cedrina, 95.0, 89.16, 0.77; GCF_012844475.1, s__Pseudomonas_E sp012844475, 95.0, 89.11, 0.78; GCF_002843605.1, s__Pseudomonas_E sp002843605, 95.0, 89.09, 0.8; GCF_013386585.1, s__Pseudomonas_E sp013386585, 95.0, 89.05, 0.79; GCF_003852405.1, s__Pseudomonas_E sp003852405, 95.0, 89.04, 0.77; GCF_003612935.1, s__Pseudomonas_E sp003013355, 95.0, 89.02, 0.83; GCF_013385985.1, s__Pseudomonas_E sp013385985, 95.0, 88.97, 0.81; GCF_014207255.1, s__Pseudomonas_E sp014207255, 95.0, 88.96, 0.79; GCF_900580675.1, s__Pseudomonas_E sp900580675, 95.0, 88.89, 0.77; GCF_001269925.1, s__Pseudomonas_E sp001269925, 95.0, 88.87, 0.78; GCF_007858185.1, s__Pseudomonas_E grimontii, 95.0, 88.87, 0.77; GCF_900105325.1, s__Pseudomonas_E marginalis, 95.0, 88.86, 0.8; GCF_004682045.1, s__Pseudomonas_E nabeulensis, 95.0, 88.85, 0.75; GCF_900591205.1, s__Pseudomonas_E sp900591205, 95.0, 88.85, 0.79; GCF_003290225.1, s__Pseudomonas_E sp003290225, 95.0, 88.8, 0.77; GCA_004000515.1, s__Pseudomonas_E sp002255865, 95.0, 88.72, 0.8; GCF_002979555.1, s__Pseudomonas_E sp002979555, 95.0, 88.69, 0.76; GCF_009866765.1, s__Pseudomonas_E sp009866765, 95.0, 88.66, 0.76; GCF_004682055.1, s__Pseudomonas_E kairouanensis, 95.0, 88.65, 0.75; GCF_009707325.1, s__Pseudomonas_E sp002263605, 95.0, 88.6, 0.84; GCF_001050345.1, s__Pseudomonas_E fildesensis, 95.0, 88.54, 0.77; GCF_009834565.1, s__Pseudomonas_E sp009834565, 95.0, 88.51, 0.8; GCF_902706175.1, s__Pseudomonas_E sp902706175, 95.0, 88.48, 0.75; GCF_900102035.1, s__Pseudomonas_E extremaustralis, 95.0, 88.3, 0.7; GCF_001439695.1, s__Pseudomonas_E veronii, 95.0, 88.28, 0.74; GCF_900005815.1, s__Pseudomonas_E sp900005815, 95.0, 88.28, 0.76; GCF_900583165.1, s__Pseudomonas_E sp900583165, 95.0, 88.24, 0.73; GCF_001708445.1, s__Pseudomonas_E fluorescens_AN, 95.0, 88.22, 0.79; GCF_002022265.1, s__Pseudomonas_E fluorescens_C, 95.0, 88.22, 0.74; GCF_002813445.1, s__Pseudomonas_E tolaasii, 95.0, 88.2, 0.77; GCF_002022275.1, s__Pseudomonas_E fluorescens_AJ, 95.0, 88.2, 0.78; GCF_001870435.1, s__Pseudomonas_E costantinii, 95.0, 88.19, 0.76; GCF_013385965.1, s__Pseudomonas_E edaphica, 95.0, 88.19, 0.77; GCF_900107155.1, s__Pseudomonas_E salomonii, 95.0, 88.16, 0.78; GCF_013778505.1, s__Pseudomonas_E sivasensis, 95.0, 88.12, 0.76; GCF_005938045.2, s__Pseudomonas_E sp005938045, 95.0, 88.09, 0.81; GCF_001647715.1, s__Pseudomonas_E antarctica_A, 95.0, 88.08, 0.77; GCF_003852315.1, s__Pseudomonas_E sp003014915, 95.0, 88.06, 0.8; GCF_009659625.1, s__Pseudomonas_E haemolytica, 95.0, 87.96, 0.75; GCF_900624995.1, s__Pseudomonas_E antarctica, 95.0, 87.95, 0.76; GCF_900215245.1, s__Pseudomonas_E fluorescens, 95.0, 87.85, 0.77; GCF_003851685.1, s__Pseudomonas_E sp003851685, 95.0, 87.72, 0.75; GCF_001439685.1, s__Pseudomonas_E libanensis, 95.7053, 87.68, 0.75; GCF_001439845.1, s__Pseudomonas_E lactis, 95.0, 87.64, 0.75; GCF_003852235.1, s__Pseudomonas_E sp003852235, 95.0, 87.63, 0.74; GCF_013607945.1, s__Pseudomonas_E orientalis_B, 95.0, 87.63, 0.77; GCF_001439815.1, s__Pseudomonas_E orientalis, 95.0, 87.63, 0.73; GCF_002934065.1, s__Pseudomonas_E orientalis_A, 95.0, 87.62, 0.73; GCF_003031675.1, s__Pseudomonas_E palleroniana, 95.0, 87.59, 0.75; GCF_003208475.1, s__Pseudomonas_E sp003208475, 95.0, 87.58, 0.77; GCF_902329575.1, s__Pseudomonas_E carnis, 95.0, 87.57, 0.74; GCF_000263715.2, s__Pseudomonas_E synxantha_A, 95.0, 87.53, 0.75; GCF_002837185.1, s__Pseudomonas_E fluorescens_AM, 95.0, 87.49, 0.74; GCF_003851495.1, s__Pseudomonas_E fluorescens_BB, 95.3929, 87.48, 0.75; GCF_900105675.1, s__Pseudomonas_E synxantha, 95.7053, 87.45, 0.75; GCF_004519405.1, s__Pseudomonas_E sp004519405, 95.0, 87.44, 0.76; GCF_001439805.1, s__Pseudomonas_E trivialis, 95.0, 87.4, 0.72; GCF_001439735.1, s__Pseudomonas_E paralactis, 95.0, 87.3, 0.75; GCF_013522705.1, s__Pseudomonas_E sp002383725, 95.0, 87.29, 0.75; GCF_007858255.1, s__Pseudomonas_E rhodesiae, 95.0, 87.24, 0.73; GCF_001439785.1, s__Pseudomonas_E poae, 95.0, 87.17, 0.7; GCF_013386765.1, s__Pseudomonas_E yamanorum_A, 95.0, 87.05, 0.79; GCF_002874965.1, s__Pseudomonas_E sp002874965, 95.0, 87.03, 0.78; GCF_012935715.1, s__Pseudomonas_E sp000242655, 95.0, 87.02, 0.79; GCF_002204795.1, s__Pseudomonas_E sp002204795, 95.0, 86.91, 0.76; GCF_009296165.1, s__Pseudomonas_E kitaguniensis, 95.0, 86.9, 0.71; GCF_900105735.1, s__Pseudomonas_E yamanorum, 95.0, 86.84, 0.78; GCF_013386825.1, s__Pseudomonas_E sp013386825, 95.0, 86.83, 0.76; GCF_001952855.1, s__Pseudomonas_E sp001952855, 95.0, 86.77, 0.77; GCF_012985465.1, s__Pseudomonas_E sp012985465, 95.0, 86.49, 0.68; GCF_007858275.1, s__Pseudomonas_E proteolytica, 95.0, 86.3, 0.67; GCF_003626995.1, s__Pseudomonas_E fluorescens_BA, 95.0, 86.28, 0.69; GCF_001983165.1, s__Pseudomonas_E gessardii, 95.0, 86.26, 0.67; GCF_012985665.1, s__Pseudomonas_E sp012985665, 95.0, 86.2, 0.68; GCF_007858285.1, s__Pseudomonas_E brenneri, 95.0, 86.19, 0.69; GCF_013403585.1, s__Pseudomonas_E yamanorum_B, 95.0, 86.08, 0.7; GCF_000730425.1, s__Pseudomonas_E fluorescens_X, 95.0, 85.91, 0.65; GCF_008369295.1, s__Pseudomonas_E sp008369295, 95.0, 85.86, 0.67; GCF_012935695.1, s__Pseudomonas_E sp012935695, 95.0, 85.85, 0.74; GCF_002251635.1, s__Pseudomonas_E mandelii_B, 95.0, 85.59, 0.58; GCF_009707515.1, s__Pseudomonas_E sp009707515, 95.0, 85.3, 0.68; GCF_900106045.1, s__Pseudomonas_E mucidolens, 95.0, 84.82, 0.65; GCF_014076455.1, s__Pseudomonas_E migulae_A, 95.0, 83.97, 0.57; GCF_900187645.1, s__Pseudomonas_E sp900187645, 95.0, 83.8, 0.61; GCF_009834545.1, s__Pseudomonas_E sp900187635, 95.0, 83.78, 0.57; GCF_001874645.1, s__Pseudomonas_E frederiksbergensis_B, 95.0, 83.47, 0.52; GCF_003732225.1, s__Pseudomonas_E brassicacearum_E, 95.0, 83.46, 0.57</t>
  </si>
  <si>
    <t>d__Bacteria;p__Proteobacteria;c__Gammaproteobacteria;o__Pseudomonadales;f__Pseudomonadaceae;g__Pseudomonas_E;s__Pseudomonas_E canadensis</t>
  </si>
  <si>
    <t>GCF_014472415.1, s__Pseudomonas_E sp014472415, 95.0, 89.68, 0.77; GCF_002813455.1, s__Pseudomonas_E baetica, 95.0, 89.34, 0.79; GCF_002901475.1, s__Pseudomonas_E sp002901475, 95.0, 88.94, 0.79; GCA_002754355.1, s__Pseudomonas_E sp002754355, 95.0, 88.83, 0.8; GCF_003053805.1, s__Pseudomonas_E sp003053805, 95.0, 88.81, 0.79; GCF_000783395.1, s__Pseudomonas_E helmanticensis, 95.0, 88.79, 0.79; GCF_004011755.1, s__Pseudomonas_E sp004011755, 95.0, 88.78, 0.79; GCF_003732425.1, s__Pseudomonas_E fluorescens_BE, 95.0, 88.77, 0.79; GCF_013363935.1, s__Pseudomonas_E fluorescens_F, 95.0, 88.76, 0.81; GCF_900187515.1, s__Pseudomonas_E sp900187515, 95.0, 88.75, 0.79; GCF_001648775.1, s__Pseudomonas_E fluorescens_M, 95.0, 88.7, 0.79; GCF_902498005.1, s__Pseudomonas_E fluorescens_BL, 95.0, 88.69, 0.79; GCF_002003425.1, s__Pseudomonas_E koreensis_A, 95.0, 88.69, 0.8; GCF_900580865.1, s__Pseudomonas_E sp900580865, 95.0, 88.66, 0.79; GCF_005938625.1, s__Pseudomonas_E fluorescens_BD, 95.0, 88.66, 0.78; GCF_900582195.1, s__Pseudomonas_E sp900582195, 95.0, 88.66, 0.77; GCF_900187605.1, s__Pseudomonas_E sp900187605, 95.0, 88.64, 0.79; GCF_009834515.1, s__Pseudomonas_E sp009834515, 95.0, 88.61, 0.79; GCF_001020875.1, s__Pseudomonas_E fluorescens_N, 95.0, 88.6, 0.77; GCF_012986595.1, s__Pseudomonas_E koreensis, 95.0, 88.6, 0.77; GCF_902497745.1, s__Pseudomonas_E fluorescens_BM, 95.0, 88.57, 0.79; GCF_004124275.1, s__Pseudomonas_E sp004124275, 95.0, 88.52, 0.77; GCF_011369485.1, s__Pseudomonas_E sp011369485, 95.0, 88.51, 0.77; GCF_000631985.1, s__Pseudomonas_E sp000631985, 95.0, 88.51, 0.78; GCF_004683905.1, s__Pseudomonas_E putida_A, 95.0, 88.49, 0.79; GCF_000292795.1, s__Pseudomonas_E fluorescens_H, 95.0, 88.47, 0.77; GCF_002878485.1, s__Pseudomonas_E sp002878485, 95.0, 88.46, 0.76; GCF_003999415.1, s__Pseudomonas_E koreensis_E, 95.0, 88.44, 0.78; GCF_001297015.1, s__Pseudomonas_E sp001297015, 95.0, 88.44, 0.76; GCF_003732725.1, s__Pseudomonas_E fluorescens_BC, 95.0, 88.43, 0.8; GCF_003061005.1, s__Pseudomonas_E sp003061005, 95.0, 88.43, 0.77; GCF_000282275.2, s__Pseudomonas_E sp000282275, 95.0, 88.39, 0.77; GCF_000282515.1, s__Pseudomonas_E sp000282515, 95.0, 88.35, 0.74; GCF_009764645.1, s__Pseudomonas_E sp009764645, 95.0, 88.35, 0.77; GCF_000633255.1, s__Pseudomonas_E sp000633255, 95.0, 88.33, 0.75; GCF_001269815.1, s__Pseudomonas_E sp001269815, 95.0, 88.29, 0.74; GCA_003049825.1, s__Pseudomonas_E koreensis_B, 95.0, 88.22, 0.78; GCF_004006335.1, s__Pseudomonas_E sp002112885, 95.0, 87.93, 0.77; GCF_003352875.1, s__Pseudomonas_E fluorescens_BF, 95.0, 87.87, 0.76; GCF_002417665.1, s__Pseudomonas_E fluorescens_J, 95.0, 87.81, 0.76; GCF_002113125.1, s__Pseudomonas_E sp002113125, 95.0, 87.81, 0.76; GCF_010448615.1, s__Pseudomonas_E sp001655595, 95.0, 87.7, 0.77; GCA_001594225.2, s__Pseudomonas_E glycinae, 95.0, 87.69, 0.76; GCF_003352185.1, s__Pseudomonas_E kribbensis, 95.0, 87.65, 0.76; GCF_012974785.1, s__Pseudomonas_E fluorescens_BT, 95.0, 87.62, 0.76; GCF_002113045.1, s__Pseudomonas_E sp002113045, 95.0, 87.56, 0.75; GCA_902825215.1, s__Pseudomonas_E fluorescens_G, 95.0, 87.44, 0.75; GCF_002112385.1, s__Pseudomonas_E sp002112385, 95.0, 87.43, 0.76; GCF_005233515.1, s__Pseudomonas_E sp005233515, 95.0, 87.41, 0.76; GCF_900105485.1, s__Pseudomonas_E granadensis, 95.0, 87.37, 0.77; GCF_001605965.1, s__Pseudomonas_E koreensis_C, 95.0, 87.3, 0.76; GCF_900105805.1, s__Pseudomonas_E moraviensis_A, 95.0, 87.29, 0.75; GCF_000817895.1, s__Pseudomonas_E fluorescens_AO, 95.0, 87.25, 0.77; GCF_014270125.1, s__Pseudomonas_E sp014270125, 95.0, 87.25, 0.77; GCF_900636825.1, s__Pseudomonas_E fluorescens_BG, 95.0, 87.1, 0.73; GCF_002836515.1, s__Pseudomonas_E sp002836515, 95.0, 87.07, 0.75; GCF_014268505.1, s__Pseudomonas_E sp014268505, 95.0, 87.03, 0.78; GCF_001679645.1, s__Pseudomonas_E fluorescens_K, 95.0, 86.84, 0.76; GCF_002113595.1, s__Pseudomonas_E sp002113595, 95.0, 86.03, 0.74; GCF_000282415.1, s__Pseudomonas_E sp000282415, 95.0, 85.84, 0.65; GCF_009764265.1, s__Pseudomonas_E sp009764265, 95.0, 85.66, 0.65; GCF_902498135.1, s__Pseudomonas_E fluorescens_BH, 95.0, 85.61, 0.64; GCF_000968015.1, s__Pseudomonas_E fluorescens_W, 95.0, 85.58, 0.68; GCF_001429045.1, s__Pseudomonas_E sp001429045, 95.0, 85.53, 0.66; GCF_900187425.1, s__Pseudomonas_E sp900187425, 95.0, 85.53, 0.69; GCF_000967965.1, s__Pseudomonas_E fluorescens_O, 95.0, 85.53, 0.65; GCF_000282455.1, s__Pseudomonas_E sp000282455, 95.0, 85.51, 0.67; GCF_001984065.1, s__Pseudomonas_E sp001984065, 95.0, 85.5, 0.64; GCF_902498195.1, s__Pseudomonas_E fluorescens_BU, 95.0, 85.49, 0.65; GCF_003050925.1, s__Pseudomonas_E sp003050925, 95.0, 85.48, 0.64; GCF_900187615.1, s__Pseudomonas_E sp900187615, 95.0, 85.48, 0.63; GCF_000802965.1, s__Pseudomonas_E fluorescens_A, 95.0, 85.47, 0.64; GCF_900105495.1, s__Pseudomonas_E frederiksbergensis_E, 95.0, 85.47, 0.69; GCF_003053605.1, s__Pseudomonas_E sp003053605, 95.0, 85.47, 0.64; GCF_002236115.1, s__Pseudomonas_E jessenii, 95.0, 85.46, 0.66; GCF_000512695.2, s__Pseudomonas_E sp000512695, 95.0, 85.45, 0.66; GCF_002906155.1, s__Pseudomonas_E laurylsulfativorans, 95.0, 85.44, 0.64; GCF_001042905.1, s__Pseudomonas_E lini, 95.0, 85.41, 0.7; GCF_902497845.1, s__Pseudomonas_E fluorescens_BN, 95.0, 85.41, 0.66; GCF_001945365.1, s__Pseudomonas_E reinekei, 95.0, 85.41, 0.65; GCF_002934665.1, s__Pseudomonas_E laurylsulfatiphila, 95.0, 85.4, 0.66; GCF_002303925.1, s__Pseudomonas_E sp002303925, 95.0, 85.36, 0.65; GCF_009761815.1, s__Pseudomonas_E sp009761815, 95.0, 85.34, 0.63; GCF_900187565.1, s__Pseudomonas_E sp900187565, 95.0, 85.27, 0.65; GCF_013359595.1, s__Pseudomonas_E sp013359595, 95.0, 85.23, 0.65; GCF_002113375.1, s__Pseudomonas_E sp002113375, 95.0, 85.22, 0.63; GCF_002113025.1, s__Pseudomonas_E sp002113025, 95.0, 85.21, 0.65; GCF_013359695.1, s__Pseudomonas_E sp013359695, 95.0, 85.2, 0.65; GCF_004348895.1, s__Pseudomonas_E vancouverensis, 95.0, 85.18, 0.64; GCF_000282475.1, s__Pseudomonas_E sp000282475, 95.0, 85.18, 0.63; GCF_002356535.1, s__Pseudomonas_E sp002356535, 95.0, 85.1, 0.64; GCF_008801475.1, s__Pseudomonas_E moorei, 95.0, 85.1, 0.64; GCF_900105115.1, s__Pseudomonas_E mohnii, 95.0, 85.09, 0.66; GCF_003228315.1, s__Pseudomonas_E putida_S, 95.0, 85.06, 0.65; GCF_001427125.1, s__Pseudomonas_E sp001427125, 95.0, 85.03, 0.65; GCF_001976065.1, s__Pseudomonas_E putida_G, 95.0, 85.02, 0.63; GCF_001421885.1, s__Pseudomonas_E sp001421885, 95.0, 84.98, 0.65; GCF_001269805.1, s__Pseudomonas_E sp001269805, 95.0, 84.93, 0.63; GCF_002277815.1, s__Pseudomonas_E sp002277815, 95.0, 84.85, 0.64; GCF_002236105.1, s__Pseudomonas_E umsongensis, 95.0, 84.72, 0.63</t>
  </si>
  <si>
    <t>GCF_013385825.1, s__Pseudomonas_E reactans, 95.0, 95.07, 0.88; GCF_001579805.1, s__Pseudomonas_E azotoformans_A, 95.0, 93.69, 0.88; GCF_900111895.1, s__Pseudomonas_E simiae, 95.0, 92.08, 0.85; GCF_002007785.1, s__Pseudomonas_E azotoformans_B, 95.0, 91.67, 0.87; GCF_000612585.1, s__Pseudomonas_E sp000612585, 95.0, 91.0, 0.83; GCF_001870465.1, s__Pseudomonas_E extremorientalis, 95.0, 90.7, 0.84; GCF_900103345.1, s__Pseudomonas_E azotoformans, 95.0, 90.66, 0.86; GCF_001645105.1, s__Pseudomonas_E marginalis_B, 95.0, 90.27, 0.83; GCF_002563895.1, s__Pseudomonas_E lurida, 95.0, 90.26, 0.85; GCF_001186335.1, s__Pseudomonas_E trivialis_B, 95.0, 90.08, 0.83; GCF_000346755.1, s__Pseudomonas_E sp000346755, 95.0, 89.29, 0.76; GCF_003097075.1, s__Pseudomonas_E sp003097075, 95.0, 89.25, 0.8; GCF_001983175.1, s__Pseudomonas_E cedrina, 95.0, 89.16, 0.78; GCF_002843605.1, s__Pseudomonas_E sp002843605, 95.0, 89.11, 0.82; GCF_012844475.1, s__Pseudomonas_E sp012844475, 95.0, 89.11, 0.81; GCF_003852405.1, s__Pseudomonas_E sp003852405, 95.0, 89.09, 0.78; GCF_003612935.1, s__Pseudomonas_E sp003013355, 95.0, 89.06, 0.84; GCF_013386585.1, s__Pseudomonas_E sp013386585, 95.0, 89.04, 0.8; GCF_013385985.1, s__Pseudomonas_E sp013385985, 95.0, 89.01, 0.82; GCF_900580675.1, s__Pseudomonas_E sp900580675, 95.0, 88.91, 0.8; GCF_014207255.1, s__Pseudomonas_E sp014207255, 95.0, 88.9, 0.79; GCF_900105325.1, s__Pseudomonas_E marginalis, 95.0, 88.87, 0.8; GCF_001269925.1, s__Pseudomonas_E sp001269925, 95.0, 88.87, 0.79; GCF_007858185.1, s__Pseudomonas_E grimontii, 95.0, 88.86, 0.79; GCF_004682045.1, s__Pseudomonas_E nabeulensis, 95.0, 88.86, 0.77; GCF_900591205.1, s__Pseudomonas_E sp900591205, 95.0, 88.84, 0.8; GCF_003290225.1, s__Pseudomonas_E sp003290225, 95.0, 88.78, 0.78; GCA_004000515.1, s__Pseudomonas_E sp002255865, 95.0, 88.73, 0.81; GCF_004682055.1, s__Pseudomonas_E kairouanensis, 95.0, 88.69, 0.76; GCF_002979555.1, s__Pseudomonas_E sp002979555, 95.0, 88.68, 0.8; GCF_009707325.1, s__Pseudomonas_E sp002263605, 95.0, 88.66, 0.86; GCF_009866765.1, s__Pseudomonas_E sp009866765, 95.0, 88.66, 0.79; GCF_001050345.1, s__Pseudomonas_E fildesensis, 95.0, 88.53, 0.78; GCF_902706175.1, s__Pseudomonas_E sp902706175, 95.0, 88.51, 0.76; GCF_009834565.1, s__Pseudomonas_E sp009834565, 95.0, 88.45, 0.82; GCF_900583165.1, s__Pseudomonas_E sp900583165, 95.0, 88.33, 0.75; GCF_900102035.1, s__Pseudomonas_E extremaustralis, 95.0, 88.32, 0.71; GCF_001439695.1, s__Pseudomonas_E veronii, 95.0, 88.32, 0.74; GCF_002022265.1, s__Pseudomonas_E fluorescens_C, 95.0, 88.26, 0.76; GCF_002813445.1, s__Pseudomonas_E tolaasii, 95.0, 88.26, 0.78; GCF_001708445.1, s__Pseudomonas_E fluorescens_AN, 95.0, 88.22, 0.8; GCF_900005815.1, s__Pseudomonas_E sp900005815, 95.0, 88.22, 0.79; GCF_002022275.1, s__Pseudomonas_E fluorescens_AJ, 95.0, 88.2, 0.8; GCF_900107155.1, s__Pseudomonas_E salomonii, 95.0, 88.19, 0.8; GCF_001870435.1, s__Pseudomonas_E costantinii, 95.0, 88.18, 0.78; GCF_001647715.1, s__Pseudomonas_E antarctica_A, 95.0, 88.13, 0.78; GCF_013385965.1, s__Pseudomonas_E edaphica, 95.0, 88.1, 0.8; GCF_005938045.2, s__Pseudomonas_E sp005938045, 95.0, 88.08, 0.82; GCF_013778505.1, s__Pseudomonas_E sivasensis, 95.0, 88.07, 0.78; GCF_003852315.1, s__Pseudomonas_E sp003014915, 95.0, 88.05, 0.82; GCF_900624995.1, s__Pseudomonas_E antarctica, 95.0, 88.02, 0.78; GCF_009659625.1, s__Pseudomonas_E haemolytica, 95.0, 87.97, 0.78; GCF_900215245.1, s__Pseudomonas_E fluorescens, 95.0, 87.93, 0.78; GCF_001439845.1, s__Pseudomonas_E lactis, 95.0, 87.68, 0.76; GCF_001439685.1, s__Pseudomonas_E libanensis, 95.7053, 87.68, 0.77; GCF_003852235.1, s__Pseudomonas_E sp003852235, 95.0, 87.66, 0.77; GCF_003851685.1, s__Pseudomonas_E sp003851685, 95.0, 87.65, 0.78; GCF_003031675.1, s__Pseudomonas_E palleroniana, 95.0, 87.65, 0.77; GCF_902329575.1, s__Pseudomonas_E carnis, 95.0, 87.63, 0.76; GCF_013607945.1, s__Pseudomonas_E orientalis_B, 95.0, 87.58, 0.8; GCF_002934065.1, s__Pseudomonas_E orientalis_A, 95.0, 87.53, 0.75; GCF_900105675.1, s__Pseudomonas_E synxantha, 95.7053, 87.52, 0.76; GCF_001439815.1, s__Pseudomonas_E orientalis, 95.0, 87.51, 0.74; GCF_004519405.1, s__Pseudomonas_E sp004519405, 95.0, 87.51, 0.76; GCF_002837185.1, s__Pseudomonas_E fluorescens_AM, 95.0, 87.5, 0.76; GCF_003208475.1, s__Pseudomonas_E sp003208475, 95.0, 87.49, 0.8; GCF_000263715.2, s__Pseudomonas_E synxantha_A, 95.0, 87.48, 0.76; GCF_003851495.1, s__Pseudomonas_E fluorescens_BB, 95.3929, 87.43, 0.77; GCF_001439805.1, s__Pseudomonas_E trivialis, 95.0, 87.38, 0.74; GCF_001439735.1, s__Pseudomonas_E paralactis, 95.0, 87.35, 0.77; GCF_007858255.1, s__Pseudomonas_E rhodesiae, 95.0, 87.26, 0.74; GCF_013522705.1, s__Pseudomonas_E sp002383725, 95.0, 87.25, 0.8; GCF_001439785.1, s__Pseudomonas_E poae, 95.0, 87.24, 0.73; GCF_013386765.1, s__Pseudomonas_E yamanorum_A, 95.0, 87.11, 0.8; GCF_012935715.1, s__Pseudomonas_E sp000242655, 95.0, 87.03, 0.8; GCF_009296165.1, s__Pseudomonas_E kitaguniensis, 95.0, 87.01, 0.74; GCF_002874965.1, s__Pseudomonas_E sp002874965, 95.0, 86.98, 0.81; GCF_013386825.1, s__Pseudomonas_E sp013386825, 95.0, 86.93, 0.77; GCF_002204795.1, s__Pseudomonas_E sp002204795, 95.0, 86.91, 0.76; GCF_900105735.1, s__Pseudomonas_E yamanorum, 95.0, 86.88, 0.79; GCF_001952855.1, s__Pseudomonas_E sp001952855, 95.0, 86.86, 0.78; GCF_012985465.1, s__Pseudomonas_E sp012985465, 95.0, 86.47, 0.69; GCF_001983165.1, s__Pseudomonas_E gessardii, 95.0, 86.36, 0.66; GCF_003626995.1, s__Pseudomonas_E fluorescens_BA, 95.0, 86.32, 0.71; GCF_007858285.1, s__Pseudomonas_E brenneri, 95.0, 86.28, 0.71; GCF_007858275.1, s__Pseudomonas_E proteolytica, 95.0, 86.27, 0.68; GCF_012985665.1, s__Pseudomonas_E sp012985665, 95.0, 86.22, 0.71; GCF_013403585.1, s__Pseudomonas_E yamanorum_B, 95.0, 86.04, 0.74; GCF_000730425.1, s__Pseudomonas_E fluorescens_X, 95.0, 85.96, 0.67; GCF_008369295.1, s__Pseudomonas_E sp008369295, 95.0, 85.84, 0.7; GCF_012935695.1, s__Pseudomonas_E sp012935695, 95.0, 85.81, 0.74; GCF_002251635.1, s__Pseudomonas_E mandelii_B, 95.0, 85.65, 0.58; GCF_009707515.1, s__Pseudomonas_E sp009707515, 95.0, 85.24, 0.71; GCF_900106045.1, s__Pseudomonas_E mucidolens, 95.0, 84.9, 0.67; GCF_014076455.1, s__Pseudomonas_E migulae_A, 95.0, 84.0, 0.59; GCF_009834545.1, s__Pseudomonas_E sp900187635, 95.0, 83.82, 0.58; GCF_900187645.1, s__Pseudomonas_E sp900187645, 95.0, 83.79, 0.62; GCF_003732225.1, s__Pseudomonas_E brassicacearum_E, 95.0, 83.51, 0.58; GCF_001874645.1, s__Pseudomonas_E frederiksbergensis_B, 95.0, 83.41, 0.53</t>
  </si>
  <si>
    <t>GCF_014076455.1, s__Pseudomonas_E migulae_A, 95.0, 94.01, 0.84; GCF_009834545.1, s__Pseudomonas_E sp900187635, 95.0, 93.85, 0.85; GCF_900187505.1, s__Pseudomonas_E sp900187505, 95.0, 87.45, 0.73; GCF_002980155.1, s__Pseudomonas_E sp002980155, 95.0, 86.94, 0.75; GCF_900109995.1, s__Pseudomonas_E sp900109995, 95.0, 86.67, 0.72; GCF_003732225.1, s__Pseudomonas_E brassicacearum_E, 95.0, 86.26, 0.66; GCF_001874645.1, s__Pseudomonas_E frederiksbergensis_B, 95.0, 86.2, 0.65; GCF_000217955.3, s__Pseudomonas_E fluorescens_AQ, 95.0, 86.14, 0.64; GCF_007713465.1, s__Pseudomonas_E sp007713465, 95.0, 86.09, 0.65; GCF_001307155.1, s__Pseudomonas_E fluorescens_E, 95.0, 85.97, 0.68; GCF_004364415.1, s__Pseudomonas_E mandelii_D, 95.0, 85.5, 0.67; GCF_000282195.1, s__Pseudomonas_E sp000282195, 95.0, 85.49, 0.64; GCF_902498195.1, s__Pseudomonas_E fluorescens_BU, 95.0, 85.49, 0.68; GCF_009764265.1, s__Pseudomonas_E sp009764265, 95.0, 85.45, 0.68; GCF_000282455.1, s__Pseudomonas_E sp000282455, 95.0, 85.45, 0.65; GCF_012935755.1, s__Pseudomonas_E sp012935755, 95.0, 85.44, 0.69; GCF_002967995.1, s__Pseudomonas_E frederiksbergensis_D, 95.0, 85.43, 0.67; GCF_001655615.1, s__Pseudomonas_E sp001655615, 95.0, 85.4, 0.67; GCF_000282415.1, s__Pseudomonas_E sp000282415, 95.0, 85.37, 0.65; GCF_006094435.1, s__Pseudomonas_E sp002029345, 95.0, 85.35, 0.68; GCF_002236115.1, s__Pseudomonas_E jessenii, 95.0, 85.34, 0.68; GCF_001976065.1, s__Pseudomonas_E putida_G, 95.0, 85.33, 0.67; GCF_003151075.1, s__Pseudomonas_E sp003151075, 95.0, 85.32, 0.7; GCF_000282375.1, s__Pseudomonas_E sp000282375, 95.0, 85.31, 0.64; GCF_902497995.1, s__Pseudomonas_E fluorescens_BK, 95.0, 85.29, 0.63; GCF_000282315.2, s__Pseudomonas_E sp000282315, 95.0, 85.28, 0.66; GCF_001661075.1, s__Pseudomonas_E silesiensis, 95.0, 85.28, 0.66; GCF_900105495.1, s__Pseudomonas_E frederiksbergensis_E, 95.0, 85.28, 0.67; GCF_000968015.1, s__Pseudomonas_E fluorescens_W, 95.0, 85.26, 0.65; GCF_900187425.1, s__Pseudomonas_E sp900187425, 95.0, 85.26, 0.67; GCF_902497855.1, s__Pseudomonas_E fluorescens_BI, 95.0, 85.25, 0.67; GCF_000282475.1, s__Pseudomonas_E sp000282475, 95.0, 85.25, 0.65; GCF_003732275.1, s__Pseudomonas_E frederiksbergensis_H, 95.0, 85.24, 0.66; GCF_001297125.1, s__Pseudomonas_E sp001297125, 95.0, 85.24, 0.68; GCF_000512695.2, s__Pseudomonas_E sp000512695, 95.0, 85.24, 0.64; GCF_002906155.1, s__Pseudomonas_E laurylsulfativorans, 95.0, 85.23, 0.68; GCF_001042905.1, s__Pseudomonas_E lini, 95.0, 85.23, 0.66; GCF_001308855.1, s__Pseudomonas_E sp001308855, 95.0, 85.21, 0.68; GCF_006438925.1, s__Pseudomonas_E mandelii_C, 95.0, 85.19, 0.67; GCF_001238485.1, s__Pseudomonas_E syringae_E, 95.0, 85.18, 0.65; GCF_000282495.1, s__Pseudomonas_E sp000282495, 95.0, 85.16, 0.66; GCF_001421885.1, s__Pseudomonas_E sp001421885, 95.0, 85.16, 0.63; GCF_002091715.1, s__Pseudomonas_E migulae, 95.0, 85.16, 0.66; GCF_003732265.1, s__Pseudomonas_E brassicacearum_D, 95.0, 85.15, 0.66; GCF_009761815.1, s__Pseudomonas_E sp009761815, 95.0, 85.14, 0.63; GCF_902498065.1, s__Pseudomonas_E fluorescens_BJ, 95.0, 85.14, 0.67; GCF_000293885.2, s__Pseudomonas_E fluorescens_B, 95.0, 85.13, 0.67; GCF_900187565.1, s__Pseudomonas_E sp900187565, 95.0, 85.11, 0.66; GCF_004136015.1, s__Pseudomonas_E sp004136015, 95.0, 85.11, 0.67; GCF_000802965.1, s__Pseudomonas_E fluorescens_A, 95.0, 85.1, 0.65; GCF_002356535.1, s__Pseudomonas_E sp002356535, 95.0, 85.07, 0.65; GCF_004310295.1, s__Pseudomonas_E sp004310295, 95.0, 85.07, 0.66; GCF_900106065.1, s__Pseudomonas_E mandelii, 95.0, 85.07, 0.7; GCF_003732705.1, s__Pseudomonas_E frederiksbergensis_F, 95.0, 85.06, 0.69; GCF_001945365.1, s__Pseudomonas_E reinekei, 95.0, 85.06, 0.64; GCF_013359695.1, s__Pseudomonas_E sp013359695, 95.0, 85.06, 0.66; GCF_900103875.1, s__Pseudomonas_E arsenicoxydans, 95.0, 85.05, 0.66; GCF_900187445.1, s__Pseudomonas_E sp900187445, 95.0, 85.04, 0.65; GCF_008369325.1, s__Pseudomonas_E sp008369325, 95.0, 85.04, 0.66; GCF_900187615.1, s__Pseudomonas_E sp900187615, 95.0, 85.02, 0.63; GCF_902497845.1, s__Pseudomonas_E fluorescens_BN, 95.0, 85.01, 0.65; GCF_001511755.1, s__Pseudomonas_E sp001511755, 95.0, 85.01, 0.68; GCF_002236105.1, s__Pseudomonas_E umsongensis, 95.0, 85.01, 0.67; GCF_008801475.1, s__Pseudomonas_E moorei, 95.0, 85.0, 0.66; GCF_900105115.1, s__Pseudomonas_E mohnii, 95.0, 84.94, 0.67; GCF_006438915.1, s__Pseudomonas_E arsenicoxydans_A, 95.0, 84.94, 0.67; GCF_000282215.1, s__Pseudomonas_E sp000282215, 95.0, 84.85, 0.61; GCF_902497785.1, s__Pseudomonas_E fluorescens_BO, 95.0, 84.84, 0.64; GCF_000952175.1, s__Pseudomonas_E sp000952175, 95.0, 84.84, 0.63; GCF_900187645.1, s__Pseudomonas_E sp900187645, 95.0, 84.8, 0.67; GCF_003731765.1, s__Pseudomonas_E chlororaphis_G, 95.0, 84.75, 0.66; GCF_001427125.1, s__Pseudomonas_E sp001427125, 95.0, 84.71, 0.65; GCF_002286815.1, s__Pseudomonas_E sp002286815, 95.0, 84.68, 0.66; GCF_001269805.1, s__Pseudomonas_E sp001269805, 95.0, 84.63, 0.65; GCF_902497895.1, s__Pseudomonas_E fluorescens_BP, 95.0, 84.61, 0.63; GCF_902497875.1, s__Pseudomonas_E fluorescens_BR, 95.0, 84.6, 0.67; GCF_001023535.1, s__Pseudomonas_E chlororaphis_E, 95.0, 84.52, 0.61; GCF_004786035.1, s__Pseudomonas_E sp004786035, 95.0, 84.47, 0.62; GCF_014268745.1, s__Pseudomonas_E sp014268745, 95.0, 84.44, 0.63; GCF_000585995.1, s__Pseudomonas_E brassicacearum_A, 95.0, 84.44, 0.62; GCF_010095445.1, s__Pseudomonas_E sp010095445, 95.0, 84.44, 0.67; GCF_002251635.1, s__Pseudomonas_E mandelii_B, 95.0, 84.39, 0.63; GCF_013386765.1, s__Pseudomonas_E yamanorum_A, 95.0, 84.33, 0.64; GCF_001983165.1, s__Pseudomonas_E gessardii, 95.0, 84.31, 0.6; GCF_003626995.1, s__Pseudomonas_E fluorescens_BA, 95.0, 84.3, 0.64; GCF_013386825.1, s__Pseudomonas_E sp013386825, 95.0, 84.28, 0.62; GCF_002204795.1, s__Pseudomonas_E sp002204795, 95.0, 84.22, 0.62; GCF_000774145.1, s__Pseudomonas_E mediterranea, 95.0, 84.15, 0.6; GCF_001952855.1, s__Pseudomonas_E sp001952855, 95.0, 84.13, 0.63; GCF_900105735.1, s__Pseudomonas_E yamanorum, 95.0, 84.12, 0.64; GCF_014268655.1, s__Pseudomonas_E sp014268655, 95.0, 83.98, 0.59; GCF_007858275.1, s__Pseudomonas_E proteolytica, 95.0, 83.98, 0.63; GCF_012985665.1, s__Pseudomonas_E sp012985665, 95.0, 83.94, 0.62; GCF_013403585.1, s__Pseudomonas_E yamanorum_B, 95.0, 83.92, 0.61; GCF_013608025.1, s__Pseudomonas_E neoaurantiaca, 95.0, 83.92, 0.59; GCF_008369295.1, s__Pseudomonas_E sp008369295, 95.0, 83.85, 0.61; GCF_000730425.1, s__Pseudomonas_E fluorescens_X, 95.0, 83.84, 0.61; GCF_012935695.1, s__Pseudomonas_E sp012935695, 95.0, 83.83, 0.62; GCF_009707515.1, s__Pseudomonas_E sp009707515, 95.0, 83.36, 0.58; GCF_900106045.1, s__Pseudomonas_E mucidolens, 95.0, 83.32, 0.57</t>
  </si>
  <si>
    <t>GCF_013393325.1, s__Pseudomonas_E putida_P, 95.0, 90.65, 0.82; GCF_000498395.2, s__Pseudomonas_E putida_Q, 95.0, 90.0, 0.82; GCF_000412675.1, s__Pseudomonas_E putida, 95.0, 89.99, 0.83; GCF_000708715.2, s__Pseudomonas_E putida_R, 95.0, 89.96, 0.81; GCF_001642705.1, s__Pseudomonas_E sp001642705, 95.0, 89.89, 0.8; GCF_003205205.1, s__Pseudomonas_E sp003205205, 95.0, 89.69, 0.78; GCF_000935045.1, s__Pseudomonas_E sp000935045, 95.0, 89.69, 0.78; GCF_000730605.1, s__Pseudomonas_E monteilii, 95.0, 89.57, 0.78; GCF_002356095.1, s__Pseudomonas_E putida_H, 95.0, 89.54, 0.82; GCF_009932335.1, s__Pseudomonas_E asiatica, 95.0864, 89.52, 0.8; GCF_002165135.1, s__Pseudomonas_E sp002165135, 95.0, 89.45, 0.8; GCF_900277125.1, s__Pseudomonas_E inefficax, 95.0, 89.4, 0.78; GCF_002113295.1, s__Pseudomonas_E sp002113295, 95.0864, 89.35, 0.8; GCF_002113165.1, s__Pseudomonas_E sp002113165, 95.0, 89.29, 0.8; GCF_003331055.1, s__Pseudomonas_E sp003331055, 95.0, 89.13, 0.79; GCF_003627215.1, s__Pseudomonas_E sp001422615, 95.0, 88.69, 0.78; GCF_013179515.1, s__Pseudomonas_E sp013179515, 95.0, 88.65, 0.76; GCF_012975065.1, s__Pseudomonas_E sp012975065, 95.0, 88.53, 0.77; GCF_014269185.1, s__Pseudomonas_E sp014269185, 95.0, 88.37, 0.79; GCA_002386445.1, s__Pseudomonas_E sp002386445, 95.0, 88.02, 0.77; GCF_009932375.1, s__Pseudomonas_E juntendi, 95.0, 87.76, 0.72; GCF_002112505.1, s__Pseudomonas_E sp002112505, 95.0, 87.34, 0.77; GCF_013373935.1, s__Pseudomonas_E sp002438125, 95.0, 87.21, 0.69; GCF_003097235.1, s__Pseudomonas_E sp003097235, 95.0, 87.2, 0.76; GCF_002025705.1, s__Pseudomonas_E putida_J, 95.0, 87.13, 0.76; GCF_009883635.2, s__Pseudomonas_E putida_W, 95.0, 87.08, 0.76; GCF_009391885.1, s__Pseudomonas_E sp009391885, 95.0, 87.05, 0.76; GCF_011752565.1, s__Pseudomonas_E sp011752565, 95.0, 87.02, 0.72; GCF_000731675.1, s__Pseudomonas_E capeferrum, 95.0, 86.98, 0.78; GCF_002906855.1, s__Pseudomonas_E putida_N, 95.0, 86.95, 0.75; GCF_002736125.1, s__Pseudomonas_E putida_M, 95.0, 86.82, 0.78; GCF_000282535.1, s__Pseudomonas_E sp000282535, 95.0, 86.77, 0.69; GCA_003428805.1, s__Pseudomonas_E sp003428805, 95.0, 86.75, 0.74; GCF_001320245.1, s__Pseudomonas_E sp001320245, 95.0, 86.72, 0.74; GCF_000730665.1, s__Pseudomonas_E plecoglossicida, 95.0, 86.67, 0.73; GCF_001320525.1, s__Pseudomonas_E sp001320525, 95.0, 86.12, 0.7; GCF_003231305.1, s__Pseudomonas_E sichuanensis, 95.0, 85.98, 0.7; GCF_001259595.1, s__Pseudomonas_E sp001259595, 95.0, 85.94, 0.68; GCF_003205295.1, s__Pseudomonas_E mosselii_B, 95.0, 85.87, 0.69; GCF_005080685.1, s__Pseudomonas_E putida_V, 95.0, 85.87, 0.72; GCF_000019445.1, s__Pseudomonas_E putida_E, 95.0, 85.78, 0.74; GCF_000026105.1, s__Pseudomonas_E entomophila, 95.0, 85.68, 0.7; GCF_014268885.1, s__Pseudomonas_E sp014268885, 95.0, 85.64, 0.69; GCF_000425785.1, s__Pseudomonas_E taiwanensis, 95.0, 85.63, 0.72; GCF_000621225.1, s__Pseudomonas_E mosselii, 95.0, 85.62, 0.7; GCF_004519305.1, s__Pseudomonas_E sp004519305, 95.0, 85.55, 0.7; GCF_011752525.1, s__Pseudomonas_E sp011752525, 95.0, 85.53, 0.69; GCF_000730645.1, s__Pseudomonas_E parafulva, 95.0, 85.36, 0.73; GCF_900110655.1, s__Pseudomonas_E soli, 95.0, 85.32, 0.68; GCF_002094795.1, s__Pseudomonas_E putida_K, 95.0, 85.28, 0.68; GCF_900536025.1, s__Pseudomonas_E reidholzensis, 95.0, 85.2, 0.7; GCF_004357765.1, s__Pseudomonas_E putida_U, 95.0, 85.19, 0.68; GCF_014268975.1, s__Pseudomonas_E sp014268975, 95.0, 85.0, 0.69; GCF_001636055.1, s__Pseudomonas_E putida_B, 95.0, 84.97, 0.67; GCF_007677725.1, s__Pseudomonas_E sp003445295, 95.0, 84.78, 0.7; GCF_014268815.1, s__Pseudomonas_E sp014268815, 95.0, 84.78, 0.69; GCF_002741075.1, s__Pseudomonas_E putida_T, 95.0, 84.75, 0.69; GCF_001319945.1, s__Pseudomonas_E monteilii_C, 95.0, 84.67, 0.65; GCF_014268825.1, s__Pseudomonas_E sp014268825, 95.0, 84.63, 0.67; GCF_900102675.1, s__Pseudomonas_E guariconensis, 95.0, 84.52, 0.73; GCF_005796105.1, s__Pseudomonas_E mosselii_C, 95.0, 84.48, 0.67; GCF_000730565.1, s__Pseudomonas_E fulva, 95.0, 84.0, 0.7; GCF_000800255.1, s__Pseudomonas_E parafulva_A, 95.0, 83.94, 0.63; GCF_002021815.1, s__Pseudomonas_E parafulva_B, 95.0, 83.9, 0.7; GCF_002843585.1, s__Pseudomonas_E sp002843585, 95.0, 83.74, 0.65; GCF_900497695.1, s__Pseudomonas_E wadenswilerensis, 95.0, 83.6, 0.64; GCA_003523465.1, s__Pseudomonas_E sp003523465, 95.0, 83.56, 0.61; GCF_900101695.1, s__Pseudomonas_E sp900101695, 95.0, 83.54, 0.65; GCF_002806685.1, s__Pseudomonas_E qingdaonensis, 95.0, 83.49, 0.61; GCF_000800615.1, s__Pseudomonas_E putida_F, 95.0, 83.46, 0.64; GCF_000259195.1, s__Pseudomonas_E donghuensis, 95.0, 83.45, 0.62; GCA_002434265.1, s__Pseudomonas_E sp002434265, 95.0, 83.4, 0.61; GCF_000425745.1, s__Pseudomonas_E cremoricolorata, 95.0, 83.38, 0.65; GCF_902498185.1, s__Pseudomonas_E fluorescens_BS, 95.0, 83.34, 0.65; GCF_001941965.1, s__Pseudomonas_E putida_L, 95.0, 83.32, 0.63; GCF_003105155.1, s__Pseudomonas_E sp003105155, 95.0, 83.2, 0.66; GCF_900188455.1, s__Pseudomonas_E japonica, 95.0, 83.18, 0.62; GCF_010671725.1, s__Pseudomonas_E brassicae, 95.0, 83.11, 0.6; GCF_000759535.1, s__Pseudomonas_E cremoricolorata_A, 95.0, 83.07, 0.63; GCF_004214895.1, s__Pseudomonas_E sp004214895, 95.0, 83.05, 0.62; GCF_001534745.1, s__Pseudomonas_E monteilii_A, 95.0, 82.94, 0.59; GCF_013523165.1, s__Pseudomonas_E entomophila_A, 95.0, 82.93, 0.63; GCF_000319305.2, s__Pseudomonas_E putida_C, 95.0, 82.9, 0.6; GCF_900187455.1, s__Pseudomonas_E sp900187455, 95.0, 82.85, 0.59; GCF_003231275.1, s__Pseudomonas_E sp003231275, 95.0, 82.83, 0.6; GCF_000425805.1, s__Pseudomonas_E vranovensis, 95.0, 82.76, 0.6; GCF_000746525.1, s__Pseudomonas_E alkylphenolica, 95.0, 82.73, 0.6; GCF_003024385.1, s__Pseudomonas_E sp003024385, 95.0, 82.7, 0.62; GCF_013523125.1, s__Pseudomonas_E entomophila_B, 95.0, 82.69, 0.6; GCF_004025535.1, s__Pseudomonas_E alkylphenolica_A, 95.0, 82.56, 0.61; GCF_013523055.1, s__Pseudomonas_E capeferrum_A, 95.0, 82.51, 0.57; GCF_004353925.1, s__Pseudomonas_E sp004353925, 95.0, 81.95, 0.58; GCF_000955815.1, s__Pseudomonas_E sp000955815, 95.0, 81.87, 0.57; GCF_002753995.1, s__Pseudomonas_E sp002753995, 95.0, 81.77, 0.52; GCF_009905435.1, s__Pseudomonas_E sp009905435, 95.0, 81.65, 0.49; GCF_010671685.1, s__Pseudomonas_E laurentiana, 95.0, 81.41, 0.56; GCF_004803755.1, s__Pseudomonas_E sp004803755, 95.0, 81.41, 0.55; GCF_011355085.1, s__Pseudomonas_E sp011355085, 95.0, 81.31, 0.5; GCA_002379585.1, s__Pseudomonas_E sp002379585, 95.0, 80.69, 0.46</t>
  </si>
  <si>
    <t>GCF_001645105.1, s__Pseudomonas_E marginalis_B, 95.0, 89.93, 0.84; GCF_000612585.1, s__Pseudomonas_E sp000612585, 95.0, 89.77, 0.79; GCF_001579805.1, s__Pseudomonas_E azotoformans_A, 95.0, 89.65, 0.83; GCF_002007785.1, s__Pseudomonas_E azotoformans_B, 95.0, 89.63, 0.83; GCF_900111895.1, s__Pseudomonas_E simiae, 95.0, 89.57, 0.82; GCF_013385825.1, s__Pseudomonas_E reactans, 95.0, 89.54, 0.81; GCF_000503215.1, s__Pseudomonas_E canadensis, 95.0, 89.51, 0.83; GCF_900103345.1, s__Pseudomonas_E azotoformans, 95.0, 89.47, 0.84; GCF_001870465.1, s__Pseudomonas_E extremorientalis, 95.0, 89.37, 0.82; GCF_002563895.1, s__Pseudomonas_E lurida, 95.0, 89.37, 0.83; GCF_001983175.1, s__Pseudomonas_E cedrina, 95.0, 89.21, 0.84; GCF_012844475.1, s__Pseudomonas_E sp012844475, 95.0, 89.14, 0.79; GCF_003097075.1, s__Pseudomonas_E sp003097075, 95.0, 88.89, 0.8; GCF_014207255.1, s__Pseudomonas_E sp014207255, 95.0, 88.74, 0.84; GCF_007858185.1, s__Pseudomonas_E grimontii, 95.0, 88.73, 0.81; GCF_002843605.1, s__Pseudomonas_E sp002843605, 95.0, 88.66, 0.83; GCF_900105325.1, s__Pseudomonas_E marginalis, 95.0, 88.66, 0.84; GCF_001269925.1, s__Pseudomonas_E sp001269925, 95.0, 88.63, 0.83; GCF_000346755.1, s__Pseudomonas_E sp000346755, 95.0, 88.6, 0.76; GCF_900580675.1, s__Pseudomonas_E sp900580675, 95.0, 88.57, 0.79; GCF_003612935.1, s__Pseudomonas_E sp003013355, 95.0, 88.52, 0.82; GCF_003852405.1, s__Pseudomonas_E sp003852405, 95.0, 88.51, 0.79; GCF_900591205.1, s__Pseudomonas_E sp900591205, 95.0, 88.49, 0.81; GCF_009707325.1, s__Pseudomonas_E sp002263605, 95.0, 88.26, 0.82; GCF_001050345.1, s__Pseudomonas_E fildesensis, 95.0, 88.23, 0.81; GCF_003290225.1, s__Pseudomonas_E sp003290225, 95.0, 88.2, 0.81; GCF_009866765.1, s__Pseudomonas_E sp009866765, 95.0, 88.19, 0.79; GCF_013385985.1, s__Pseudomonas_E sp013385985, 95.0, 88.17, 0.79; GCF_013386585.1, s__Pseudomonas_E sp013386585, 95.0, 88.16, 0.77; GCF_004682055.1, s__Pseudomonas_E kairouanensis, 95.0, 88.15, 0.79; GCF_004682045.1, s__Pseudomonas_E nabeulensis, 95.0, 88.11, 0.78; GCF_902706175.1, s__Pseudomonas_E sp902706175, 95.0, 88.11, 0.77; GCF_009834565.1, s__Pseudomonas_E sp009834565, 95.0, 88.09, 0.79; GCA_004000515.1, s__Pseudomonas_E sp002255865, 95.0, 88.0, 0.81; GCF_002979555.1, s__Pseudomonas_E sp002979555, 95.0, 87.96, 0.77; GCF_001439695.1, s__Pseudomonas_E veronii, 95.0, 87.93, 0.78; GCF_001708445.1, s__Pseudomonas_E fluorescens_AN, 95.0, 87.91, 0.82; GCF_002022275.1, s__Pseudomonas_E fluorescens_AJ, 95.0, 87.87, 0.77; GCF_900005815.1, s__Pseudomonas_E sp900005815, 95.0, 87.87, 0.8; GCF_900102035.1, s__Pseudomonas_E extremaustralis, 95.0, 87.86, 0.76; GCF_900583165.1, s__Pseudomonas_E sp900583165, 95.0, 87.86, 0.77; GCF_002022265.1, s__Pseudomonas_E fluorescens_C, 95.0, 87.85, 0.8; GCF_001870435.1, s__Pseudomonas_E costantinii, 95.0, 87.84, 0.76; GCF_900107155.1, s__Pseudomonas_E salomonii, 95.0, 87.83, 0.78; GCF_001647715.1, s__Pseudomonas_E antarctica_A, 95.0, 87.82, 0.78; GCF_003852315.1, s__Pseudomonas_E sp003014915, 95.0, 87.77, 0.8; GCF_013778505.1, s__Pseudomonas_E sivasensis, 95.0, 87.76, 0.79; GCF_013385965.1, s__Pseudomonas_E edaphica, 95.0, 87.71, 0.79; GCF_005938045.2, s__Pseudomonas_E sp005938045, 95.0, 87.7, 0.79; GCF_900624995.1, s__Pseudomonas_E antarctica, 95.0, 87.69, 0.75; GCF_002813445.1, s__Pseudomonas_E tolaasii, 95.0, 87.66, 0.75; GCF_009659625.1, s__Pseudomonas_E haemolytica, 95.0, 87.56, 0.75; GCF_900215245.1, s__Pseudomonas_E fluorescens, 95.0, 87.5, 0.8; GCF_001439845.1, s__Pseudomonas_E lactis, 95.0, 87.28, 0.76; GCF_003852235.1, s__Pseudomonas_E sp003852235, 95.0, 87.27, 0.76; GCF_001439685.1, s__Pseudomonas_E libanensis, 95.7053, 87.25, 0.76; GCF_003851685.1, s__Pseudomonas_E sp003851685, 95.0, 87.22, 0.76; GCF_013607945.1, s__Pseudomonas_E orientalis_B, 95.0, 87.22, 0.78; GCF_001439815.1, s__Pseudomonas_E orientalis, 95.0, 87.2, 0.76; GCF_002837185.1, s__Pseudomonas_E fluorescens_AM, 95.0, 87.15, 0.75; GCF_902329575.1, s__Pseudomonas_E carnis, 95.0, 87.15, 0.76; GCF_002934065.1, s__Pseudomonas_E orientalis_A, 95.0, 87.14, 0.77; GCF_003208475.1, s__Pseudomonas_E sp003208475, 95.0, 87.1, 0.76; GCF_003031675.1, s__Pseudomonas_E palleroniana, 95.0, 87.1, 0.77; GCF_000263715.2, s__Pseudomonas_E synxantha_A, 95.0, 87.09, 0.75; GCF_900105675.1, s__Pseudomonas_E synxantha, 95.7053, 87.09, 0.77; GCF_003851495.1, s__Pseudomonas_E fluorescens_BB, 95.3929, 87.08, 0.76; GCF_001439805.1, s__Pseudomonas_E trivialis, 95.0, 87.07, 0.75; GCF_004519405.1, s__Pseudomonas_E sp004519405, 95.0, 87.03, 0.78; GCF_001439735.1, s__Pseudomonas_E paralactis, 95.0, 86.97, 0.75; GCF_013522705.1, s__Pseudomonas_E sp002383725, 95.0, 86.89, 0.78; GCF_001439785.1, s__Pseudomonas_E poae, 95.0, 86.86, 0.72; GCF_007858255.1, s__Pseudomonas_E rhodesiae, 95.0, 86.85, 0.78; GCF_013386765.1, s__Pseudomonas_E yamanorum_A, 95.0, 86.8, 0.77; GCF_009296165.1, s__Pseudomonas_E kitaguniensis, 95.0, 86.77, 0.71; GCF_002874965.1, s__Pseudomonas_E sp002874965, 95.0, 86.68, 0.77; GCF_012935715.1, s__Pseudomonas_E sp000242655, 95.0, 86.61, 0.78; GCF_002204795.1, s__Pseudomonas_E sp002204795, 95.0, 86.59, 0.76; GCF_013386825.1, s__Pseudomonas_E sp013386825, 95.0, 86.59, 0.75; GCF_001952855.1, s__Pseudomonas_E sp001952855, 95.0, 86.41, 0.78; GCF_900105735.1, s__Pseudomonas_E yamanorum, 95.0, 86.37, 0.78; GCF_012985465.1, s__Pseudomonas_E sp012985465, 95.0, 85.98, 0.69; GCF_003626995.1, s__Pseudomonas_E fluorescens_BA, 95.0, 85.93, 0.72; GCF_001983165.1, s__Pseudomonas_E gessardii, 95.0, 85.86, 0.68; GCF_007858285.1, s__Pseudomonas_E brenneri, 95.0, 85.86, 0.69; GCF_007858275.1, s__Pseudomonas_E proteolytica, 95.0, 85.85, 0.7; GCF_012985665.1, s__Pseudomonas_E sp012985665, 95.0, 85.76, 0.7; GCF_013403585.1, s__Pseudomonas_E yamanorum_B, 95.0, 85.67, 0.72; GCF_012935695.1, s__Pseudomonas_E sp012935695, 95.0, 85.56, 0.72; GCF_000730425.1, s__Pseudomonas_E fluorescens_X, 95.0, 85.5, 0.67; GCF_008369295.1, s__Pseudomonas_E sp008369295, 95.0, 85.48, 0.69; GCF_002251635.1, s__Pseudomonas_E mandelii_B, 95.0, 85.33, 0.61; GCF_009707515.1, s__Pseudomonas_E sp009707515, 95.0, 85.04, 0.67; GCF_900106045.1, s__Pseudomonas_E mucidolens, 95.0, 84.61, 0.67; GCF_014076455.1, s__Pseudomonas_E migulae_A, 95.0, 83.61, 0.58; GCF_900187645.1, s__Pseudomonas_E sp900187645, 95.0, 83.46, 0.61; GCF_009834545.1, s__Pseudomonas_E sp900187635, 95.0, 83.39, 0.59; GCF_003732225.1, s__Pseudomonas_E brassicacearum_E, 95.0, 83.22, 0.56; GCF_001874645.1, s__Pseudomonas_E frederiksbergensis_B, 95.0, 83.0, 0.54</t>
  </si>
  <si>
    <t>GCF_012985665.1, s__Pseudomonas_E sp012985665, 95.0, 94.74, 0.86; GCF_012985465.1, s__Pseudomonas_E sp012985465, 95.0, 92.52, 0.85; GCF_007858285.1, s__Pseudomonas_E brenneri, 95.0, 92.31, 0.82; GCF_003626995.1, s__Pseudomonas_E fluorescens_BA, 95.0, 91.9, 0.84; GCF_000730425.1, s__Pseudomonas_E fluorescens_X, 95.0, 91.78, 0.79; GCF_001983165.1, s__Pseudomonas_E gessardii, 95.0, 91.77, 0.79; GCF_013386765.1, s__Pseudomonas_E yamanorum_A, 95.0, 87.11, 0.72; GCF_002874965.1, s__Pseudomonas_E sp002874965, 95.0, 86.93, 0.74; GCF_012935715.1, s__Pseudomonas_E sp000242655, 95.0, 86.9, 0.75; GCF_002204795.1, s__Pseudomonas_E sp002204795, 95.0, 86.83, 0.71; GCF_003097075.1, s__Pseudomonas_E sp003097075, 95.0, 86.78, 0.7; GCF_013386825.1, s__Pseudomonas_E sp013386825, 95.0, 86.78, 0.71; GCF_001952855.1, s__Pseudomonas_E sp001952855, 95.0, 86.74, 0.72; GCF_900105735.1, s__Pseudomonas_E yamanorum, 95.0, 86.73, 0.75; GCF_000346755.1, s__Pseudomonas_E sp000346755, 95.0, 86.72, 0.71; GCF_008369295.1, s__Pseudomonas_E sp008369295, 95.0, 86.7, 0.7; GCF_900105325.1, s__Pseudomonas_E marginalis, 95.0, 86.63, 0.73; GCF_001269925.1, s__Pseudomonas_E sp001269925, 95.0, 86.63, 0.71; GCF_002843605.1, s__Pseudomonas_E sp002843605, 95.0, 86.61, 0.72; GCF_900580675.1, s__Pseudomonas_E sp900580675, 95.0, 86.6, 0.68; GCF_001050345.1, s__Pseudomonas_E fildesensis, 95.0, 86.59, 0.71; GCF_007858185.1, s__Pseudomonas_E grimontii, 95.0, 86.58, 0.72; GCF_001439695.1, s__Pseudomonas_E veronii, 95.0, 86.56, 0.7; GCF_000612585.1, s__Pseudomonas_E sp000612585, 95.0, 86.55, 0.7; GCF_003852405.1, s__Pseudomonas_E sp003852405, 95.0, 86.55, 0.73; GCF_003612935.1, s__Pseudomonas_E sp003013355, 95.0, 86.55, 0.73; GCF_900591205.1, s__Pseudomonas_E sp900591205, 95.0, 86.52, 0.69; GCF_014207255.1, s__Pseudomonas_E sp014207255, 95.0, 86.51, 0.72; GCF_013386585.1, s__Pseudomonas_E sp013386585, 95.0, 86.49, 0.69; GCF_002563895.1, s__Pseudomonas_E lurida, 95.0, 86.49, 0.72; GCF_002007785.1, s__Pseudomonas_E azotoformans_B, 95.0, 86.49, 0.72; GCF_900103345.1, s__Pseudomonas_E azotoformans, 95.0, 86.47, 0.72; GCF_001645105.1, s__Pseudomonas_E marginalis_B, 95.0, 86.46, 0.7; GCF_009834565.1, s__Pseudomonas_E sp009834565, 95.0, 86.46, 0.72; GCF_009707325.1, s__Pseudomonas_E sp002263605, 95.0, 86.44, 0.77; GCF_001708445.1, s__Pseudomonas_E fluorescens_AN, 95.0, 86.44, 0.7; GCF_013403585.1, s__Pseudomonas_E yamanorum_B, 95.0, 86.43, 0.72; GCF_009866765.1, s__Pseudomonas_E sp009866765, 95.0, 86.42, 0.7; GCF_003290225.1, s__Pseudomonas_E sp003290225, 95.0, 86.42, 0.7; GCF_001870465.1, s__Pseudomonas_E extremorientalis, 95.0, 86.41, 0.72; GCF_004682055.1, s__Pseudomonas_E kairouanensis, 95.0, 86.4, 0.7; GCF_012935695.1, s__Pseudomonas_E sp012935695, 95.0, 86.37, 0.72; GCF_013385985.1, s__Pseudomonas_E sp013385985, 95.0, 86.37, 0.7; GCF_001579805.1, s__Pseudomonas_E azotoformans_A, 95.0, 86.33, 0.72; GCF_013385825.1, s__Pseudomonas_E reactans, 95.0, 86.33, 0.71; GCF_004682045.1, s__Pseudomonas_E nabeulensis, 95.0, 86.31, 0.67; GCF_009659625.1, s__Pseudomonas_E haemolytica, 95.0, 86.3, 0.71; GCF_002979555.1, s__Pseudomonas_E sp002979555, 95.0, 86.29, 0.72; GCF_900005815.1, s__Pseudomonas_E sp900005815, 95.0, 86.28, 0.72; GCF_013385965.1, s__Pseudomonas_E edaphica, 95.0, 86.23, 0.71; GCF_002022265.1, s__Pseudomonas_E fluorescens_C, 95.0, 86.23, 0.69; GCF_900102035.1, s__Pseudomonas_E extremaustralis, 95.0, 86.22, 0.67; GCF_900107155.1, s__Pseudomonas_E salomonii, 95.0, 86.2, 0.71; GCF_900106045.1, s__Pseudomonas_E mucidolens, 95.0, 86.2, 0.7; GCF_000503215.1, s__Pseudomonas_E canadensis, 95.0, 86.18, 0.71; GCF_001186335.1, s__Pseudomonas_E trivialis_B, 95.0, 86.18, 0.73; GCF_001647715.1, s__Pseudomonas_E antarctica_A, 95.0, 86.17, 0.71; GCF_001439685.1, s__Pseudomonas_E libanensis, 95.7053, 86.16, 0.71; GCF_005938045.2, s__Pseudomonas_E sp005938045, 95.0, 86.16, 0.72; GCF_900111895.1, s__Pseudomonas_E simiae, 95.0, 86.13, 0.72; GCF_902706175.1, s__Pseudomonas_E sp902706175, 95.0, 86.1, 0.68; GCF_002813445.1, s__Pseudomonas_E tolaasii, 95.0, 86.1, 0.69; GCF_003851685.1, s__Pseudomonas_E sp003851685, 95.0, 86.09, 0.69; GCF_001439845.1, s__Pseudomonas_E lactis, 95.0, 86.08, 0.72; GCF_003852235.1, s__Pseudomonas_E sp003852235, 95.0, 86.08, 0.69; GCF_001983175.1, s__Pseudomonas_E cedrina, 95.0, 86.06, 0.71; GCF_002022275.1, s__Pseudomonas_E fluorescens_AJ, 95.0, 86.06, 0.69; GCF_003852315.1, s__Pseudomonas_E sp003014915, 95.0, 86.06, 0.71; GCF_001439735.1, s__Pseudomonas_E paralactis, 95.0, 86.04, 0.69; GCF_902329575.1, s__Pseudomonas_E carnis, 95.0, 86.04, 0.7; GCF_900215245.1, s__Pseudomonas_E fluorescens, 95.0, 86.03, 0.7; GCF_003851495.1, s__Pseudomonas_E fluorescens_BB, 95.3929, 86.03, 0.71; GCF_001439815.1, s__Pseudomonas_E orientalis, 95.0, 86.03, 0.67; GCF_900105675.1, s__Pseudomonas_E synxantha, 95.7053, 86.01, 0.71; GCF_900624995.1, s__Pseudomonas_E antarctica, 95.0, 86.0, 0.69; GCF_002934065.1, s__Pseudomonas_E orientalis_A, 95.0, 86.0, 0.68; GCF_012844475.1, s__Pseudomonas_E sp012844475, 95.0, 85.98, 0.68; GCF_013607945.1, s__Pseudomonas_E orientalis_B, 95.0, 85.97, 0.72; GCF_001870435.1, s__Pseudomonas_E costantinii, 95.0, 85.96, 0.7; GCF_000263715.2, s__Pseudomonas_E synxantha_A, 95.0, 85.95, 0.7; GCF_002837185.1, s__Pseudomonas_E fluorescens_AM, 95.0, 85.92, 0.7; GCF_013778505.1, s__Pseudomonas_E sivasensis, 95.0, 85.92, 0.69; GCF_900583165.1, s__Pseudomonas_E sp900583165, 95.0, 85.9, 0.66; GCA_004000515.1, s__Pseudomonas_E sp002255865, 95.0, 85.88, 0.72; GCF_003031675.1, s__Pseudomonas_E palleroniana, 95.0, 85.87, 0.69; GCF_009707515.1, s__Pseudomonas_E sp009707515, 95.0, 85.82, 0.69; GCF_001439805.1, s__Pseudomonas_E trivialis, 95.0, 85.75, 0.68; GCF_003208475.1, s__Pseudomonas_E sp003208475, 95.0, 85.72, 0.7; GCF_001439785.1, s__Pseudomonas_E poae, 95.0, 85.62, 0.65; GCF_013522705.1, s__Pseudomonas_E sp002383725, 95.0, 85.62, 0.72; GCF_007858255.1, s__Pseudomonas_E rhodesiae, 95.0, 85.6, 0.68; GCF_004519405.1, s__Pseudomonas_E sp004519405, 95.0, 85.58, 0.69; GCF_009296165.1, s__Pseudomonas_E kitaguniensis, 95.0, 85.28, 0.65; GCF_002251635.1, s__Pseudomonas_E mandelii_B, 95.0, 84.72, 0.57; GCF_014076455.1, s__Pseudomonas_E migulae_A, 95.0, 84.25, 0.61; GCF_900187645.1, s__Pseudomonas_E sp900187645, 95.0, 84.15, 0.66; GCF_009834545.1, s__Pseudomonas_E sp900187635, 95.0, 84.03, 0.61; GCF_003732225.1, s__Pseudomonas_E brassicacearum_E, 95.0, 83.53, 0.58; GCF_001874645.1, s__Pseudomonas_E frederiksbergensis_B, 95.0, 83.45, 0.56</t>
  </si>
  <si>
    <t>GCF_012985665.1, s__Pseudomonas_E sp012985665, 95.0, 94.77, 0.86; GCF_012985465.1, s__Pseudomonas_E sp012985465, 95.0, 92.5, 0.85; GCF_007858285.1, s__Pseudomonas_E brenneri, 95.0, 92.3, 0.82; GCF_003626995.1, s__Pseudomonas_E fluorescens_BA, 95.0, 91.89, 0.84; GCF_000730425.1, s__Pseudomonas_E fluorescens_X, 95.0, 91.8, 0.8; GCF_001983165.1, s__Pseudomonas_E gessardii, 95.0, 91.74, 0.79; GCF_013386765.1, s__Pseudomonas_E yamanorum_A, 95.0, 87.05, 0.73; GCF_002874965.1, s__Pseudomonas_E sp002874965, 95.0, 86.96, 0.75; GCF_012935715.1, s__Pseudomonas_E sp000242655, 95.0, 86.9, 0.76; GCF_002204795.1, s__Pseudomonas_E sp002204795, 95.0, 86.8, 0.71; GCF_013386825.1, s__Pseudomonas_E sp013386825, 95.0, 86.79, 0.72; GCF_900105735.1, s__Pseudomonas_E yamanorum, 95.0, 86.76, 0.74; GCF_000346755.1, s__Pseudomonas_E sp000346755, 95.0, 86.75, 0.71; GCF_003097075.1, s__Pseudomonas_E sp003097075, 95.0, 86.73, 0.7; GCF_001952855.1, s__Pseudomonas_E sp001952855, 95.0, 86.72, 0.74; GCF_008369295.1, s__Pseudomonas_E sp008369295, 95.0, 86.69, 0.7; GCF_001269925.1, s__Pseudomonas_E sp001269925, 95.0, 86.66, 0.71; GCF_003852405.1, s__Pseudomonas_E sp003852405, 95.0, 86.6, 0.72; GCF_002843605.1, s__Pseudomonas_E sp002843605, 95.0, 86.6, 0.71; GCF_900580675.1, s__Pseudomonas_E sp900580675, 95.0, 86.59, 0.69; GCF_001439695.1, s__Pseudomonas_E veronii, 95.0, 86.58, 0.7; GCF_003612935.1, s__Pseudomonas_E sp003013355, 95.0, 86.56, 0.72; GCF_900105325.1, s__Pseudomonas_E marginalis, 95.0, 86.56, 0.74; GCF_000612585.1, s__Pseudomonas_E sp000612585, 95.0, 86.56, 0.7; GCF_014207255.1, s__Pseudomonas_E sp014207255, 95.0, 86.55, 0.72; GCF_001050345.1, s__Pseudomonas_E fildesensis, 95.0, 86.54, 0.71; GCF_900103345.1, s__Pseudomonas_E azotoformans, 95.0, 86.52, 0.72; GCF_007858185.1, s__Pseudomonas_E grimontii, 95.0, 86.5, 0.72; GCF_013386585.1, s__Pseudomonas_E sp013386585, 95.0, 86.48, 0.69; GCF_001645105.1, s__Pseudomonas_E marginalis_B, 95.0, 86.48, 0.7; GCF_013403585.1, s__Pseudomonas_E yamanorum_B, 95.0, 86.47, 0.71; GCF_001708445.1, s__Pseudomonas_E fluorescens_AN, 95.0, 86.45, 0.71; GCF_002563895.1, s__Pseudomonas_E lurida, 95.0, 86.45, 0.72; GCF_009707325.1, s__Pseudomonas_E sp002263605, 95.0, 86.45, 0.77; GCF_009866765.1, s__Pseudomonas_E sp009866765, 95.0, 86.43, 0.7; GCF_003290225.1, s__Pseudomonas_E sp003290225, 95.0, 86.42, 0.7; GCF_002007785.1, s__Pseudomonas_E azotoformans_B, 95.0, 86.42, 0.72; GCF_900591205.1, s__Pseudomonas_E sp900591205, 95.0, 86.42, 0.7; GCF_009834565.1, s__Pseudomonas_E sp009834565, 95.0, 86.4, 0.73; GCF_013385825.1, s__Pseudomonas_E reactans, 95.0, 86.37, 0.71; GCF_004682055.1, s__Pseudomonas_E kairouanensis, 95.0, 86.37, 0.69; GCF_001870465.1, s__Pseudomonas_E extremorientalis, 95.0, 86.34, 0.71; GCF_004682045.1, s__Pseudomonas_E nabeulensis, 95.0, 86.34, 0.66; GCF_012935695.1, s__Pseudomonas_E sp012935695, 95.0, 86.34, 0.73; GCF_013385985.1, s__Pseudomonas_E sp013385985, 95.0, 86.32, 0.71; GCF_001579805.1, s__Pseudomonas_E azotoformans_A, 95.0, 86.31, 0.72; GCF_002979555.1, s__Pseudomonas_E sp002979555, 95.0, 86.3, 0.71; GCF_900005815.1, s__Pseudomonas_E sp900005815, 95.0, 86.29, 0.71; GCF_009659625.1, s__Pseudomonas_E haemolytica, 95.0, 86.27, 0.71; GCF_002022265.1, s__Pseudomonas_E fluorescens_C, 95.0, 86.25, 0.69; GCF_900107155.1, s__Pseudomonas_E salomonii, 95.0, 86.25, 0.71; GCF_900106045.1, s__Pseudomonas_E mucidolens, 95.0, 86.23, 0.7; GCF_000503215.1, s__Pseudomonas_E canadensis, 95.0, 86.21, 0.71; GCF_001647715.1, s__Pseudomonas_E antarctica_A, 95.0, 86.21, 0.71; GCF_013385965.1, s__Pseudomonas_E edaphica, 95.0, 86.21, 0.7; GCF_001186335.1, s__Pseudomonas_E trivialis_B, 95.0, 86.2, 0.72; GCF_900102035.1, s__Pseudomonas_E extremaustralis, 95.0, 86.19, 0.67; GCF_001439685.1, s__Pseudomonas_E libanensis, 95.7053, 86.17, 0.71; GCF_005938045.2, s__Pseudomonas_E sp005938045, 95.0, 86.15, 0.73; GCF_900111895.1, s__Pseudomonas_E simiae, 95.0, 86.12, 0.72; GCF_003851685.1, s__Pseudomonas_E sp003851685, 95.0, 86.1, 0.69; GCF_002813445.1, s__Pseudomonas_E tolaasii, 95.0, 86.09, 0.69; GCF_001439815.1, s__Pseudomonas_E orientalis, 95.0, 86.06, 0.67; GCF_001983175.1, s__Pseudomonas_E cedrina, 95.0, 86.06, 0.7; GCF_003852315.1, s__Pseudomonas_E sp003014915, 95.0, 86.06, 0.71; GCF_001870435.1, s__Pseudomonas_E costantinii, 95.0, 86.06, 0.72; GCF_001439845.1, s__Pseudomonas_E lactis, 95.0, 86.04, 0.71; GCF_003851495.1, s__Pseudomonas_E fluorescens_BB, 95.3929, 86.04, 0.71; GCF_003852235.1, s__Pseudomonas_E sp003852235, 95.0, 86.04, 0.69; GCF_002022275.1, s__Pseudomonas_E fluorescens_AJ, 95.0, 86.03, 0.69; GCF_002934065.1, s__Pseudomonas_E orientalis_A, 95.0, 86.03, 0.68; GCF_001439735.1, s__Pseudomonas_E paralactis, 95.0, 86.03, 0.7; GCF_902706175.1, s__Pseudomonas_E sp902706175, 95.0, 86.01, 0.69; GCF_902329575.1, s__Pseudomonas_E carnis, 95.0, 85.99, 0.7; GCF_900624995.1, s__Pseudomonas_E antarctica, 95.0, 85.98, 0.69; GCF_900105675.1, s__Pseudomonas_E synxantha, 95.7053, 85.97, 0.72; GCF_012844475.1, s__Pseudomonas_E sp012844475, 95.0, 85.96, 0.68; GCF_000263715.2, s__Pseudomonas_E synxantha_A, 95.0, 85.96, 0.71; GCF_900583165.1, s__Pseudomonas_E sp900583165, 95.0, 85.95, 0.67; GCF_900215245.1, s__Pseudomonas_E fluorescens, 95.0, 85.94, 0.7; GCF_013607945.1, s__Pseudomonas_E orientalis_B, 95.0, 85.93, 0.72; GCF_013778505.1, s__Pseudomonas_E sivasensis, 95.0, 85.9, 0.7; GCF_002837185.1, s__Pseudomonas_E fluorescens_AM, 95.0, 85.87, 0.7; GCA_004000515.1, s__Pseudomonas_E sp002255865, 95.0, 85.86, 0.72; GCF_003031675.1, s__Pseudomonas_E palleroniana, 95.0, 85.83, 0.69; GCF_009707515.1, s__Pseudomonas_E sp009707515, 95.0, 85.82, 0.69; GCF_001439805.1, s__Pseudomonas_E trivialis, 95.0, 85.75, 0.68; GCF_003208475.1, s__Pseudomonas_E sp003208475, 95.0, 85.7, 0.7; GCF_013522705.1, s__Pseudomonas_E sp002383725, 95.0, 85.68, 0.71; GCF_007858255.1, s__Pseudomonas_E rhodesiae, 95.0, 85.67, 0.69; GCF_001439785.1, s__Pseudomonas_E poae, 95.0, 85.67, 0.66; GCF_004519405.1, s__Pseudomonas_E sp004519405, 95.0, 85.55, 0.69; GCF_009296165.1, s__Pseudomonas_E kitaguniensis, 95.0, 85.22, 0.65; GCF_002251635.1, s__Pseudomonas_E mandelii_B, 95.0, 84.79, 0.56; GCF_014076455.1, s__Pseudomonas_E migulae_A, 95.0, 84.34, 0.61; GCF_900187645.1, s__Pseudomonas_E sp900187645, 95.0, 84.14, 0.65; GCF_009834545.1, s__Pseudomonas_E sp900187635, 95.0, 84.02, 0.61; GCF_003732225.1, s__Pseudomonas_E brassicacearum_E, 95.0, 83.49, 0.58; GCF_001874645.1, s__Pseudomonas_E frederiksbergensis_B, 95.0, 83.44, 0.55</t>
  </si>
  <si>
    <t>GCF_012985665.1, s__Pseudomonas_E sp012985665, 95.0, 94.76, 0.86; GCF_012985465.1, s__Pseudomonas_E sp012985465, 95.0, 92.47, 0.85; GCF_007858285.1, s__Pseudomonas_E brenneri, 95.0, 92.23, 0.83; GCF_003626995.1, s__Pseudomonas_E fluorescens_BA, 95.0, 91.92, 0.84; GCF_000730425.1, s__Pseudomonas_E fluorescens_X, 95.0, 91.77, 0.8; GCF_001983165.1, s__Pseudomonas_E gessardii, 95.0, 91.75, 0.8; GCF_013386765.1, s__Pseudomonas_E yamanorum_A, 95.0, 87.03, 0.72; GCF_012935715.1, s__Pseudomonas_E sp000242655, 95.0, 86.94, 0.75; GCF_002874965.1, s__Pseudomonas_E sp002874965, 95.0, 86.88, 0.75; GCF_013386825.1, s__Pseudomonas_E sp013386825, 95.0, 86.83, 0.71; GCF_900105735.1, s__Pseudomonas_E yamanorum, 95.0, 86.8, 0.75; GCF_002204795.1, s__Pseudomonas_E sp002204795, 95.0, 86.79, 0.7; GCF_003097075.1, s__Pseudomonas_E sp003097075, 95.0, 86.78, 0.7; GCF_000346755.1, s__Pseudomonas_E sp000346755, 95.0, 86.76, 0.71; GCF_008369295.1, s__Pseudomonas_E sp008369295, 95.0, 86.72, 0.7; GCF_001269925.1, s__Pseudomonas_E sp001269925, 95.0, 86.66, 0.72; GCF_001952855.1, s__Pseudomonas_E sp001952855, 95.0, 86.65, 0.74; GCF_900105325.1, s__Pseudomonas_E marginalis, 95.0, 86.6, 0.74; GCF_900580675.1, s__Pseudomonas_E sp900580675, 95.0, 86.6, 0.68; GCF_003290225.1, s__Pseudomonas_E sp003290225, 95.0, 86.56, 0.71; GCF_014207255.1, s__Pseudomonas_E sp014207255, 95.0, 86.56, 0.71; GCF_003852405.1, s__Pseudomonas_E sp003852405, 95.0, 86.56, 0.72; GCF_001439695.1, s__Pseudomonas_E veronii, 95.0, 86.54, 0.7; GCF_001050345.1, s__Pseudomonas_E fildesensis, 95.0, 86.53, 0.71; GCF_001708445.1, s__Pseudomonas_E fluorescens_AN, 95.0, 86.51, 0.7; GCF_003612935.1, s__Pseudomonas_E sp003013355, 95.0, 86.5, 0.72; GCF_013386585.1, s__Pseudomonas_E sp013386585, 95.0, 86.5, 0.69; GCF_002843605.1, s__Pseudomonas_E sp002843605, 95.0, 86.5, 0.73; GCF_007858185.1, s__Pseudomonas_E grimontii, 95.0, 86.48, 0.71; GCF_000612585.1, s__Pseudomonas_E sp000612585, 95.0, 86.48, 0.71; GCF_900591205.1, s__Pseudomonas_E sp900591205, 95.0, 86.44, 0.7; GCF_013385985.1, s__Pseudomonas_E sp013385985, 95.0, 86.42, 0.7; GCF_900103345.1, s__Pseudomonas_E azotoformans, 95.0, 86.42, 0.73; GCF_013403585.1, s__Pseudomonas_E yamanorum_B, 95.0, 86.41, 0.73; GCF_001870465.1, s__Pseudomonas_E extremorientalis, 95.0, 86.41, 0.72; GCF_009866765.1, s__Pseudomonas_E sp009866765, 95.0, 86.38, 0.7; GCF_009659625.1, s__Pseudomonas_E haemolytica, 95.0, 86.38, 0.69; GCF_001579805.1, s__Pseudomonas_E azotoformans_A, 95.0, 86.36, 0.72; GCF_002007785.1, s__Pseudomonas_E azotoformans_B, 95.0, 86.36, 0.72; GCF_001645105.1, s__Pseudomonas_E marginalis_B, 95.0, 86.32, 0.7; GCF_009707325.1, s__Pseudomonas_E sp002263605, 95.0, 86.32, 0.77; GCF_009834565.1, s__Pseudomonas_E sp009834565, 95.0, 86.32, 0.72; GCF_002563895.1, s__Pseudomonas_E lurida, 95.0, 86.31, 0.71; GCF_900005815.1, s__Pseudomonas_E sp900005815, 95.0, 86.31, 0.71; GCF_004682045.1, s__Pseudomonas_E nabeulensis, 95.0, 86.28, 0.69; GCF_900106045.1, s__Pseudomonas_E mucidolens, 95.0, 86.28, 0.69; GCF_900107155.1, s__Pseudomonas_E salomonii, 95.0, 86.27, 0.72; GCF_002979555.1, s__Pseudomonas_E sp002979555, 95.0, 86.25, 0.72; GCF_012935695.1, s__Pseudomonas_E sp012935695, 95.0, 86.24, 0.73; GCF_000503215.1, s__Pseudomonas_E canadensis, 95.0, 86.24, 0.72; GCF_004682055.1, s__Pseudomonas_E kairouanensis, 95.0, 86.24, 0.69; GCF_013385825.1, s__Pseudomonas_E reactans, 95.0, 86.23, 0.72; GCF_002022265.1, s__Pseudomonas_E fluorescens_C, 95.0, 86.22, 0.7; GCF_900102035.1, s__Pseudomonas_E extremaustralis, 95.0, 86.21, 0.7; GCF_013385965.1, s__Pseudomonas_E edaphica, 95.0, 86.2, 0.72; GCF_001647715.1, s__Pseudomonas_E antarctica_A, 95.0, 86.16, 0.71; GCF_005938045.2, s__Pseudomonas_E sp005938045, 95.0, 86.15, 0.72; GCF_001186335.1, s__Pseudomonas_E trivialis_B, 95.0, 86.14, 0.72; GCF_001439685.1, s__Pseudomonas_E libanensis, 95.7053, 86.14, 0.71; GCF_001439845.1, s__Pseudomonas_E lactis, 95.0, 86.13, 0.72; GCF_900111895.1, s__Pseudomonas_E simiae, 95.0, 86.11, 0.73; GCF_003852235.1, s__Pseudomonas_E sp003852235, 95.0, 86.09, 0.69; GCF_003851685.1, s__Pseudomonas_E sp003851685, 95.0, 86.08, 0.68; GCF_003852315.1, s__Pseudomonas_E sp003014915, 95.0, 86.05, 0.72; GCF_900215245.1, s__Pseudomonas_E fluorescens, 95.0, 86.05, 0.71; GCF_902329575.1, s__Pseudomonas_E carnis, 95.0, 86.05, 0.7; GCF_001983175.1, s__Pseudomonas_E cedrina, 95.0, 86.01, 0.71; GCF_002837185.1, s__Pseudomonas_E fluorescens_AM, 95.0, 86.0, 0.69; GCF_001870435.1, s__Pseudomonas_E costantinii, 95.0, 86.0, 0.71; GCF_001439815.1, s__Pseudomonas_E orientalis, 95.0, 85.99, 0.66; GCF_002813445.1, s__Pseudomonas_E tolaasii, 95.0, 85.98, 0.71; GCF_000263715.2, s__Pseudomonas_E synxantha_A, 95.0, 85.97, 0.72; GCF_002022275.1, s__Pseudomonas_E fluorescens_AJ, 95.0, 85.97, 0.69; GCF_013607945.1, s__Pseudomonas_E orientalis_B, 95.0, 85.96, 0.71; GCF_002934065.1, s__Pseudomonas_E orientalis_A, 95.0, 85.95, 0.68; GCF_900105675.1, s__Pseudomonas_E synxantha, 95.7053, 85.95, 0.73; GCF_001439735.1, s__Pseudomonas_E paralactis, 95.0, 85.95, 0.7; GCF_003851495.1, s__Pseudomonas_E fluorescens_BB, 95.3929, 85.94, 0.72; GCF_902706175.1, s__Pseudomonas_E sp902706175, 95.0, 85.93, 0.68; GCF_900624995.1, s__Pseudomonas_E antarctica, 95.0, 85.92, 0.69; GCF_012844475.1, s__Pseudomonas_E sp012844475, 95.0, 85.88, 0.68; GCF_009707515.1, s__Pseudomonas_E sp009707515, 95.0, 85.84, 0.69; GCF_900583165.1, s__Pseudomonas_E sp900583165, 95.0, 85.81, 0.68; GCA_004000515.1, s__Pseudomonas_E sp002255865, 95.0, 85.81, 0.72; GCF_001439805.1, s__Pseudomonas_E trivialis, 95.0, 85.8, 0.67; GCF_013778505.1, s__Pseudomonas_E sivasensis, 95.0, 85.75, 0.7; GCF_003031675.1, s__Pseudomonas_E palleroniana, 95.0, 85.71, 0.7; GCF_003208475.1, s__Pseudomonas_E sp003208475, 95.0, 85.66, 0.7; GCF_013522705.1, s__Pseudomonas_E sp002383725, 95.0, 85.61, 0.71; GCF_004519405.1, s__Pseudomonas_E sp004519405, 95.0, 85.59, 0.7; GCF_007858255.1, s__Pseudomonas_E rhodesiae, 95.0, 85.58, 0.69; GCF_001439785.1, s__Pseudomonas_E poae, 95.0, 85.57, 0.66; GCF_009296165.1, s__Pseudomonas_E kitaguniensis, 95.0, 85.2, 0.65; GCF_002251635.1, s__Pseudomonas_E mandelii_B, 95.0, 84.58, 0.58; GCF_900187645.1, s__Pseudomonas_E sp900187645, 95.0, 84.18, 0.66; GCF_014076455.1, s__Pseudomonas_E migulae_A, 95.0, 84.15, 0.62; GCF_009834545.1, s__Pseudomonas_E sp900187635, 95.0, 84.14, 0.62; GCF_003732225.1, s__Pseudomonas_E brassicacearum_E, 95.0, 83.47, 0.57; GCF_001874645.1, s__Pseudomonas_E frederiksbergensis_B, 95.0, 83.41, 0.55</t>
  </si>
  <si>
    <t>GCF_012985665.1, s__Pseudomonas_E sp012985665, 95.0, 94.76, 0.86; GCF_012985465.1, s__Pseudomonas_E sp012985465, 95.0, 92.55, 0.83; GCF_007858285.1, s__Pseudomonas_E brenneri, 95.0, 92.34, 0.83; GCF_003626995.1, s__Pseudomonas_E fluorescens_BA, 95.0, 91.91, 0.84; GCF_000730425.1, s__Pseudomonas_E fluorescens_X, 95.0, 91.83, 0.79; GCF_001983165.1, s__Pseudomonas_E gessardii, 95.0, 91.76, 0.79; GCF_013386765.1, s__Pseudomonas_E yamanorum_A, 95.0, 87.0, 0.73; GCF_002874965.1, s__Pseudomonas_E sp002874965, 95.0, 86.93, 0.75; GCF_012935715.1, s__Pseudomonas_E sp000242655, 95.0, 86.89, 0.75; GCF_013386825.1, s__Pseudomonas_E sp013386825, 95.0, 86.76, 0.71; GCF_002204795.1, s__Pseudomonas_E sp002204795, 95.0, 86.76, 0.7; GCF_900105735.1, s__Pseudomonas_E yamanorum, 95.0, 86.76, 0.74; GCF_003097075.1, s__Pseudomonas_E sp003097075, 95.0, 86.72, 0.7; GCF_000346755.1, s__Pseudomonas_E sp000346755, 95.0, 86.71, 0.7; GCF_008369295.1, s__Pseudomonas_E sp008369295, 95.0, 86.69, 0.7; GCF_001952855.1, s__Pseudomonas_E sp001952855, 95.0, 86.67, 0.74; GCF_001269925.1, s__Pseudomonas_E sp001269925, 95.0, 86.63, 0.71; GCF_007858185.1, s__Pseudomonas_E grimontii, 95.0, 86.6, 0.72; GCF_900580675.1, s__Pseudomonas_E sp900580675, 95.0, 86.58, 0.68; GCF_014207255.1, s__Pseudomonas_E sp014207255, 95.0, 86.57, 0.71; GCF_900105325.1, s__Pseudomonas_E marginalis, 95.0, 86.57, 0.74; GCF_002843605.1, s__Pseudomonas_E sp002843605, 95.0, 86.56, 0.71; GCF_001439695.1, s__Pseudomonas_E veronii, 95.0, 86.56, 0.7; GCF_003852405.1, s__Pseudomonas_E sp003852405, 95.0, 86.55, 0.73; GCF_003612935.1, s__Pseudomonas_E sp003013355, 95.0, 86.54, 0.72; GCF_000612585.1, s__Pseudomonas_E sp000612585, 95.0, 86.53, 0.7; GCF_013386585.1, s__Pseudomonas_E sp013386585, 95.0, 86.51, 0.69; GCF_900103345.1, s__Pseudomonas_E azotoformans, 95.0, 86.5, 0.73; GCF_001050345.1, s__Pseudomonas_E fildesensis, 95.0, 86.49, 0.71; GCF_001645105.1, s__Pseudomonas_E marginalis_B, 95.0, 86.49, 0.69; GCF_009866765.1, s__Pseudomonas_E sp009866765, 95.0, 86.46, 0.71; GCF_003290225.1, s__Pseudomonas_E sp003290225, 95.0, 86.45, 0.69; GCF_001708445.1, s__Pseudomonas_E fluorescens_AN, 95.0, 86.43, 0.7; GCF_001870465.1, s__Pseudomonas_E extremorientalis, 95.0, 86.43, 0.71; GCF_002007785.1, s__Pseudomonas_E azotoformans_B, 95.0, 86.42, 0.72; GCF_009707325.1, s__Pseudomonas_E sp002263605, 95.0, 86.41, 0.77; GCF_002563895.1, s__Pseudomonas_E lurida, 95.0, 86.4, 0.72; GCF_012935695.1, s__Pseudomonas_E sp012935695, 95.0, 86.39, 0.71; GCF_900591205.1, s__Pseudomonas_E sp900591205, 95.0, 86.38, 0.7; GCF_013403585.1, s__Pseudomonas_E yamanorum_B, 95.0, 86.35, 0.72; GCF_009834565.1, s__Pseudomonas_E sp009834565, 95.0, 86.35, 0.72; GCF_002979555.1, s__Pseudomonas_E sp002979555, 95.0, 86.34, 0.71; GCF_013385985.1, s__Pseudomonas_E sp013385985, 95.0, 86.33, 0.71; GCF_013385825.1, s__Pseudomonas_E reactans, 95.0, 86.31, 0.71; GCF_004682045.1, s__Pseudomonas_E nabeulensis, 95.0, 86.29, 0.67; GCF_001579805.1, s__Pseudomonas_E azotoformans_A, 95.0, 86.28, 0.72; GCF_900005815.1, s__Pseudomonas_E sp900005815, 95.0, 86.27, 0.71; GCF_004682055.1, s__Pseudomonas_E kairouanensis, 95.0, 86.27, 0.7; GCF_009659625.1, s__Pseudomonas_E haemolytica, 95.0, 86.27, 0.71; GCF_002022265.1, s__Pseudomonas_E fluorescens_C, 95.0, 86.25, 0.7; GCF_900106045.1, s__Pseudomonas_E mucidolens, 95.0, 86.25, 0.7; GCF_900102035.1, s__Pseudomonas_E extremaustralis, 95.0, 86.22, 0.68; GCF_013385965.1, s__Pseudomonas_E edaphica, 95.0, 86.22, 0.7; GCF_900107155.1, s__Pseudomonas_E salomonii, 95.0, 86.21, 0.71; GCF_000503215.1, s__Pseudomonas_E canadensis, 95.0, 86.17, 0.71; GCF_001186335.1, s__Pseudomonas_E trivialis_B, 95.0, 86.16, 0.72; GCF_005938045.2, s__Pseudomonas_E sp005938045, 95.0, 86.16, 0.73; GCF_001647715.1, s__Pseudomonas_E antarctica_A, 95.0, 86.15, 0.7; GCF_001439685.1, s__Pseudomonas_E libanensis, 95.7053, 86.14, 0.71; GCF_002813445.1, s__Pseudomonas_E tolaasii, 95.0, 86.11, 0.7; GCF_900111895.1, s__Pseudomonas_E simiae, 95.0, 86.1, 0.71; GCF_001439735.1, s__Pseudomonas_E paralactis, 95.0, 86.06, 0.7; GCF_003851685.1, s__Pseudomonas_E sp003851685, 95.0, 86.06, 0.7; GCF_003852235.1, s__Pseudomonas_E sp003852235, 95.0, 86.06, 0.69; GCF_001439845.1, s__Pseudomonas_E lactis, 95.0, 86.04, 0.71; GCF_001439815.1, s__Pseudomonas_E orientalis, 95.0, 86.03, 0.66; GCF_001983175.1, s__Pseudomonas_E cedrina, 95.0, 86.03, 0.7; GCF_902329575.1, s__Pseudomonas_E carnis, 95.0, 86.03, 0.7; GCF_001870435.1, s__Pseudomonas_E costantinii, 95.0, 86.02, 0.71; GCF_900624995.1, s__Pseudomonas_E antarctica, 95.0, 86.01, 0.69; GCF_902706175.1, s__Pseudomonas_E sp902706175, 95.0, 85.99, 0.68; GCF_000263715.2, s__Pseudomonas_E synxantha_A, 95.0, 85.99, 0.7; GCF_003852315.1, s__Pseudomonas_E sp003014915, 95.0, 85.99, 0.72; GCF_003851495.1, s__Pseudomonas_E fluorescens_BB, 95.3929, 85.98, 0.71; GCF_012844475.1, s__Pseudomonas_E sp012844475, 95.0, 85.96, 0.69; GCF_900215245.1, s__Pseudomonas_E fluorescens, 95.0, 85.95, 0.71; GCF_002022275.1, s__Pseudomonas_E fluorescens_AJ, 95.0, 85.95, 0.69; GCF_013607945.1, s__Pseudomonas_E orientalis_B, 95.0, 85.93, 0.72; GCF_002934065.1, s__Pseudomonas_E orientalis_A, 95.0, 85.93, 0.69; GCF_900105675.1, s__Pseudomonas_E synxantha, 95.7053, 85.93, 0.72; GCF_900583165.1, s__Pseudomonas_E sp900583165, 95.0, 85.91, 0.67; GCF_003031675.1, s__Pseudomonas_E palleroniana, 95.0, 85.88, 0.69; GCF_013778505.1, s__Pseudomonas_E sivasensis, 95.0, 85.87, 0.7; GCF_002837185.1, s__Pseudomonas_E fluorescens_AM, 95.0, 85.87, 0.71; GCF_009707515.1, s__Pseudomonas_E sp009707515, 95.0, 85.86, 0.69; GCA_004000515.1, s__Pseudomonas_E sp002255865, 95.0, 85.82, 0.72; GCF_001439805.1, s__Pseudomonas_E trivialis, 95.0, 85.75, 0.69; GCF_007858255.1, s__Pseudomonas_E rhodesiae, 95.0, 85.67, 0.68; GCF_003208475.1, s__Pseudomonas_E sp003208475, 95.0, 85.67, 0.7; GCF_013522705.1, s__Pseudomonas_E sp002383725, 95.0, 85.64, 0.71; GCF_001439785.1, s__Pseudomonas_E poae, 95.0, 85.64, 0.66; GCF_004519405.1, s__Pseudomonas_E sp004519405, 95.0, 85.59, 0.69; GCF_009296165.1, s__Pseudomonas_E kitaguniensis, 95.0, 85.29, 0.64; GCF_002251635.1, s__Pseudomonas_E mandelii_B, 95.0, 84.75, 0.57; GCF_014076455.1, s__Pseudomonas_E migulae_A, 95.0, 84.19, 0.62; GCF_900187645.1, s__Pseudomonas_E sp900187645, 95.0, 84.15, 0.66; GCF_009834545.1, s__Pseudomonas_E sp900187635, 95.0, 84.05, 0.6; GCF_003732225.1, s__Pseudomonas_E brassicacearum_E, 95.0, 83.45, 0.58; GCF_001874645.1, s__Pseudomonas_E frederiksbergensis_B, 95.0, 83.42, 0.55</t>
  </si>
  <si>
    <t>GCF_009834545.1, s__Pseudomonas_E sp900187635, 95.0, 94.34, 0.86; GCF_900187505.1, s__Pseudomonas_E sp900187505, 95.0, 87.42, 0.74; GCF_002980155.1, s__Pseudomonas_E sp002980155, 95.0, 87.09, 0.77; GCF_900109995.1, s__Pseudomonas_E sp900109995, 95.0, 86.7, 0.71; GCF_003732225.1, s__Pseudomonas_E brassicacearum_E, 95.0, 86.19, 0.69; GCF_001874645.1, s__Pseudomonas_E frederiksbergensis_B, 95.0, 86.14, 0.65; GCF_000217955.3, s__Pseudomonas_E fluorescens_AQ, 95.0, 86.1, 0.66; GCF_001307155.1, s__Pseudomonas_E fluorescens_E, 95.0, 86.02, 0.71; GCF_007713465.1, s__Pseudomonas_E sp007713465, 95.0, 86.01, 0.66; GCF_000282195.1, s__Pseudomonas_E sp000282195, 95.0, 85.68, 0.65; GCF_009764265.1, s__Pseudomonas_E sp009764265, 95.0, 85.63, 0.7; GCF_902498195.1, s__Pseudomonas_E fluorescens_BU, 95.0, 85.62, 0.69; GCF_004364415.1, s__Pseudomonas_E mandelii_D, 95.0, 85.62, 0.69; GCF_000282415.1, s__Pseudomonas_E sp000282415, 95.0, 85.5, 0.66; GCF_002236115.1, s__Pseudomonas_E jessenii, 95.0, 85.5, 0.7; GCF_002967995.1, s__Pseudomonas_E frederiksbergensis_D, 95.0, 85.49, 0.67; GCF_001655615.1, s__Pseudomonas_E sp001655615, 95.0, 85.49, 0.68; GCF_000282455.1, s__Pseudomonas_E sp000282455, 95.0, 85.48, 0.66; GCF_012935755.1, s__Pseudomonas_E sp012935755, 95.0, 85.42, 0.71; GCF_003151075.1, s__Pseudomonas_E sp003151075, 95.0, 85.4, 0.69; GCF_902497855.1, s__Pseudomonas_E fluorescens_BI, 95.0, 85.35, 0.68; GCF_006438925.1, s__Pseudomonas_E mandelii_C, 95.0, 85.34, 0.67; GCF_000282315.2, s__Pseudomonas_E sp000282315, 95.0, 85.34, 0.68; GCF_001308855.1, s__Pseudomonas_E sp001308855, 95.0, 85.33, 0.69; GCF_003732265.1, s__Pseudomonas_E brassicacearum_D, 95.0, 85.31, 0.68; GCF_003732275.1, s__Pseudomonas_E frederiksbergensis_H, 95.0, 85.3, 0.67; GCF_001297125.1, s__Pseudomonas_E sp001297125, 95.0, 85.3, 0.69; GCF_902497995.1, s__Pseudomonas_E fluorescens_BK, 95.0, 85.3, 0.65; GCF_001042905.1, s__Pseudomonas_E lini, 95.0, 85.3, 0.67; GCF_002906155.1, s__Pseudomonas_E laurylsulfativorans, 95.0, 85.28, 0.7; GCF_900187425.1, s__Pseudomonas_E sp900187425, 95.0, 85.27, 0.69; GCF_000282375.1, s__Pseudomonas_E sp000282375, 95.0, 85.27, 0.66; GCF_000968015.1, s__Pseudomonas_E fluorescens_W, 95.0, 85.25, 0.67; GCF_000282475.1, s__Pseudomonas_E sp000282475, 95.0, 85.25, 0.68; GCF_900187565.1, s__Pseudomonas_E sp900187565, 95.0, 85.25, 0.67; GCF_009761815.1, s__Pseudomonas_E sp009761815, 95.0, 85.24, 0.64; GCF_001661075.1, s__Pseudomonas_E silesiensis, 95.0, 85.23, 0.67; GCF_004136015.1, s__Pseudomonas_E sp004136015, 95.0, 85.23, 0.69; GCF_900105495.1, s__Pseudomonas_E frederiksbergensis_E, 95.0, 85.23, 0.7; GCF_900106065.1, s__Pseudomonas_E mandelii, 95.0, 85.23, 0.7; GCF_004310295.1, s__Pseudomonas_E sp004310295, 95.0, 85.21, 0.66; GCF_000512695.2, s__Pseudomonas_E sp000512695, 95.0, 85.21, 0.65; GCF_006094435.1, s__Pseudomonas_E sp002029345, 95.0, 85.19, 0.7; GCF_003732705.1, s__Pseudomonas_E frederiksbergensis_F, 95.0, 85.19, 0.68; GCF_001976065.1, s__Pseudomonas_E putida_G, 95.0, 85.18, 0.7; GCF_000282495.1, s__Pseudomonas_E sp000282495, 95.0, 85.18, 0.67; GCF_001238485.1, s__Pseudomonas_E syringae_E, 95.0, 85.18, 0.67; GCF_000293885.2, s__Pseudomonas_E fluorescens_B, 95.0, 85.16, 0.69; GCF_008369325.1, s__Pseudomonas_E sp008369325, 95.0, 85.16, 0.65; GCF_002091715.1, s__Pseudomonas_E migulae, 95.0, 85.14, 0.68; GCF_900187445.1, s__Pseudomonas_E sp900187445, 95.0, 85.13, 0.66; GCF_001945365.1, s__Pseudomonas_E reinekei, 95.0, 85.13, 0.66; GCF_000802965.1, s__Pseudomonas_E fluorescens_A, 95.0, 85.13, 0.67; GCF_902498065.1, s__Pseudomonas_E fluorescens_BJ, 95.0, 85.1, 0.69; GCF_902497845.1, s__Pseudomonas_E fluorescens_BN, 95.0, 85.05, 0.67; GCF_900103875.1, s__Pseudomonas_E arsenicoxydans, 95.0, 85.05, 0.68; GCF_002356535.1, s__Pseudomonas_E sp002356535, 95.0, 85.04, 0.67; GCF_001511755.1, s__Pseudomonas_E sp001511755, 95.0, 85.03, 0.7; GCF_013359695.1, s__Pseudomonas_E sp013359695, 95.0, 85.03, 0.68; GCF_900187615.1, s__Pseudomonas_E sp900187615, 95.0, 85.02, 0.66; GCF_902497785.1, s__Pseudomonas_E fluorescens_BO, 95.0, 84.97, 0.66; GCF_001421885.1, s__Pseudomonas_E sp001421885, 95.0, 84.97, 0.65; GCF_008801475.1, s__Pseudomonas_E moorei, 95.0, 84.97, 0.69; GCF_900105115.1, s__Pseudomonas_E mohnii, 95.0, 84.97, 0.69; GCF_006438915.1, s__Pseudomonas_E arsenicoxydans_A, 95.0, 84.96, 0.69; GCF_000952175.1, s__Pseudomonas_E sp000952175, 95.0, 84.95, 0.64; GCF_900187645.1, s__Pseudomonas_E sp900187645, 95.0, 84.95, 0.66; GCF_001427125.1, s__Pseudomonas_E sp001427125, 95.0, 84.94, 0.66; GCF_002236105.1, s__Pseudomonas_E umsongensis, 95.0, 84.89, 0.7; GCF_000282215.1, s__Pseudomonas_E sp000282215, 95.0, 84.83, 0.63; GCF_002286815.1, s__Pseudomonas_E sp002286815, 95.0, 84.8, 0.65; GCF_003731765.1, s__Pseudomonas_E chlororaphis_G, 95.0, 84.79, 0.68; GCF_001269805.1, s__Pseudomonas_E sp001269805, 95.0, 84.75, 0.66; GCF_902497895.1, s__Pseudomonas_E fluorescens_BP, 95.0, 84.57, 0.65; GCF_001023535.1, s__Pseudomonas_E chlororaphis_E, 95.0, 84.56, 0.62; GCF_902497875.1, s__Pseudomonas_E fluorescens_BR, 95.0, 84.55, 0.69; GCF_014268745.1, s__Pseudomonas_E sp014268745, 95.0, 84.51, 0.63; GCF_010095445.1, s__Pseudomonas_E sp010095445, 95.0, 84.46, 0.67; GCF_002251635.1, s__Pseudomonas_E mandelii_B, 95.0, 84.4, 0.64; GCF_002204795.1, s__Pseudomonas_E sp002204795, 95.0, 84.4, 0.63; GCF_004786035.1, s__Pseudomonas_E sp004786035, 95.0, 84.37, 0.63; GCF_013386765.1, s__Pseudomonas_E yamanorum_A, 95.0, 84.35, 0.66; GCF_000585995.1, s__Pseudomonas_E brassicacearum_A, 95.0, 84.33, 0.62; GCF_003626995.1, s__Pseudomonas_E fluorescens_BA, 95.0, 84.31, 0.64; GCF_013386825.1, s__Pseudomonas_E sp013386825, 95.0, 84.31, 0.64; GCF_001983165.1, s__Pseudomonas_E gessardii, 95.0, 84.31, 0.62; GCF_000774145.1, s__Pseudomonas_E mediterranea, 95.0, 84.28, 0.61; GCF_900105735.1, s__Pseudomonas_E yamanorum, 95.0, 84.27, 0.65; GCF_007858275.1, s__Pseudomonas_E proteolytica, 95.0, 84.16, 0.63; GCF_001952855.1, s__Pseudomonas_E sp001952855, 95.0, 84.12, 0.64; GCF_014268655.1, s__Pseudomonas_E sp014268655, 95.0, 84.11, 0.6; GCF_012985665.1, s__Pseudomonas_E sp012985665, 95.0, 84.09, 0.64; GCF_013608025.1, s__Pseudomonas_E neoaurantiaca, 95.0, 83.99, 0.61; GCF_013403585.1, s__Pseudomonas_E yamanorum_B, 95.0, 83.96, 0.62; GCF_000730425.1, s__Pseudomonas_E fluorescens_X, 95.0, 83.96, 0.62; GCF_008369295.1, s__Pseudomonas_E sp008369295, 95.0, 83.92, 0.62; GCF_012935695.1, s__Pseudomonas_E sp012935695, 95.0, 83.79, 0.63; GCF_009707515.1, s__Pseudomonas_E sp009707515, 95.0, 83.49, 0.58; GCF_900106045.1, s__Pseudomonas_E mucidolens, 95.0, 83.3, 0.57</t>
  </si>
  <si>
    <t>d__Bacteria;p__Proteobacteria;c__Gammaproteobacteria;o__Pseudomonadales;f__Pseudomonadaceae;g__Pseudomonas_E;s__Pseudomonas_E migulae_A</t>
  </si>
  <si>
    <t>GCF_900536025.1, s__Pseudomonas_E reidholzensis, 95.0, 86.5, 0.75; GCF_014268815.1, s__Pseudomonas_E sp014268815, 95.0, 85.39, 0.72; GCF_013373935.1, s__Pseudomonas_E sp002438125, 95.0, 85.2, 0.66; GCF_002112505.1, s__Pseudomonas_E sp002112505, 95.0, 84.85, 0.71; GCF_001259595.1, s__Pseudomonas_E sp001259595, 95.0, 84.82, 0.67; GCF_003231305.1, s__Pseudomonas_E sichuanensis, 95.0, 84.77, 0.67; GCF_009391885.1, s__Pseudomonas_E sp009391885, 95.0, 84.75, 0.68; GCF_003097235.1, s__Pseudomonas_E sp003097235, 95.0, 84.68, 0.7; GCF_000935045.1, s__Pseudomonas_E sp000935045, 95.0, 84.63, 0.66; GCF_003205295.1, s__Pseudomonas_E mosselii_B, 95.0, 84.62, 0.68; GCF_000026105.1, s__Pseudomonas_E entomophila, 95.0, 84.61, 0.68; GCF_003331055.1, s__Pseudomonas_E sp003331055, 95.0, 84.6, 0.71; GCF_000282535.1, s__Pseudomonas_E sp000282535, 95.0, 84.58, 0.64; GCF_004519305.1, s__Pseudomonas_E sp004519305, 95.0, 84.56, 0.67; GCF_009883635.2, s__Pseudomonas_E putida_W, 95.0, 84.53, 0.7; GCF_001642705.1, s__Pseudomonas_E sp001642705, 95.0, 84.53, 0.69; GCF_014268885.1, s__Pseudomonas_E sp014268885, 95.0, 84.51, 0.67; GCF_000730665.1, s__Pseudomonas_E plecoglossicida, 95.0, 84.47, 0.66; GCF_000621225.1, s__Pseudomonas_E mosselii, 95.0, 84.45, 0.68; GCF_012975065.1, s__Pseudomonas_E sp012975065, 95.0, 84.45, 0.68; GCF_002906855.1, s__Pseudomonas_E putida_N, 95.0, 84.42, 0.68; GCF_000708715.2, s__Pseudomonas_E putida_R, 95.0, 84.41, 0.71; GCF_002025705.1, s__Pseudomonas_E putida_J, 95.0, 84.38, 0.7; GCF_011752525.1, s__Pseudomonas_E sp011752525, 95.0, 84.37, 0.67; GCF_001320245.1, s__Pseudomonas_E sp001320245, 95.0, 84.36, 0.68; GCF_011752565.1, s__Pseudomonas_E sp011752565, 95.0, 84.34, 0.72; GCF_002736125.1, s__Pseudomonas_E putida_M, 95.0, 84.34, 0.71; GCF_009932335.1, s__Pseudomonas_E asiatica, 95.0864, 84.34, 0.69; GCF_000731675.1, s__Pseudomonas_E capeferrum, 95.0, 84.33, 0.72; GCF_002113165.1, s__Pseudomonas_E sp002113165, 95.0, 84.31, 0.69; GCF_900110655.1, s__Pseudomonas_E soli, 95.0, 84.28, 0.69; GCF_002113295.1, s__Pseudomonas_E sp002113295, 95.0864, 84.26, 0.69; GCF_005080685.1, s__Pseudomonas_E putida_V, 95.0, 84.24, 0.68; GCF_002165135.1, s__Pseudomonas_E sp002165135, 95.0, 84.24, 0.66; GCF_900277125.1, s__Pseudomonas_E inefficax, 95.0, 84.23, 0.7; GCA_003428805.1, s__Pseudomonas_E sp003428805, 95.0, 84.19, 0.71; GCF_000412675.1, s__Pseudomonas_E putida, 95.0, 84.18, 0.71; GCF_000498395.2, s__Pseudomonas_E putida_Q, 95.0, 84.18, 0.71; GCF_014268825.1, s__Pseudomonas_E sp014268825, 95.0, 84.12, 0.68; GCF_002094795.1, s__Pseudomonas_E putida_K, 95.0, 84.11, 0.64; GCF_013179515.1, s__Pseudomonas_E sp013179515, 95.0, 84.1, 0.65; GCF_013393325.1, s__Pseudomonas_E putida_P, 95.0, 84.09, 0.68; GCF_014268975.1, s__Pseudomonas_E sp014268975, 95.0, 84.08, 0.68; GCF_014269185.1, s__Pseudomonas_E sp014269185, 95.0, 84.08, 0.67; GCF_001636055.1, s__Pseudomonas_E putida_B, 95.0, 84.07, 0.68; GCF_000730605.1, s__Pseudomonas_E monteilii, 95.0, 84.04, 0.67; GCF_003627215.1, s__Pseudomonas_E sp001422615, 95.0, 84.01, 0.67; GCF_002356095.1, s__Pseudomonas_E putida_H, 95.0, 83.98, 0.7; GCF_003205205.1, s__Pseudomonas_E sp003205205, 95.0, 83.92, 0.67; GCA_002386445.1, s__Pseudomonas_E sp002386445, 95.0, 83.89, 0.68; GCF_001320525.1, s__Pseudomonas_E sp001320525, 95.0, 83.82, 0.66; GCF_002741075.1, s__Pseudomonas_E putida_T, 95.0, 83.78, 0.65; GCF_000019445.1, s__Pseudomonas_E putida_E, 95.0, 83.75, 0.68; GCF_003671955.1, s__Pseudomonas_E hunanensis, 95.0, 83.72, 0.68; GCF_004357765.1, s__Pseudomonas_E putida_U, 95.0, 83.68, 0.63; GCF_009932375.1, s__Pseudomonas_E juntendi, 95.0, 83.62, 0.65; GCF_000425785.1, s__Pseudomonas_E taiwanensis, 95.0, 83.61, 0.66; GCF_005796105.1, s__Pseudomonas_E mosselii_C, 95.0, 83.6, 0.67; GCF_900101695.1, s__Pseudomonas_E sp900101695, 95.0, 83.57, 0.65; GCF_007677725.1, s__Pseudomonas_E sp003445295, 95.0, 83.57, 0.68; GCF_000800615.1, s__Pseudomonas_E putida_F, 95.0, 83.55, 0.64; GCF_900102675.1, s__Pseudomonas_E guariconensis, 95.0, 83.52, 0.67; GCF_900497695.1, s__Pseudomonas_E wadenswilerensis, 95.0, 83.48, 0.63; GCF_000259195.1, s__Pseudomonas_E donghuensis, 95.0, 83.41, 0.63; GCF_000425745.1, s__Pseudomonas_E cremoricolorata, 95.0, 83.37, 0.67; GCF_000800255.1, s__Pseudomonas_E parafulva_A, 95.0, 83.35, 0.66; GCA_003523465.1, s__Pseudomonas_E sp003523465, 95.0, 83.33, 0.62; GCF_902498185.1, s__Pseudomonas_E fluorescens_BS, 95.0, 83.23, 0.66; GCF_002806685.1, s__Pseudomonas_E qingdaonensis, 95.0, 83.22, 0.63; GCF_001941965.1, s__Pseudomonas_E putida_L, 95.0, 83.19, 0.64; GCA_002434265.1, s__Pseudomonas_E sp002434265, 95.0, 83.18, 0.66; GCF_000759535.1, s__Pseudomonas_E cremoricolorata_A, 95.0, 83.15, 0.64; GCF_010671725.1, s__Pseudomonas_E brassicae, 95.0, 83.12, 0.61; GCF_003105155.1, s__Pseudomonas_E sp003105155, 95.0, 83.09, 0.64; GCF_900188455.1, s__Pseudomonas_E japonica, 95.0, 83.05, 0.62; GCF_000730645.1, s__Pseudomonas_E parafulva, 95.0, 83.01, 0.68; GCF_001319945.1, s__Pseudomonas_E monteilii_C, 95.0, 82.97, 0.61; GCF_900187455.1, s__Pseudomonas_E sp900187455, 95.0, 82.91, 0.62; GCF_004214895.1, s__Pseudomonas_E sp004214895, 95.0, 82.9, 0.63; GCF_000746525.1, s__Pseudomonas_E alkylphenolica, 95.0, 82.82, 0.59; GCF_003231275.1, s__Pseudomonas_E sp003231275, 95.0, 82.74, 0.61; GCF_000319305.2, s__Pseudomonas_E putida_C, 95.0, 82.67, 0.61; GCF_013523165.1, s__Pseudomonas_E entomophila_A, 95.0, 82.67, 0.64; GCF_000425805.1, s__Pseudomonas_E vranovensis, 95.0, 82.67, 0.6; GCF_003024385.1, s__Pseudomonas_E sp003024385, 95.0, 82.65, 0.61; GCF_013523125.1, s__Pseudomonas_E entomophila_B, 95.0, 82.59, 0.6; GCF_001534745.1, s__Pseudomonas_E monteilii_A, 95.0, 82.56, 0.62; GCF_013523055.1, s__Pseudomonas_E capeferrum_A, 95.0, 82.49, 0.57; GCF_004025535.1, s__Pseudomonas_E alkylphenolica_A, 95.0, 82.48, 0.59; GCF_000730565.1, s__Pseudomonas_E fulva, 95.0, 82.43, 0.64; GCF_002021815.1, s__Pseudomonas_E parafulva_B, 95.0, 82.24, 0.66; GCF_000955815.1, s__Pseudomonas_E sp000955815, 95.0, 82.04, 0.55; GCF_002753995.1, s__Pseudomonas_E sp002753995, 95.0, 81.84, 0.51; GCF_004353925.1, s__Pseudomonas_E sp004353925, 95.0, 81.81, 0.55; GCF_009905435.1, s__Pseudomonas_E sp009905435, 95.0, 81.79, 0.49; GCF_010671685.1, s__Pseudomonas_E laurentiana, 95.0, 81.39, 0.54; GCF_011355085.1, s__Pseudomonas_E sp011355085, 95.0, 81.31, 0.5; GCF_004803755.1, s__Pseudomonas_E sp004803755, 95.0, 81.26, 0.53; GCA_002379585.1, s__Pseudomonas_E sp002379585, 95.0, 80.84, 0.46</t>
  </si>
  <si>
    <t>d__Bacteria;p__Proteobacteria;c__Gammaproteobacteria;o__Pseudomonadales;f__Pseudomonadaceae;g__Pseudomonas_E;s__Pseudomonas_E sp002843585</t>
  </si>
  <si>
    <t>GCF_013393325.1, s__Pseudomonas_E putida_P, 95.0, 90.63, 0.81; GCF_000498395.2, s__Pseudomonas_E putida_Q, 95.0, 90.01, 0.82; GCF_000708715.2, s__Pseudomonas_E putida_R, 95.0, 90.0, 0.81; GCF_000412675.1, s__Pseudomonas_E putida, 95.0, 89.99, 0.83; GCF_001642705.1, s__Pseudomonas_E sp001642705, 95.0, 89.83, 0.79; GCF_003205205.1, s__Pseudomonas_E sp003205205, 95.0, 89.7, 0.77; GCF_000935045.1, s__Pseudomonas_E sp000935045, 95.0, 89.67, 0.78; GCF_002356095.1, s__Pseudomonas_E putida_H, 95.0, 89.6, 0.81; GCF_000730605.1, s__Pseudomonas_E monteilii, 95.0, 89.54, 0.78; GCF_009932335.1, s__Pseudomonas_E asiatica, 95.0864, 89.47, 0.81; GCF_002165135.1, s__Pseudomonas_E sp002165135, 95.0, 89.45, 0.8; GCF_900277125.1, s__Pseudomonas_E inefficax, 95.0, 89.39, 0.79; GCF_002113295.1, s__Pseudomonas_E sp002113295, 95.0864, 89.34, 0.79; GCF_002113165.1, s__Pseudomonas_E sp002113165, 95.0, 89.26, 0.79; GCF_003331055.1, s__Pseudomonas_E sp003331055, 95.0, 89.11, 0.8; GCF_003627215.1, s__Pseudomonas_E sp001422615, 95.0, 88.69, 0.77; GCF_013179515.1, s__Pseudomonas_E sp013179515, 95.0, 88.59, 0.77; GCF_012975065.1, s__Pseudomonas_E sp012975065, 95.0, 88.56, 0.76; GCF_014269185.1, s__Pseudomonas_E sp014269185, 95.0, 88.4, 0.79; GCA_002386445.1, s__Pseudomonas_E sp002386445, 95.0, 88.03, 0.78; GCF_009932375.1, s__Pseudomonas_E juntendi, 95.0, 87.8, 0.72; GCF_002112505.1, s__Pseudomonas_E sp002112505, 95.0, 87.35, 0.76; GCF_003097235.1, s__Pseudomonas_E sp003097235, 95.0, 87.26, 0.75; GCF_013373935.1, s__Pseudomonas_E sp002438125, 95.0, 87.17, 0.7; GCF_002025705.1, s__Pseudomonas_E putida_J, 95.0, 87.09, 0.76; GCF_009883635.2, s__Pseudomonas_E putida_W, 95.0, 87.08, 0.77; GCF_009391885.1, s__Pseudomonas_E sp009391885, 95.0, 87.06, 0.76; GCF_000731675.1, s__Pseudomonas_E capeferrum, 95.0, 87.0, 0.78; GCF_002906855.1, s__Pseudomonas_E putida_N, 95.0, 86.98, 0.76; GCF_011752565.1, s__Pseudomonas_E sp011752565, 95.0, 86.95, 0.73; GCF_002736125.1, s__Pseudomonas_E putida_M, 95.0, 86.88, 0.77; GCF_000282535.1, s__Pseudomonas_E sp000282535, 95.0, 86.77, 0.7; GCF_001320245.1, s__Pseudomonas_E sp001320245, 95.0, 86.69, 0.73; GCA_003428805.1, s__Pseudomonas_E sp003428805, 95.0, 86.68, 0.74; GCF_000730665.1, s__Pseudomonas_E plecoglossicida, 95.0, 86.62, 0.74; GCF_001320525.1, s__Pseudomonas_E sp001320525, 95.0, 86.07, 0.7; GCF_001259595.1, s__Pseudomonas_E sp001259595, 95.0, 85.95, 0.67; GCF_003231305.1, s__Pseudomonas_E sichuanensis, 95.0, 85.94, 0.7; GCF_005080685.1, s__Pseudomonas_E putida_V, 95.0, 85.87, 0.72; GCF_003205295.1, s__Pseudomonas_E mosselii_B, 95.0, 85.86, 0.69; GCF_000019445.1, s__Pseudomonas_E putida_E, 95.0, 85.71, 0.75; GCF_014268885.1, s__Pseudomonas_E sp014268885, 95.0, 85.69, 0.69; GCF_000026105.1, s__Pseudomonas_E entomophila, 95.0, 85.67, 0.69; GCF_000425785.1, s__Pseudomonas_E taiwanensis, 95.0, 85.63, 0.72; GCF_000621225.1, s__Pseudomonas_E mosselii, 95.0, 85.6, 0.69; GCF_004519305.1, s__Pseudomonas_E sp004519305, 95.0, 85.54, 0.7; GCF_011752525.1, s__Pseudomonas_E sp011752525, 95.0, 85.51, 0.7; GCF_900110655.1, s__Pseudomonas_E soli, 95.0, 85.38, 0.69; GCF_000730645.1, s__Pseudomonas_E parafulva, 95.0, 85.37, 0.74; GCF_900536025.1, s__Pseudomonas_E reidholzensis, 95.0, 85.24, 0.7; GCF_004357765.1, s__Pseudomonas_E putida_U, 95.0, 85.21, 0.69; GCF_002094795.1, s__Pseudomonas_E putida_K, 95.0, 85.19, 0.66; GCF_001636055.1, s__Pseudomonas_E putida_B, 95.0, 85.0, 0.67; GCF_014268975.1, s__Pseudomonas_E sp014268975, 95.0, 84.92, 0.69; GCF_007677725.1, s__Pseudomonas_E sp003445295, 95.0, 84.8, 0.71; GCF_002741075.1, s__Pseudomonas_E putida_T, 95.0, 84.77, 0.68; GCF_001319945.1, s__Pseudomonas_E monteilii_C, 95.0, 84.67, 0.66; GCF_014268815.1, s__Pseudomonas_E sp014268815, 95.0, 84.66, 0.69; GCF_014268825.1, s__Pseudomonas_E sp014268825, 95.0, 84.59, 0.69; GCF_900102675.1, s__Pseudomonas_E guariconensis, 95.0, 84.48, 0.73; GCF_005796105.1, s__Pseudomonas_E mosselii_C, 95.0, 84.43, 0.67; GCF_000730565.1, s__Pseudomonas_E fulva, 95.0, 84.08, 0.7; GCF_000800255.1, s__Pseudomonas_E parafulva_A, 95.0, 83.94, 0.65; GCF_002021815.1, s__Pseudomonas_E parafulva_B, 95.0, 83.89, 0.71; GCF_002843585.1, s__Pseudomonas_E sp002843585, 95.0, 83.72, 0.65; GCA_003523465.1, s__Pseudomonas_E sp003523465, 95.0, 83.65, 0.61; GCF_900497695.1, s__Pseudomonas_E wadenswilerensis, 95.0, 83.61, 0.65; GCF_900101695.1, s__Pseudomonas_E sp900101695, 95.0, 83.54, 0.65; GCF_000800615.1, s__Pseudomonas_E putida_F, 95.0, 83.44, 0.65; GCF_002806685.1, s__Pseudomonas_E qingdaonensis, 95.0, 83.44, 0.6; GCF_000425745.1, s__Pseudomonas_E cremoricolorata, 95.0, 83.4, 0.65; GCF_000259195.1, s__Pseudomonas_E donghuensis, 95.0, 83.4, 0.62; GCA_002434265.1, s__Pseudomonas_E sp002434265, 95.0, 83.38, 0.62; GCF_001941965.1, s__Pseudomonas_E putida_L, 95.0, 83.34, 0.62; GCF_902498185.1, s__Pseudomonas_E fluorescens_BS, 95.0, 83.29, 0.66; GCF_900188455.1, s__Pseudomonas_E japonica, 95.0, 83.23, 0.62; GCF_003105155.1, s__Pseudomonas_E sp003105155, 95.0, 83.16, 0.66; GCF_010671725.1, s__Pseudomonas_E brassicae, 95.0, 83.09, 0.6; GCF_004214895.1, s__Pseudomonas_E sp004214895, 95.0, 83.04, 0.61; GCF_000759535.1, s__Pseudomonas_E cremoricolorata_A, 95.0, 83.04, 0.64; GCF_001534745.1, s__Pseudomonas_E monteilii_A, 95.0, 82.98, 0.59; GCF_013523165.1, s__Pseudomonas_E entomophila_A, 95.0, 82.96, 0.63; GCF_900187455.1, s__Pseudomonas_E sp900187455, 95.0, 82.91, 0.6; GCF_000319305.2, s__Pseudomonas_E putida_C, 95.0, 82.88, 0.61; GCF_003231275.1, s__Pseudomonas_E sp003231275, 95.0, 82.85, 0.59; GCF_000746525.1, s__Pseudomonas_E alkylphenolica, 95.0, 82.8, 0.59; GCF_003024385.1, s__Pseudomonas_E sp003024385, 95.0, 82.73, 0.62; GCF_000425805.1, s__Pseudomonas_E vranovensis, 95.0, 82.71, 0.61; GCF_013523125.1, s__Pseudomonas_E entomophila_B, 95.0, 82.69, 0.61; GCF_013523055.1, s__Pseudomonas_E capeferrum_A, 95.0, 82.55, 0.57; GCF_004025535.1, s__Pseudomonas_E alkylphenolica_A, 95.0, 82.53, 0.6; GCF_000955815.1, s__Pseudomonas_E sp000955815, 95.0, 81.94, 0.56; GCF_004353925.1, s__Pseudomonas_E sp004353925, 95.0, 81.89, 0.57; GCF_002753995.1, s__Pseudomonas_E sp002753995, 95.0, 81.87, 0.52; GCF_009905435.1, s__Pseudomonas_E sp009905435, 95.0, 81.72, 0.49; GCF_011355085.1, s__Pseudomonas_E sp011355085, 95.0, 81.45, 0.49; GCF_010671685.1, s__Pseudomonas_E laurentiana, 95.0, 81.42, 0.56; GCF_004803755.1, s__Pseudomonas_E sp004803755, 95.0, 81.4, 0.55; GCA_002379585.1, s__Pseudomonas_E sp002379585, 95.0, 80.74, 0.45</t>
  </si>
  <si>
    <t>GCF_001645105.1, s__Pseudomonas_E marginalis_B, 95.0, 89.88, 0.78; GCF_000612585.1, s__Pseudomonas_E sp000612585, 95.0, 89.77, 0.75; GCF_001579805.1, s__Pseudomonas_E azotoformans_A, 95.0, 89.61, 0.79; GCF_900111895.1, s__Pseudomonas_E simiae, 95.0, 89.59, 0.79; GCF_002007785.1, s__Pseudomonas_E azotoformans_B, 95.0, 89.58, 0.79; GCF_900103345.1, s__Pseudomonas_E azotoformans, 95.0, 89.53, 0.78; GCF_000503215.1, s__Pseudomonas_E canadensis, 95.0, 89.5, 0.78; GCF_002563895.1, s__Pseudomonas_E lurida, 95.0, 89.48, 0.77; GCF_013385825.1, s__Pseudomonas_E reactans, 95.0, 89.42, 0.77; GCF_001870465.1, s__Pseudomonas_E extremorientalis, 95.0, 89.36, 0.78; GCF_001983175.1, s__Pseudomonas_E cedrina, 95.0, 89.26, 0.78; GCF_012844475.1, s__Pseudomonas_E sp012844475, 95.0, 89.16, 0.79; GCF_003097075.1, s__Pseudomonas_E sp003097075, 95.0, 88.88, 0.76; GCF_900580675.1, s__Pseudomonas_E sp900580675, 95.0, 88.64, 0.76; GCF_900105325.1, s__Pseudomonas_E marginalis, 95.0, 88.61, 0.79; GCF_002843605.1, s__Pseudomonas_E sp002843605, 95.0, 88.61, 0.78; GCF_000346755.1, s__Pseudomonas_E sp000346755, 95.0, 88.61, 0.71; GCF_001269925.1, s__Pseudomonas_E sp001269925, 95.0, 88.57, 0.77; GCF_014207255.1, s__Pseudomonas_E sp014207255, 95.0, 88.56, 0.8; GCF_007858185.1, s__Pseudomonas_E grimontii, 95.0, 88.55, 0.78; GCF_003852405.1, s__Pseudomonas_E sp003852405, 95.0, 88.51, 0.74; GCF_003612935.1, s__Pseudomonas_E sp003013355, 95.0, 88.51, 0.76; GCF_900591205.1, s__Pseudomonas_E sp900591205, 95.0, 88.47, 0.76; GCF_001050345.1, s__Pseudomonas_E fildesensis, 95.0, 88.27, 0.76; GCF_013386585.1, s__Pseudomonas_E sp013386585, 95.0, 88.25, 0.72; GCF_009707325.1, s__Pseudomonas_E sp002263605, 95.0, 88.23, 0.81; GCF_004682055.1, s__Pseudomonas_E kairouanensis, 95.0, 88.22, 0.73; GCF_013385985.1, s__Pseudomonas_E sp013385985, 95.0, 88.18, 0.74; GCF_003290225.1, s__Pseudomonas_E sp003290225, 95.0, 88.17, 0.76; GCF_009866765.1, s__Pseudomonas_E sp009866765, 95.0, 88.15, 0.76; GCF_004682045.1, s__Pseudomonas_E nabeulensis, 95.0, 88.07, 0.73; GCF_902706175.1, s__Pseudomonas_E sp902706175, 95.0, 88.06, 0.72; GCF_009834565.1, s__Pseudomonas_E sp009834565, 95.0, 88.0, 0.77; GCA_004000515.1, s__Pseudomonas_E sp002255865, 95.0, 87.96, 0.75; GCF_002022265.1, s__Pseudomonas_E fluorescens_C, 95.0, 87.94, 0.74; GCF_001708445.1, s__Pseudomonas_E fluorescens_AN, 95.0, 87.94, 0.76; GCF_900005815.1, s__Pseudomonas_E sp900005815, 95.0, 87.93, 0.77; GCF_002979555.1, s__Pseudomonas_E sp002979555, 95.0, 87.92, 0.77; GCF_900107155.1, s__Pseudomonas_E salomonii, 95.0, 87.87, 0.75; GCF_900583165.1, s__Pseudomonas_E sp900583165, 95.0, 87.84, 0.73; GCF_002022275.1, s__Pseudomonas_E fluorescens_AJ, 95.0, 87.83, 0.73; GCF_900624995.1, s__Pseudomonas_E antarctica, 95.0, 87.83, 0.75; GCF_001439695.1, s__Pseudomonas_E veronii, 95.0, 87.81, 0.75; GCF_001870435.1, s__Pseudomonas_E costantinii, 95.0, 87.81, 0.73; GCF_900102035.1, s__Pseudomonas_E extremaustralis, 95.0, 87.79, 0.72; GCF_013385965.1, s__Pseudomonas_E edaphica, 95.0, 87.74, 0.74; GCF_003852315.1, s__Pseudomonas_E sp003014915, 95.0, 87.73, 0.75; GCF_005938045.2, s__Pseudomonas_E sp005938045, 95.0, 87.73, 0.74; GCF_013778505.1, s__Pseudomonas_E sivasensis, 95.0, 87.73, 0.76; GCF_001647715.1, s__Pseudomonas_E antarctica_A, 95.0, 87.67, 0.75; GCF_002813445.1, s__Pseudomonas_E tolaasii, 95.0, 87.57, 0.72; GCF_900215245.1, s__Pseudomonas_E fluorescens, 95.0, 87.56, 0.75; GCF_009659625.1, s__Pseudomonas_E haemolytica, 95.0, 87.55, 0.72; GCF_003852235.1, s__Pseudomonas_E sp003852235, 95.0, 87.35, 0.75; GCF_013607945.1, s__Pseudomonas_E orientalis_B, 95.0, 87.28, 0.77; GCF_001439815.1, s__Pseudomonas_E orientalis, 95.0, 87.28, 0.72; GCF_001439845.1, s__Pseudomonas_E lactis, 95.0, 87.25, 0.72; GCF_001439685.1, s__Pseudomonas_E libanensis, 95.7053, 87.21, 0.72; GCF_003851685.1, s__Pseudomonas_E sp003851685, 95.0, 87.2, 0.74; GCF_002934065.1, s__Pseudomonas_E orientalis_A, 95.0, 87.15, 0.74; GCF_000263715.2, s__Pseudomonas_E synxantha_A, 95.0, 87.13, 0.73; GCF_003031675.1, s__Pseudomonas_E palleroniana, 95.0, 87.13, 0.74; GCF_900105675.1, s__Pseudomonas_E synxantha, 95.7053, 87.11, 0.74; GCF_004519405.1, s__Pseudomonas_E sp004519405, 95.0, 87.11, 0.73; GCF_902329575.1, s__Pseudomonas_E carnis, 95.0, 87.1, 0.73; GCF_003208475.1, s__Pseudomonas_E sp003208475, 95.0, 87.09, 0.73; GCF_002837185.1, s__Pseudomonas_E fluorescens_AM, 95.0, 87.09, 0.75; GCF_003851495.1, s__Pseudomonas_E fluorescens_BB, 95.3929, 87.08, 0.73; GCF_001439735.1, s__Pseudomonas_E paralactis, 95.0, 87.06, 0.73; GCF_001439805.1, s__Pseudomonas_E trivialis, 95.0, 86.94, 0.74; GCF_007858255.1, s__Pseudomonas_E rhodesiae, 95.0, 86.85, 0.74; GCF_013522705.1, s__Pseudomonas_E sp002383725, 95.0, 86.83, 0.79; GCF_009296165.1, s__Pseudomonas_E kitaguniensis, 95.0, 86.78, 0.72; GCF_013386765.1, s__Pseudomonas_E yamanorum_A, 95.0, 86.72, 0.73; GCF_001439785.1, s__Pseudomonas_E poae, 95.0, 86.72, 0.73; GCF_002874965.1, s__Pseudomonas_E sp002874965, 95.0, 86.66, 0.73; GCF_002204795.1, s__Pseudomonas_E sp002204795, 95.0, 86.65, 0.72; GCF_012935715.1, s__Pseudomonas_E sp000242655, 95.0, 86.63, 0.74; GCF_013386825.1, s__Pseudomonas_E sp013386825, 95.0, 86.51, 0.7; GCF_001952855.1, s__Pseudomonas_E sp001952855, 95.0, 86.46, 0.73; GCF_900105735.1, s__Pseudomonas_E yamanorum, 95.0, 86.45, 0.74; GCF_012985465.1, s__Pseudomonas_E sp012985465, 95.0, 85.97, 0.68; GCF_003626995.1, s__Pseudomonas_E fluorescens_BA, 95.0, 85.93, 0.69; GCF_007858275.1, s__Pseudomonas_E proteolytica, 95.0, 85.89, 0.67; GCF_007858285.1, s__Pseudomonas_E brenneri, 95.0, 85.85, 0.67; GCF_012985665.1, s__Pseudomonas_E sp012985665, 95.0, 85.82, 0.68; GCF_001983165.1, s__Pseudomonas_E gessardii, 95.0, 85.8, 0.66; GCF_013403585.1, s__Pseudomonas_E yamanorum_B, 95.0, 85.73, 0.68; GCF_012935695.1, s__Pseudomonas_E sp012935695, 95.0, 85.61, 0.68; GCF_000730425.1, s__Pseudomonas_E fluorescens_X, 95.0, 85.51, 0.64; GCF_008369295.1, s__Pseudomonas_E sp008369295, 95.0, 85.49, 0.67; GCF_002251635.1, s__Pseudomonas_E mandelii_B, 95.0, 85.31, 0.57; GCF_009707515.1, s__Pseudomonas_E sp009707515, 95.0, 85.04, 0.67; GCF_900106045.1, s__Pseudomonas_E mucidolens, 95.0, 84.61, 0.66; GCF_014076455.1, s__Pseudomonas_E migulae_A, 95.0, 83.62, 0.57; GCF_009834545.1, s__Pseudomonas_E sp900187635, 95.0, 83.39, 0.57; GCF_900187645.1, s__Pseudomonas_E sp900187645, 95.0, 83.35, 0.61; GCF_003732225.1, s__Pseudomonas_E brassicacearum_E, 95.0, 83.16, 0.56; GCF_001874645.1, s__Pseudomonas_E frederiksbergensis_B, 95.0, 83.05, 0.52</t>
  </si>
  <si>
    <t>GCF_012985665.1, s__Pseudomonas_E sp012985665, 95.0, 94.79, 0.86; GCF_012985465.1, s__Pseudomonas_E sp012985465, 95.0, 92.52, 0.85; GCF_007858285.1, s__Pseudomonas_E brenneri, 95.0, 92.29, 0.83; GCF_003626995.1, s__Pseudomonas_E fluorescens_BA, 95.0, 91.87, 0.84; GCF_000730425.1, s__Pseudomonas_E fluorescens_X, 95.0, 91.81, 0.79; GCF_001983165.1, s__Pseudomonas_E gessardii, 95.0, 91.68, 0.79; GCF_013386765.1, s__Pseudomonas_E yamanorum_A, 95.0, 86.98, 0.73; GCF_002874965.1, s__Pseudomonas_E sp002874965, 95.0, 86.95, 0.74; GCF_012935715.1, s__Pseudomonas_E sp000242655, 95.0, 86.94, 0.74; GCF_002204795.1, s__Pseudomonas_E sp002204795, 95.0, 86.85, 0.7; GCF_013386825.1, s__Pseudomonas_E sp013386825, 95.0, 86.84, 0.71; GCF_003097075.1, s__Pseudomonas_E sp003097075, 95.0, 86.77, 0.7; GCF_900105735.1, s__Pseudomonas_E yamanorum, 95.0, 86.77, 0.74; GCF_008369295.1, s__Pseudomonas_E sp008369295, 95.0, 86.76, 0.69; GCF_000346755.1, s__Pseudomonas_E sp000346755, 95.0, 86.73, 0.7; GCF_001952855.1, s__Pseudomonas_E sp001952855, 95.0, 86.7, 0.74; GCF_014207255.1, s__Pseudomonas_E sp014207255, 95.0, 86.7, 0.72; GCF_900105325.1, s__Pseudomonas_E marginalis, 95.0, 86.69, 0.73; GCF_002843605.1, s__Pseudomonas_E sp002843605, 95.0, 86.67, 0.7; GCF_001439695.1, s__Pseudomonas_E veronii, 95.0, 86.64, 0.68; GCF_001269925.1, s__Pseudomonas_E sp001269925, 95.0, 86.61, 0.71; GCF_003852405.1, s__Pseudomonas_E sp003852405, 95.0, 86.61, 0.73; GCF_013386585.1, s__Pseudomonas_E sp013386585, 95.0, 86.57, 0.69; GCF_003612935.1, s__Pseudomonas_E sp003013355, 95.0, 86.56, 0.72; GCF_900580675.1, s__Pseudomonas_E sp900580675, 95.0, 86.54, 0.69; GCF_001050345.1, s__Pseudomonas_E fildesensis, 95.0, 86.53, 0.71; GCF_007858185.1, s__Pseudomonas_E grimontii, 95.0, 86.53, 0.72; GCF_000612585.1, s__Pseudomonas_E sp000612585, 95.0, 86.52, 0.69; GCF_001870465.1, s__Pseudomonas_E extremorientalis, 95.0, 86.49, 0.71; GCF_002007785.1, s__Pseudomonas_E azotoformans_B, 95.0, 86.49, 0.71; GCF_013403585.1, s__Pseudomonas_E yamanorum_B, 95.0, 86.48, 0.71; GCF_900103345.1, s__Pseudomonas_E azotoformans, 95.0, 86.47, 0.72; GCF_009866765.1, s__Pseudomonas_E sp009866765, 95.0, 86.45, 0.69; GCF_009707325.1, s__Pseudomonas_E sp002263605, 95.0, 86.44, 0.77; GCF_003290225.1, s__Pseudomonas_E sp003290225, 95.0, 86.44, 0.7; GCF_009834565.1, s__Pseudomonas_E sp009834565, 95.0, 86.43, 0.71; GCF_900591205.1, s__Pseudomonas_E sp900591205, 95.0, 86.42, 0.7; GCF_001579805.1, s__Pseudomonas_E azotoformans_A, 95.0, 86.4, 0.72; GCF_013385985.1, s__Pseudomonas_E sp013385985, 95.0, 86.4, 0.7; GCF_002563895.1, s__Pseudomonas_E lurida, 95.0, 86.36, 0.71; GCF_001708445.1, s__Pseudomonas_E fluorescens_AN, 95.0, 86.35, 0.71; GCF_009659625.1, s__Pseudomonas_E haemolytica, 95.0, 86.34, 0.71; GCF_004682055.1, s__Pseudomonas_E kairouanensis, 95.0, 86.33, 0.68; GCF_004682045.1, s__Pseudomonas_E nabeulensis, 95.0, 86.3, 0.67; GCF_002022265.1, s__Pseudomonas_E fluorescens_C, 95.0, 86.29, 0.68; GCF_001645105.1, s__Pseudomonas_E marginalis_B, 95.0, 86.29, 0.7; GCF_012935695.1, s__Pseudomonas_E sp012935695, 95.0, 86.29, 0.72; GCF_013385825.1, s__Pseudomonas_E reactans, 95.0, 86.29, 0.71; GCF_900005815.1, s__Pseudomonas_E sp900005815, 95.0, 86.28, 0.71; GCF_002979555.1, s__Pseudomonas_E sp002979555, 95.0, 86.27, 0.72; GCF_900106045.1, s__Pseudomonas_E mucidolens, 95.0, 86.27, 0.7; GCF_000503215.1, s__Pseudomonas_E canadensis, 95.0, 86.25, 0.71; GCF_001439685.1, s__Pseudomonas_E libanensis, 95.7053, 86.25, 0.7; GCF_001647715.1, s__Pseudomonas_E antarctica_A, 95.0, 86.24, 0.7; GCF_001186335.1, s__Pseudomonas_E trivialis_B, 95.0, 86.24, 0.72; GCF_900107155.1, s__Pseudomonas_E salomonii, 95.0, 86.2, 0.72; GCF_013385965.1, s__Pseudomonas_E edaphica, 95.0, 86.19, 0.71; GCF_900111895.1, s__Pseudomonas_E simiae, 95.0, 86.13, 0.72; GCF_900102035.1, s__Pseudomonas_E extremaustralis, 95.0, 86.12, 0.69; GCF_002813445.1, s__Pseudomonas_E tolaasii, 95.0, 86.11, 0.7; GCF_005938045.2, s__Pseudomonas_E sp005938045, 95.0, 86.11, 0.72; GCF_001983175.1, s__Pseudomonas_E cedrina, 95.0, 86.11, 0.71; GCF_902329575.1, s__Pseudomonas_E carnis, 95.0, 86.11, 0.69; GCF_900105675.1, s__Pseudomonas_E synxantha, 95.7053, 86.1, 0.72; GCF_001439845.1, s__Pseudomonas_E lactis, 95.0, 86.09, 0.71; GCF_003852315.1, s__Pseudomonas_E sp003014915, 95.0, 86.08, 0.72; GCF_002022275.1, s__Pseudomonas_E fluorescens_AJ, 95.0, 86.07, 0.68; GCF_003852235.1, s__Pseudomonas_E sp003852235, 95.0, 86.07, 0.69; GCF_900624995.1, s__Pseudomonas_E antarctica, 95.0, 86.05, 0.69; GCF_003851685.1, s__Pseudomonas_E sp003851685, 95.0, 86.05, 0.69; GCF_902706175.1, s__Pseudomonas_E sp902706175, 95.0, 86.01, 0.67; GCF_001439735.1, s__Pseudomonas_E paralactis, 95.0, 86.0, 0.7; GCF_900215245.1, s__Pseudomonas_E fluorescens, 95.0, 86.0, 0.71; GCF_002934065.1, s__Pseudomonas_E orientalis_A, 95.0, 86.0, 0.69; GCF_001439815.1, s__Pseudomonas_E orientalis, 95.0, 85.98, 0.66; GCF_001870435.1, s__Pseudomonas_E costantinii, 95.0, 85.97, 0.7; GCF_000263715.2, s__Pseudomonas_E synxantha_A, 95.0, 85.97, 0.71; GCF_013607945.1, s__Pseudomonas_E orientalis_B, 95.0, 85.96, 0.71; GCF_002837185.1, s__Pseudomonas_E fluorescens_AM, 95.0, 85.94, 0.69; GCF_003851495.1, s__Pseudomonas_E fluorescens_BB, 95.3929, 85.93, 0.71; GCF_003031675.1, s__Pseudomonas_E palleroniana, 95.0, 85.89, 0.69; GCF_013778505.1, s__Pseudomonas_E sivasensis, 95.0, 85.87, 0.69; GCF_900583165.1, s__Pseudomonas_E sp900583165, 95.0, 85.87, 0.67; GCA_004000515.1, s__Pseudomonas_E sp002255865, 95.0, 85.87, 0.72; GCF_009707515.1, s__Pseudomonas_E sp009707515, 95.0, 85.86, 0.69; GCF_012844475.1, s__Pseudomonas_E sp012844475, 95.0, 85.85, 0.69; GCF_001439805.1, s__Pseudomonas_E trivialis, 95.0, 85.73, 0.68; GCF_001439785.1, s__Pseudomonas_E poae, 95.0, 85.66, 0.66; GCF_013522705.1, s__Pseudomonas_E sp002383725, 95.0, 85.65, 0.72; GCF_007858255.1, s__Pseudomonas_E rhodesiae, 95.0, 85.58, 0.68; GCF_003208475.1, s__Pseudomonas_E sp003208475, 95.0, 85.57, 0.68; GCF_004519405.1, s__Pseudomonas_E sp004519405, 95.0, 85.56, 0.7; GCF_009296165.1, s__Pseudomonas_E kitaguniensis, 95.0, 85.19, 0.65; GCF_002251635.1, s__Pseudomonas_E mandelii_B, 95.0, 84.74, 0.57; GCF_014076455.1, s__Pseudomonas_E migulae_A, 95.0, 84.18, 0.61; GCF_900187645.1, s__Pseudomonas_E sp900187645, 95.0, 84.1, 0.67; GCF_009834545.1, s__Pseudomonas_E sp900187635, 95.0, 84.04, 0.61; GCF_003732225.1, s__Pseudomonas_E brassicacearum_E, 95.0, 83.49, 0.58; GCF_001874645.1, s__Pseudomonas_E frederiksbergensis_B, 95.0, 83.43, 0.57</t>
  </si>
  <si>
    <t>GCF_001269885.1, s__Pseudomonas_E kilonensis, 95.0, 94.11, 0.83; GCF_008801605.1, s__Pseudomonas_E brassicacearum, 95.0, 94.04, 0.84; GCF_001623525.1, s__Pseudomonas_E fluorescens_Q, 95.0, 92.88, 0.82; GCF_900581005.1, s__Pseudomonas_E sp900581005, 95.0, 91.75, 0.81; GCF_001307275.1, s__Pseudomonas_E fluorescens_AA, 95.0, 91.58, 0.84; GCF_001269655.1, s__Pseudomonas_E thivervalensis, 95.0, 91.5, 0.8; GCF_014268745.1, s__Pseudomonas_E sp014268745, 95.0, 91.34, 0.82; GCF_002865505.1, s__Pseudomonas_E fluorescens_AK, 95.0, 91.19, 0.82; GCF_004786035.1, s__Pseudomonas_E sp004786035, 95.0, 89.49, 0.8; GCF_000585995.1, s__Pseudomonas_E brassicacearum_A, 95.0, 89.23, 0.8; GCF_000281895.1, s__Pseudomonas_E fluorescens_S, 95.0, 88.53, 0.78; GCF_003033885.1, s__Pseudomonas_E sp003033885, 95.0, 88.26, 0.79; GCF_001023535.1, s__Pseudomonas_E chlororaphis_E, 95.0, 88.06, 0.76; GCF_900113505.1, s__Pseudomonas_E sp900113505, 95.0, 87.9, 0.77; GCF_000346775.1, s__Pseudomonas_E fluorescens_T, 95.0, 87.85, 0.76; GCF_013608025.1, s__Pseudomonas_E neoaurantiaca, 95.0, 87.77, 0.76; GCF_014268655.1, s__Pseudomonas_E sp014268655, 95.0, 87.7, 0.77; GCF_000802155.2, s__Pseudomonas_E frederiksbergensis_A, 95.0, 87.69, 0.74; GCF_000774145.1, s__Pseudomonas_E mediterranea, 95.0, 87.46, 0.76; GCF_014596565.1, s__Pseudomonas_E sp000801235, 95.0, 87.45, 0.75; GCF_006227205.1, s__Pseudomonas_E sp006227205, 95.0, 87.25, 0.76; GCF_007828215.1, s__Pseudomonas_E sp007828215, 95.0, 87.11, 0.74; GCF_900156465.1, s__Pseudomonas_E sp900156465, 95.0, 86.99, 0.77; GCF_001269905.1, s__Pseudomonas_E corrugata, 95.0, 86.93, 0.77; GCF_001269775.1, s__Pseudomonas_E sp001269775, 95.0, 86.64, 0.75; GCF_000282195.1, s__Pseudomonas_E sp000282195, 95.0, 84.56, 0.64; GCF_001655615.1, s__Pseudomonas_E sp001655615, 95.0, 84.47, 0.66; GCF_002967995.1, s__Pseudomonas_E frederiksbergensis_D, 95.0, 84.43, 0.67; GCF_003945765.1, s__Pseudomonas_E chlororaphis, 95.0, 84.43, 0.62; GCF_000282375.1, s__Pseudomonas_E sp000282375, 95.0, 84.38, 0.64; GCF_003850345.1, s__Pseudomonas_E chlororaphis_F, 95.0, 84.32, 0.62; GCF_000282415.1, s__Pseudomonas_E sp000282415, 95.0, 84.31, 0.6; GCF_000282495.1, s__Pseudomonas_E sp000282495, 95.0, 84.27, 0.63; GCF_003732275.1, s__Pseudomonas_E frederiksbergensis_H, 95.0, 84.27, 0.67; GCF_000512695.2, s__Pseudomonas_E sp000512695, 95.0, 84.23, 0.65; GCF_003151075.1, s__Pseudomonas_E sp003151075, 95.0, 84.18, 0.63; GCF_000931465.1, s__Pseudomonas_E sp000931465, 95.0, 84.18, 0.6; GCF_014076455.1, s__Pseudomonas_E migulae_A, 95.0, 84.17, 0.6; GCF_001238485.1, s__Pseudomonas_E syringae_E, 95.0, 84.15, 0.65; GCF_001921865.1, s__Pseudomonas_E chlororaphis_D, 95.0, 84.15, 0.6; GCF_900105495.1, s__Pseudomonas_E frederiksbergensis_E, 95.0, 84.15, 0.64; GCF_001042905.1, s__Pseudomonas_E lini, 95.0, 84.14, 0.68; GCF_000968015.1, s__Pseudomonas_E fluorescens_W, 95.0, 84.13, 0.61; GCF_006438925.1, s__Pseudomonas_E mandelii_C, 95.0, 84.13, 0.64; GCF_900187445.1, s__Pseudomonas_E sp900187445, 95.0, 84.11, 0.64; GCF_000282315.2, s__Pseudomonas_E sp000282315, 95.0, 84.1, 0.64; GCF_900107395.1, s__Pseudomonas_E sp900107395, 95.0, 84.1, 0.62; GCF_004136015.1, s__Pseudomonas_E sp004136015, 95.0, 84.09, 0.64; GCF_009834545.1, s__Pseudomonas_E sp900187635, 95.0, 84.09, 0.58; GCF_900187505.1, s__Pseudomonas_E sp900187505, 95.0, 84.08, 0.63; GCF_902498065.1, s__Pseudomonas_E fluorescens_BJ, 95.0, 84.05, 0.63; GCF_900103875.1, s__Pseudomonas_E arsenicoxydans, 95.0, 84.04, 0.6; GCF_900187425.1, s__Pseudomonas_E sp900187425, 95.0, 84.02, 0.63; GCF_001421885.1, s__Pseudomonas_E sp001421885, 95.0, 84.02, 0.6; GCF_009761815.1, s__Pseudomonas_E sp009761815, 95.0, 84.0, 0.57; GCF_900109995.1, s__Pseudomonas_E sp900109995, 95.0, 83.97, 0.63; GCF_008369325.1, s__Pseudomonas_E sp008369325, 95.0, 83.94, 0.61; GCF_002286815.1, s__Pseudomonas_E sp002286815, 95.0, 83.9, 0.66; GCF_001945365.1, s__Pseudomonas_E reinekei, 95.0, 83.89, 0.6; GCF_003732225.1, s__Pseudomonas_E brassicacearum_E, 95.0, 83.83, 0.61; GCF_000217955.3, s__Pseudomonas_E fluorescens_AQ, 95.0, 83.8, 0.56; GCF_001547895.1, s__Pseudomonas_E sp001547895, 95.0, 83.78, 0.6; GCF_900187645.1, s__Pseudomonas_E sp900187645, 95.0, 83.78, 0.62; GCF_001307155.1, s__Pseudomonas_E fluorescens_E, 95.0, 83.76, 0.61; GCF_007713465.1, s__Pseudomonas_E sp007713465, 95.0, 83.73, 0.62; GCF_001874645.1, s__Pseudomonas_E frederiksbergensis_B, 95.0, 83.71, 0.57; GCF_000397205.1, s__Pseudomonas_E protegens, 95.0, 83.68, 0.6; GCF_002018875.1, s__Pseudomonas_E sp002018875, 95.0, 83.66, 0.63; GCF_013407925.2, s__Pseudomonas_E fluorescens_AP, 95.0, 83.65, 0.6; GCF_002980155.1, s__Pseudomonas_E sp002980155, 95.0, 83.61, 0.55; GCF_900105185.1, s__Pseudomonas_E saponiphila, 95.0, 83.58, 0.59; GCF_003731765.1, s__Pseudomonas_E chlororaphis_G, 95.0, 83.57, 0.61; GCF_000633395.1, s__Pseudomonas_E sp000633395, 95.0, 83.54, 0.6; GCF_013386765.1, s__Pseudomonas_E yamanorum_A, 95.0, 83.5, 0.58; GCF_000820515.1, s__Pseudomonas_E batumici, 95.0, 83.46, 0.56; GCF_003363755.1, s__Pseudomonas_E protegens_A, 95.0, 83.45, 0.59; GCF_003732485.1, s__Pseudomonas_E protegens_B, 95.0, 83.43, 0.57; GCF_002251635.1, s__Pseudomonas_E mandelii_B, 95.0, 83.43, 0.6; GCF_902497895.1, s__Pseudomonas_E fluorescens_BP, 95.0, 83.42, 0.57; GCF_002204795.1, s__Pseudomonas_E sp002204795, 95.0, 83.39, 0.57; GCF_013386115.1, s__Pseudomonas_E gingeri_B, 95.0, 83.38, 0.58; GCF_900105735.1, s__Pseudomonas_E yamanorum, 95.0, 83.34, 0.57; GCF_013385635.1, s__Pseudomonas_E gingeri_A, 95.0, 83.3, 0.57; GCF_013386825.1, s__Pseudomonas_E sp013386825, 95.0, 83.26, 0.57; GCF_001952855.1, s__Pseudomonas_E sp001952855, 95.0, 83.25, 0.57; GCF_002814235.1, s__Pseudomonas_E sp002814235, 95.0, 83.25, 0.58; GCF_902497875.1, s__Pseudomonas_E fluorescens_BR, 95.0, 83.23, 0.58; GCF_004011535.1, s__Pseudomonas_E asplenii_A, 95.0, 83.2, 0.59; GCF_013385425.1, s__Pseudomonas_E gingeri_D, 95.0, 83.19, 0.57; GCF_013386165.1, s__Pseudomonas_E gingeri_C, 95.0, 83.07, 0.57; GCF_009908285.1, s__Pseudomonas_E sp009908285, 95.0, 83.06, 0.58; GCF_013403585.1, s__Pseudomonas_E yamanorum_B, 95.0, 83.05, 0.55; GCF_000730425.1, s__Pseudomonas_E fluorescens_X, 95.0, 83.01, 0.54; GCF_000474765.1, s__Pseudomonas_E aestus, 95.0, 83.0, 0.53; GCF_012935695.1, s__Pseudomonas_E sp012935695, 95.0, 82.98, 0.54; GCF_008369295.1, s__Pseudomonas_E sp008369295, 95.0, 82.97, 0.56; GCF_009861525.1, s__Pseudomonas_E sp009861525, 95.0, 82.91, 0.58; GCF_003850565.1, s__Pseudomonas_E sp001705835, 95.0, 82.85, 0.57; GCF_900109755.1, s__Pseudomonas_E agarici, 95.0, 81.99, 0.52</t>
  </si>
  <si>
    <t>GCF_002163625.1, s__Pseudomonas_E sp002163625, 95.0, 85.9, 0.86; GCF_900116605.1, s__Pseudomonas_E marincola, 95.0, 80.4, 0.47; GCA_002354655.1, s__Pseudomonas_E sp002354655, 95.0, 79.57, 0.42; GCA_002840155.1, s__Pseudomonas_E sp002840155, 95.0, 79.56, 0.42; GCF_004920405.1, s__Pseudomonas_E leptonychotis, 95.0, 79.46, 0.39; GCF_013184545.1, s__Pseudomonas_E sp013184545, 95.0, 79.42, 0.42; GCF_900099645.1, s__Pseudomonas_E peli, 95.0, 79.41, 0.4; GCF_900115555.1, s__Pseudomonas_E borbori, 95.0, 79.4, 0.39; GCF_007993865.1, s__Pseudomonas_E sp007993865, 95.0, 79.38, 0.41; GCF_900105355.1, s__Pseudomonas_E anguilliseptica, 95.0, 79.38, 0.41; GCF_900110925.1, s__Pseudomonas_E cuatrocienegasensis, 95.0, 79.37, 0.41; GCF_003060885.1, s__Pseudomonas_E sp003060885, 95.0, 79.36, 0.38; GCF_000498575.2, s__Pseudomonas_E taeanensis, 95.0, 79.31, 0.4; GCA_001465025.1, s__Pseudomonas_E sp001465025, 95.0, 79.27, 0.37; GCF_002025205.1, s__Pseudomonas_E sp002025205, 95.0, 79.26, 0.4; GCF_900113745.1, s__Pseudomonas_E guineae, 95.0, 79.2, 0.4; GCF_009763245.1, s__Pseudomonas_E sp009763245, 95.0, 79.14, 0.4; GCF_004327355.1, s__Pseudomonas_E dryadis, 95.0, 79.12, 0.37; GCF_900100495.1, s__Pseudomonas_E benzenivorans, 95.0, 79.12, 0.41; GCF_001941865.1, s__Pseudomonas_E alcaliphila_B, 95.7502, 79.1, 0.36; GCF_005502935.1, s__Pseudomonas_E sp005502935, 95.0, 79.09, 0.33; GCF_000213805.1, s__Pseudomonas_E fulva_B, 95.0, 79.03, 0.33; GCF_900142655.1, s__Pseudomonas_E punonensis, 95.0, 79.02, 0.33; GCF_900101755.1, s__Pseudomonas_E alcaliphila, 95.0, 79.0, 0.37; GCF_900113905.1, s__Pseudomonas_E argentinensis, 95.0, 78.98, 0.33; GCF_900102635.1, s__Pseudomonas_E chengduensis, 96.7402, 78.98, 0.36; GCF_003050835.1, s__Pseudomonas_E sp003050835, 95.0, 78.96, 0.35; GCF_001839655.1, s__Pseudomonas_E argentinensis_B, 95.0, 78.95, 0.32; GCF_900106015.1, s__Pseudomonas_E sihuiensis, 96.7402, 78.94, 0.37; GCF_900115695.1, s__Pseudomonas_E toyotomiensis, 95.1942, 78.94, 0.36; GCF_014109765.1, s__Pseudomonas_E oleovorans_B, 95.0, 78.94, 0.36; GCF_900104265.1, s__Pseudomonas_E guguanensis, 95.0, 78.93, 0.38; GCF_007049795.1, s__Pseudomonas_E mendocina_D, 95.0, 78.91, 0.35; GCF_002741105.1, s__Pseudomonas_E sediminis, 95.0, 78.9, 0.36; GCF_900100535.1, s__Pseudomonas_E flavescens, 95.0, 78.89, 0.31; GCF_003052605.1, s__Pseudomonas_E indoloxydans, 96.52, 78.89, 0.33; GCF_002197815.1, s__Pseudomonas_E oleovorans, 96.52, 78.89, 0.34; GCF_004327285.1, s__Pseudomonas_E daroniae, 95.0, 78.89, 0.33; GCF_013408425.1, s__Pseudomonas_E fulva_A, 95.0, 78.89, 0.33; GCF_002803095.1, s__Pseudomonas_E sp002803095, 95.6432, 78.87, 0.37; GCF_008041835.1, s__Pseudomonas_E sp002282595, 95.0, 78.87, 0.35; GCF_000016565.1, s__Pseudomonas_E mendocina_A, 95.0, 78.85, 0.37; GCF_900636545.1, s__Pseudomonas_E mendocina, 95.0, 78.84, 0.36; GCF_009932725.1, s__Pseudomonas_E sp009932725, 95.0, 78.83, 0.35; GCF_001945445.1, s__Pseudomonas_E sp001945445, 95.0, 78.82, 0.33; GCF_003253735.1, s__Pseudomonas_E sp003253735, 95.0, 78.82, 0.33; GCF_001567565.1, s__Pseudomonas_E composti_A, 95.0, 78.81, 0.38; GCF_900112645.1, s__Pseudomonas_E straminea, 95.0, 78.81, 0.32; GCF_004521985.1, s__Pseudomonas_E khazarica, 95.0, 78.81, 0.39; GCA_013823775.1, s__Pseudomonas_E sp013823775, 95.0, 78.81, 0.3; GCF_900102335.1, s__Pseudomonas_E seleniipraecipitans, 95.0, 78.79, 0.32; GCF_001446935.1, s__Pseudomonas_E sp001446935, 95.0, 78.79, 0.3; GCF_001945395.1, s__Pseudomonas_E sp001945395, 95.0, 78.78, 0.32; GCF_003595175.1, s__Pseudomonas_E sp003595175, 95.0, 78.78, 0.33; GCF_902506495.1, s__Pseudomonas_E sp902506495, 95.0, 78.77, 0.38; GCF_003208235.1, s__Pseudomonas_E sp003208235, 95.0, 78.77, 0.32; GCF_000418555.1, s__Pseudomonas_E sp000418555, 95.0, 78.76, 0.36; GCF_014490745.1, s__Pseudomonas_E alcaligenes_C, 95.0, 78.76, 0.33; GCF_003596405.1, s__Pseudomonas_E sp003596405, 95.0, 78.76, 0.35; GCF_900573885.1, s__Pseudomonas_E sp900573885, 95.0, 78.76, 0.33; GCF_000800615.1, s__Pseudomonas_E putida_F, 95.0, 78.75, 0.3; GCF_003008615.1, s__Pseudomonas_E mendocina_C, 95.0, 78.74, 0.36; GCF_010671685.1, s__Pseudomonas_E laurentiana, 95.0, 78.72, 0.24; GCF_900582625.1, s__Pseudomonas_E sp900582625, 95.0, 78.71, 0.33; GCF_003696305.1, s__Pseudomonas_E sp003696305, 95.0, 78.7, 0.36; GCF_002753995.1, s__Pseudomonas_E sp002753995, 95.0, 78.69, 0.26; GCF_000467105.1, s__Pseudomonas_E alcaligenes, 95.0, 78.69, 0.3; GCF_005508865.1, s__Pseudomonas_E sp005508865, 95.0, 78.68, 0.3; GCF_000259195.1, s__Pseudomonas_E donghuensis, 95.0, 78.68, 0.3; GCF_009905435.1, s__Pseudomonas_E sp009905435, 95.0, 78.68, 0.27; GCF_002806685.1, s__Pseudomonas_E qingdaonensis, 95.0, 78.66, 0.28; GCF_011355085.1, s__Pseudomonas_E sp011355085, 95.0, 78.66, 0.3; GCA_001830395.1, s__Pseudomonas_E sp001830395, 95.0, 78.64, 0.31; GCF_003024385.1, s__Pseudomonas_E sp003024385, 95.0, 78.64, 0.27; GCF_001592875.1, s__Pseudomonas_E sp001592875, 95.0, 78.64, 0.34; GCF_004025535.1, s__Pseudomonas_E alkylphenolica_A, 95.0, 78.64, 0.28; GCF_000746525.1, s__Pseudomonas_E alkylphenolica, 95.0, 78.6, 0.29; GCF_000761545.1, s__Pseudomonas_E sp000761545, 95.0, 78.6, 0.3; GCF_010671725.1, s__Pseudomonas_E brassicae, 95.0, 78.59, 0.26; GCF_004353925.1, s__Pseudomonas_E sp004353925, 95.0, 78.58, 0.28; GCF_900101695.1, s__Pseudomonas_E sp900101695, 95.0, 78.58, 0.31; GCF_904061905.1, s__Pseudomonas_E sp904061905, 95.0, 78.58, 0.31; GCA_002439135.1, s__Pseudomonas_E sp002439135, 95.0, 78.56, 0.33; GCF_900156545.1, s__Pseudomonas_E alcaligenes_A, 95.0, 78.55, 0.33; GCF_003105155.1, s__Pseudomonas_E sp003105155, 95.0, 78.55, 0.29; GCF_900187455.1, s__Pseudomonas_E sp900187455, 95.0, 78.55, 0.28; GCF_004214895.1, s__Pseudomonas_E sp004214895, 95.0, 78.53, 0.3; GCF_900497695.1, s__Pseudomonas_E wadenswilerensis, 95.0, 78.52, 0.31; GCF_000425805.1, s__Pseudomonas_E vranovensis, 95.0, 78.5, 0.3; GCF_000955815.1, s__Pseudomonas_E sp000955815, 95.0, 78.47, 0.27; GCF_004803755.1, s__Pseudomonas_E sp004803755, 95.0, 78.44, 0.26; GCA_003523465.1, s__Pseudomonas_E sp003523465, 95.0, 78.4, 0.27; GCF_003231275.1, s__Pseudomonas_E sp003231275, 95.0, 78.37, 0.28; GCA_002483005.1, s__Pseudomonas_E sp002483005, 95.0, 78.3, 0.3; GCF_003052585.1, s__Pseudomonas_E sp003052585, 95.0, 78.28, 0.27; GCF_902498185.1, s__Pseudomonas_E fluorescens_BS, 95.0, 78.26, 0.25; GCA_002379585.1, s__Pseudomonas_E sp002379585, 95.0, 78.18, 0.23; GCF_000364625.1, s__Pseudomonas_E thermotolerans, 95.0, 78.03, 0.3; GCF_900105995.1, s__Pseudomonas_E pohangensis, 95.0, 78.01, 0.26</t>
  </si>
  <si>
    <t>GCF_014472415.1, s__Pseudomonas_E sp014472415, 95.0, 89.65, 0.8; GCF_002813455.1, s__Pseudomonas_E baetica, 95.0, 89.3, 0.8; GCF_002901475.1, s__Pseudomonas_E sp002901475, 95.0, 89.03, 0.81; GCF_003732425.1, s__Pseudomonas_E fluorescens_BE, 95.0, 88.81, 0.81; GCA_002754355.1, s__Pseudomonas_E sp002754355, 95.0, 88.81, 0.82; GCF_001648775.1, s__Pseudomonas_E fluorescens_M, 95.0, 88.8, 0.81; GCF_004011755.1, s__Pseudomonas_E sp004011755, 95.0, 88.77, 0.81; GCF_003053805.1, s__Pseudomonas_E sp003053805, 95.0, 88.77, 0.81; GCF_000783395.1, s__Pseudomonas_E helmanticensis, 95.0, 88.76, 0.82; GCF_002003425.1, s__Pseudomonas_E koreensis_A, 95.0, 88.73, 0.82; GCF_900187515.1, s__Pseudomonas_E sp900187515, 95.0, 88.71, 0.81; GCF_902498005.1, s__Pseudomonas_E fluorescens_BL, 95.0, 88.7, 0.78; GCF_013363935.1, s__Pseudomonas_E fluorescens_F, 95.0, 88.68, 0.83; GCF_900580865.1, s__Pseudomonas_E sp900580865, 95.0, 88.68, 0.82; GCF_009834515.1, s__Pseudomonas_E sp009834515, 95.0, 88.67, 0.81; GCF_900582195.1, s__Pseudomonas_E sp900582195, 95.0, 88.66, 0.8; GCF_900187605.1, s__Pseudomonas_E sp900187605, 95.0, 88.66, 0.82; GCF_005938625.1, s__Pseudomonas_E fluorescens_BD, 95.0, 88.62, 0.81; GCF_012986595.1, s__Pseudomonas_E koreensis, 95.0, 88.6, 0.79; GCF_902497745.1, s__Pseudomonas_E fluorescens_BM, 95.0, 88.57, 0.81; GCF_003999415.1, s__Pseudomonas_E koreensis_E, 95.0, 88.55, 0.79; GCF_004683905.1, s__Pseudomonas_E putida_A, 95.0, 88.55, 0.81; GCF_003732725.1, s__Pseudomonas_E fluorescens_BC, 95.0, 88.53, 0.81; GCF_000631985.1, s__Pseudomonas_E sp000631985, 95.0, 88.53, 0.8; GCF_001020875.1, s__Pseudomonas_E fluorescens_N, 95.0, 88.53, 0.79; GCF_004124275.1, s__Pseudomonas_E sp004124275, 95.0, 88.51, 0.8; GCF_011369485.1, s__Pseudomonas_E sp011369485, 95.0, 88.5, 0.79; GCF_002878485.1, s__Pseudomonas_E sp002878485, 95.0, 88.48, 0.78; GCF_000292795.1, s__Pseudomonas_E fluorescens_H, 95.0, 88.46, 0.8; GCF_000282515.1, s__Pseudomonas_E sp000282515, 95.0, 88.45, 0.76; GCF_009764645.1, s__Pseudomonas_E sp009764645, 95.0, 88.42, 0.78; GCF_001297015.1, s__Pseudomonas_E sp001297015, 95.0, 88.4, 0.79; GCF_000282275.2, s__Pseudomonas_E sp000282275, 95.0, 88.38, 0.79; GCF_003061005.1, s__Pseudomonas_E sp003061005, 95.0, 88.37, 0.78; GCF_000633255.1, s__Pseudomonas_E sp000633255, 95.0, 88.35, 0.79; GCF_001269815.1, s__Pseudomonas_E sp001269815, 95.0, 88.31, 0.77; GCA_003049825.1, s__Pseudomonas_E koreensis_B, 95.0, 88.3, 0.8; GCF_004006335.1, s__Pseudomonas_E sp002112885, 95.0, 87.91, 0.8; GCF_003352875.1, s__Pseudomonas_E fluorescens_BF, 95.0, 87.89, 0.78; GCF_002417665.1, s__Pseudomonas_E fluorescens_J, 95.0, 87.82, 0.78; GCF_002113125.1, s__Pseudomonas_E sp002113125, 95.0, 87.77, 0.78; GCF_003352185.1, s__Pseudomonas_E kribbensis, 95.0, 87.73, 0.78; GCF_010448615.1, s__Pseudomonas_E sp001655595, 95.0, 87.68, 0.79; GCA_001594225.2, s__Pseudomonas_E glycinae, 95.0, 87.68, 0.8; GCF_012974785.1, s__Pseudomonas_E fluorescens_BT, 95.0, 87.55, 0.79; GCF_002113045.1, s__Pseudomonas_E sp002113045, 95.0, 87.54, 0.78; GCF_002112385.1, s__Pseudomonas_E sp002112385, 95.0, 87.51, 0.78; GCA_902825215.1, s__Pseudomonas_E fluorescens_G, 95.0, 87.43, 0.79; GCF_014270125.1, s__Pseudomonas_E sp014270125, 95.0, 87.4, 0.77; GCF_001605965.1, s__Pseudomonas_E koreensis_C, 95.0, 87.39, 0.78; GCF_900105805.1, s__Pseudomonas_E moraviensis_A, 95.0, 87.36, 0.76; GCF_900105485.1, s__Pseudomonas_E granadensis, 95.0, 87.35, 0.78; GCF_005233515.1, s__Pseudomonas_E sp005233515, 95.0, 87.34, 0.77; GCF_000817895.1, s__Pseudomonas_E fluorescens_AO, 95.0, 87.32, 0.76; GCF_900636825.1, s__Pseudomonas_E fluorescens_BG, 95.0, 87.18, 0.74; GCF_002836515.1, s__Pseudomonas_E sp002836515, 95.0, 87.07, 0.75; GCF_014268505.1, s__Pseudomonas_E sp014268505, 95.0, 87.07, 0.77; GCF_001679645.1, s__Pseudomonas_E fluorescens_K, 95.0, 86.93, 0.75; GCF_002113595.1, s__Pseudomonas_E sp002113595, 95.0, 86.06, 0.76; GCF_000282415.1, s__Pseudomonas_E sp000282415, 95.0, 85.84, 0.67; GCF_009764265.1, s__Pseudomonas_E sp009764265, 95.0, 85.7, 0.68; GCF_000968015.1, s__Pseudomonas_E fluorescens_W, 95.0, 85.62, 0.69; GCF_902498135.1, s__Pseudomonas_E fluorescens_BH, 95.0, 85.59, 0.67; GCF_000282455.1, s__Pseudomonas_E sp000282455, 95.0, 85.54, 0.67; GCF_002906155.1, s__Pseudomonas_E laurylsulfativorans, 95.0, 85.54, 0.66; GCF_900187425.1, s__Pseudomonas_E sp900187425, 95.0, 85.54, 0.72; GCF_001429045.1, s__Pseudomonas_E sp001429045, 95.0, 85.52, 0.68; GCF_900187615.1, s__Pseudomonas_E sp900187615, 95.0, 85.52, 0.64; GCF_000967965.1, s__Pseudomonas_E fluorescens_O, 95.0, 85.52, 0.68; GCF_902498195.1, s__Pseudomonas_E fluorescens_BU, 95.0, 85.51, 0.67; GCF_003053605.1, s__Pseudomonas_E sp003053605, 95.0, 85.49, 0.67; GCF_002236115.1, s__Pseudomonas_E jessenii, 95.0, 85.49, 0.68; GCF_900105495.1, s__Pseudomonas_E frederiksbergensis_E, 95.0, 85.49, 0.7; GCF_000802965.1, s__Pseudomonas_E fluorescens_A, 95.0, 85.48, 0.67; GCF_001042905.1, s__Pseudomonas_E lini, 95.0, 85.45, 0.71; GCF_902497845.1, s__Pseudomonas_E fluorescens_BN, 95.0, 85.43, 0.69; GCF_001945365.1, s__Pseudomonas_E reinekei, 95.0, 85.43, 0.68; GCF_001984065.1, s__Pseudomonas_E sp001984065, 95.0, 85.42, 0.65; GCF_000512695.2, s__Pseudomonas_E sp000512695, 95.0, 85.41, 0.67; GCF_002303925.1, s__Pseudomonas_E sp002303925, 95.0, 85.4, 0.67; GCF_009761815.1, s__Pseudomonas_E sp009761815, 95.0, 85.39, 0.66; GCF_002934665.1, s__Pseudomonas_E laurylsulfatiphila, 95.0, 85.38, 0.68; GCF_003050925.1, s__Pseudomonas_E sp003050925, 95.0, 85.36, 0.67; GCF_002113025.1, s__Pseudomonas_E sp002113025, 95.0, 85.25, 0.67; GCF_002113375.1, s__Pseudomonas_E sp002113375, 95.0, 85.25, 0.64; GCF_900187565.1, s__Pseudomonas_E sp900187565, 95.0, 85.23, 0.69; GCF_000282475.1, s__Pseudomonas_E sp000282475, 95.0, 85.22, 0.65; GCF_900105115.1, s__Pseudomonas_E mohnii, 95.0, 85.19, 0.67; GCF_013359695.1, s__Pseudomonas_E sp013359695, 95.0, 85.19, 0.67; GCF_013359595.1, s__Pseudomonas_E sp013359595, 95.0, 85.18, 0.67; GCF_008801475.1, s__Pseudomonas_E moorei, 95.0, 85.16, 0.65; GCF_004348895.1, s__Pseudomonas_E vancouverensis, 95.0, 85.14, 0.66; GCF_003228315.1, s__Pseudomonas_E putida_S, 95.0, 85.11, 0.66; GCF_001427125.1, s__Pseudomonas_E sp001427125, 95.0, 85.08, 0.67; GCF_002356535.1, s__Pseudomonas_E sp002356535, 95.0, 85.08, 0.66; GCF_001976065.1, s__Pseudomonas_E putida_G, 95.0, 85.06, 0.66; GCF_001421885.1, s__Pseudomonas_E sp001421885, 95.0, 85.01, 0.65; GCF_001269805.1, s__Pseudomonas_E sp001269805, 95.0, 84.99, 0.65; GCF_002277815.1, s__Pseudomonas_E sp002277815, 95.0, 84.94, 0.65; GCF_002236105.1, s__Pseudomonas_E umsongensis, 95.0, 84.72, 0.65</t>
  </si>
  <si>
    <t>GCF_001042905.1, s__Pseudomonas_E lini, 95.0, 94.61, 0.84; GCF_003732275.1, s__Pseudomonas_E frederiksbergensis_H, 95.0, 94.5, 0.82; GCF_000282375.1, s__Pseudomonas_E sp000282375, 95.0, 93.87, 0.8; GCF_000512695.2, s__Pseudomonas_E sp000512695, 95.0, 93.7, 0.82; GCF_000282495.1, s__Pseudomonas_E sp000282495, 95.0, 93.64, 0.81; GCF_900187445.1, s__Pseudomonas_E sp900187445, 95.0, 93.52, 0.83; GCF_002286815.1, s__Pseudomonas_E sp002286815, 95.0, 92.4, 0.84; GCF_000282195.1, s__Pseudomonas_E sp000282195, 95.0, 91.25, 0.78; GCF_002967995.1, s__Pseudomonas_E frederiksbergensis_D, 95.0, 91.18, 0.81; GCF_001655615.1, s__Pseudomonas_E sp001655615, 95.0, 91.07, 0.81; GCF_900187425.1, s__Pseudomonas_E sp900187425, 95.0, 89.02, 0.78; GCF_000282315.2, s__Pseudomonas_E sp000282315, 95.0, 88.92, 0.77; GCF_006438925.1, s__Pseudomonas_E mandelii_C, 95.0, 88.85, 0.76; GCF_004136015.1, s__Pseudomonas_E sp004136015, 95.0, 88.72, 0.75; GCF_900105495.1, s__Pseudomonas_E frederiksbergensis_E, 95.0, 88.71, 0.77; GCF_000968015.1, s__Pseudomonas_E fluorescens_W, 95.0, 88.58, 0.75; GCF_003151075.1, s__Pseudomonas_E sp003151075, 95.0, 88.34, 0.76; GCF_004310295.1, s__Pseudomonas_E sp004310295, 95.0, 88.26, 0.73; GCF_008369325.1, s__Pseudomonas_E sp008369325, 95.0, 88.24, 0.73; GCF_001297125.1, s__Pseudomonas_E sp001297125, 95.0, 88.22, 0.72; GCF_000282415.1, s__Pseudomonas_E sp000282415, 95.0, 88.21, 0.72; GCF_900106065.1, s__Pseudomonas_E mandelii, 95.0, 88.15, 0.76; GCF_902498065.1, s__Pseudomonas_E fluorescens_BJ, 95.0, 88.06, 0.73; GCF_002091715.1, s__Pseudomonas_E migulae, 95.0, 87.98, 0.72; GCF_012935755.1, s__Pseudomonas_E sp012935755, 95.0, 87.95, 0.74; GCF_001308855.1, s__Pseudomonas_E sp001308855, 95.0, 87.92, 0.73; GCF_000293885.2, s__Pseudomonas_E fluorescens_B, 95.0, 87.85, 0.74; GCF_004364415.1, s__Pseudomonas_E mandelii_D, 95.0, 87.83, 0.73; GCF_008370045.1, s__Pseudomonas_E sp008370045, 95.0, 87.81, 0.74; GCF_003732265.1, s__Pseudomonas_E brassicacearum_D, 95.0, 87.77, 0.71; GCF_003732705.1, s__Pseudomonas_E frederiksbergensis_F, 95.0, 87.74, 0.73; GCF_003732665.1, s__Pseudomonas_E frederiksbergensis_G, 95.0, 87.74, 0.73; GCF_902497995.1, s__Pseudomonas_E fluorescens_BK, 95.0, 87.7, 0.67; GCF_900103875.1, s__Pseudomonas_E arsenicoxydans, 95.0, 87.69, 0.72; GCF_902497855.1, s__Pseudomonas_E fluorescens_BI, 95.0, 87.6, 0.71; GCF_001511755.1, s__Pseudomonas_E sp001511755, 95.0, 87.49, 0.74; GCF_006094435.1, s__Pseudomonas_E sp002029345, 95.0, 87.48, 0.71; GCF_009761815.1, s__Pseudomonas_E sp009761815, 95.0, 87.47, 0.66; GCF_006438915.1, s__Pseudomonas_E arsenicoxydans_A, 95.0, 87.44, 0.72; GCF_001661075.1, s__Pseudomonas_E silesiensis, 95.0, 87.42, 0.71; GCF_902497785.1, s__Pseudomonas_E fluorescens_BO, 95.0, 87.36, 0.68; GCF_002000165.1, s__Pseudomonas_E sp002000165, 95.0, 87.28, 0.71; GCF_000282215.1, s__Pseudomonas_E sp000282215, 95.0, 87.12, 0.66; GCF_000802965.1, s__Pseudomonas_E fluorescens_A, 95.0, 87.05, 0.68; GCF_902498135.1, s__Pseudomonas_E fluorescens_BH, 95.0, 86.93, 0.7; GCF_003050925.1, s__Pseudomonas_E sp003050925, 95.0, 86.88, 0.71; GCF_000282455.1, s__Pseudomonas_E sp000282455, 95.0, 86.87, 0.71; GCF_902498195.1, s__Pseudomonas_E fluorescens_BU, 95.0, 86.86, 0.69; GCF_900187565.1, s__Pseudomonas_E sp900187565, 95.0, 86.86, 0.69; GCF_003053605.1, s__Pseudomonas_E sp003053605, 95.0, 86.85, 0.68; GCF_002303925.1, s__Pseudomonas_E sp002303925, 95.0, 86.84, 0.68; GCF_001429045.1, s__Pseudomonas_E sp001429045, 95.0, 86.8, 0.69; GCF_000967965.1, s__Pseudomonas_E fluorescens_O, 95.0, 86.77, 0.68; GCF_002236115.1, s__Pseudomonas_E jessenii, 95.0, 86.74, 0.7; GCF_002251635.1, s__Pseudomonas_E mandelii_B, 95.0, 86.68, 0.69; GCF_002934665.1, s__Pseudomonas_E laurylsulfatiphila, 95.0, 86.68, 0.68; GCF_900105155.1, s__Pseudomonas_E prosekii, 95.0, 86.68, 0.7; GCF_002277815.1, s__Pseudomonas_E sp002277815, 95.0, 86.65, 0.68; GCF_900187615.1, s__Pseudomonas_E sp900187615, 95.0, 86.65, 0.66; GCF_013359695.1, s__Pseudomonas_E sp013359695, 95.0, 86.63, 0.68; GCF_009764265.1, s__Pseudomonas_E sp009764265, 95.0, 86.63, 0.68; GCF_900105115.1, s__Pseudomonas_E mohnii, 95.0, 86.62, 0.68; GCF_002356535.1, s__Pseudomonas_E sp002356535, 95.0, 86.62, 0.69; GCF_002113025.1, s__Pseudomonas_E sp002113025, 95.0, 86.61, 0.7; GCF_008801475.1, s__Pseudomonas_E moorei, 95.0, 86.6, 0.67; GCF_000282475.1, s__Pseudomonas_E sp000282475, 95.0, 86.56, 0.67; GCF_002906155.1, s__Pseudomonas_E laurylsulfativorans, 95.0, 86.55, 0.68; GCF_902497845.1, s__Pseudomonas_E fluorescens_BN, 95.0, 86.53, 0.69; GCF_001945365.1, s__Pseudomonas_E reinekei, 95.0, 86.47, 0.68; GCF_001984065.1, s__Pseudomonas_E sp001984065, 95.0, 86.34, 0.66; GCF_001976065.1, s__Pseudomonas_E putida_G, 95.0, 86.31, 0.68; GCF_010095445.1, s__Pseudomonas_E sp010095445, 95.0, 86.22, 0.67; GCF_002236105.1, s__Pseudomonas_E umsongensis, 95.0, 86.19, 0.67; GCF_001421885.1, s__Pseudomonas_E sp001421885, 95.0, 86.18, 0.68; GCF_013359595.1, s__Pseudomonas_E sp013359595, 95.0, 86.17, 0.65; GCF_001427125.1, s__Pseudomonas_E sp001427125, 95.0, 86.15, 0.66; GCF_002113375.1, s__Pseudomonas_E sp002113375, 95.0, 86.14, 0.69; GCF_003228315.1, s__Pseudomonas_E putida_S, 95.0, 86.12, 0.65; GCF_003732225.1, s__Pseudomonas_E brassicacearum_E, 95.0, 86.02, 0.7; GCF_001269805.1, s__Pseudomonas_E sp001269805, 95.0, 85.99, 0.64; GCF_007713465.1, s__Pseudomonas_E sp007713465, 95.0, 85.94, 0.69; GCF_001307155.1, s__Pseudomonas_E fluorescens_E, 95.0, 85.78, 0.68; GCF_000952175.1, s__Pseudomonas_E sp000952175, 95.0, 85.77, 0.67; GCF_004348895.1, s__Pseudomonas_E vancouverensis, 95.0, 85.74, 0.65; GCF_001874645.1, s__Pseudomonas_E frederiksbergensis_B, 95.0, 85.73, 0.64; GCF_000217955.3, s__Pseudomonas_E fluorescens_AQ, 95.0, 85.71, 0.64; GCF_000690905.1, s__Pseudomonas_E sp000690905, 95.0, 85.67, 0.65; GCF_900187505.1, s__Pseudomonas_E sp900187505, 95.0, 85.45, 0.69; GCF_902497625.1, s__Pseudomonas_E fluorescens_BQ, 95.0, 85.39, 0.66; GCF_014076455.1, s__Pseudomonas_E migulae_A, 95.0, 85.24, 0.64; GCF_902497895.1, s__Pseudomonas_E fluorescens_BP, 95.0, 85.11, 0.64; GCF_009834545.1, s__Pseudomonas_E sp900187635, 95.0, 85.04, 0.64; GCF_902497875.1, s__Pseudomonas_E fluorescens_BR, 95.0, 84.89, 0.66; GCF_900109995.1, s__Pseudomonas_E sp900109995, 95.0, 84.82, 0.67; GCF_004786035.1, s__Pseudomonas_E sp004786035, 95.0, 84.55, 0.66; GCF_002980155.1, s__Pseudomonas_E sp002980155, 95.0, 84.54, 0.6; GCF_003731765.1, s__Pseudomonas_E chlororaphis_G, 95.0, 84.05, 0.63; GCF_900187645.1, s__Pseudomonas_E sp900187645, 95.0, 84.03, 0.64; GCF_013403585.1, s__Pseudomonas_E yamanorum_B, 95.0, 83.71, 0.57</t>
  </si>
  <si>
    <t>d__Bacteria;p__Proteobacteria;c__Gammaproteobacteria;o__Pseudomonadales;f__Pseudomonadaceae;g__Pseudomonas_E;s__Pseudomonas_E syringae_E</t>
  </si>
  <si>
    <t>GCF_900106095.1, s__Pseudomonas_E deceptionensis, 95.0, 89.18, 0.83; GCF_002269505.1, s__Pseudomonas_E fragi_D, 95.0, 88.56, 0.82; GCF_900105835.1, s__Pseudomonas_E fragi, 95.0, 88.31, 0.79; GCF_900618535.1, s__Pseudomonas_E bubulae, 95.0, 88.1, 0.81; GCF_000346225.2, s__Pseudomonas_E sp000346225, 95.0, 85.71, 0.74; GCF_001294575.1, s__Pseudomonas_E versuta, 95.0, 85.59, 0.72; GCF_900475285.1, s__Pseudomonas_E taetrolens, 95.0, 85.01, 0.72; GCF_001043025.1, s__Pseudomonas_E helleri, 95.0, 84.44, 0.67; GCF_001043055.1, s__Pseudomonas_E weihenstephanensis, 95.0, 84.41, 0.68; GCF_000282975.1, s__Pseudomonas_E psychrophila_A, 95.0, 84.32, 0.66; GCF_009600315.1, s__Pseudomonas_E helleri_A, 95.0, 84.16, 0.65; GCF_001042985.1, s__Pseudomonas_E lundensis, 95.0, 83.99, 0.68; GCF_007858365.1, s__Pseudomonas_E saxonica, 95.0, 83.92, 0.65; GCF_002269125.1, s__Pseudomonas_E lundensis_A, 95.0, 83.79, 0.68; GCF_001411475.1, s__Pseudomonas_E endophytica, 95.0, 82.91, 0.63; GCF_003732225.1, s__Pseudomonas_E brassicacearum_E, 95.0, 82.14, 0.5; GCF_009834545.1, s__Pseudomonas_E sp900187635, 95.0, 82.11, 0.55; GCF_001874645.1, s__Pseudomonas_E frederiksbergensis_B, 95.0, 82.08, 0.51; GCF_014076455.1, s__Pseudomonas_E migulae_A, 95.0, 82.06, 0.55; GCF_900109995.1, s__Pseudomonas_E sp900109995, 95.0, 82.03, 0.52; GCF_900187505.1, s__Pseudomonas_E sp900187505, 95.0, 82.02, 0.52; GCF_001655615.1, s__Pseudomonas_E sp001655615, 95.0, 82.02, 0.54; GCF_001307155.1, s__Pseudomonas_E fluorescens_E, 95.0, 82.0, 0.53; GCF_007713465.1, s__Pseudomonas_E sp007713465, 95.0, 81.99, 0.5; GCF_000217955.3, s__Pseudomonas_E fluorescens_AQ, 95.0, 81.94, 0.52; GCF_000282195.1, s__Pseudomonas_E sp000282195, 95.0, 81.94, 0.53; GCF_000282315.2, s__Pseudomonas_E sp000282315, 95.0, 81.93, 0.55; GCF_000282375.1, s__Pseudomonas_E sp000282375, 95.0, 81.92, 0.52; GCF_900187425.1, s__Pseudomonas_E sp900187425, 95.0, 81.91, 0.55; GCF_902497895.1, s__Pseudomonas_E fluorescens_BP, 95.0, 81.9, 0.5; GCF_003850345.1, s__Pseudomonas_E chlororaphis_F, 95.0, 81.9, 0.58; GCF_003945765.1, s__Pseudomonas_E chlororaphis, 95.0, 81.88, 0.58; GCF_000512695.2, s__Pseudomonas_E sp000512695, 95.0, 81.86, 0.51; GCF_002018875.1, s__Pseudomonas_E sp002018875, 95.0, 81.86, 0.6; GCF_000282415.1, s__Pseudomonas_E sp000282415, 95.0, 81.85, 0.55; GCF_004136015.1, s__Pseudomonas_E sp004136015, 95.0, 81.84, 0.56; GCF_900187645.1, s__Pseudomonas_E sp900187645, 95.0, 81.83, 0.5; GCF_001952855.1, s__Pseudomonas_E sp001952855, 95.0, 81.83, 0.56; GCF_006438925.1, s__Pseudomonas_E mandelii_C, 95.0, 81.83, 0.55; GCF_003732275.1, s__Pseudomonas_E frederiksbergensis_H, 95.0, 81.82, 0.53; GCF_002286815.1, s__Pseudomonas_E sp002286815, 95.0, 81.8, 0.5; GCF_902497875.1, s__Pseudomonas_E fluorescens_BR, 95.0, 81.79, 0.54; GCF_000282495.1, s__Pseudomonas_E sp000282495, 95.0, 81.79, 0.54; GCF_009761815.1, s__Pseudomonas_E sp009761815, 95.0, 81.78, 0.54; GCF_900105495.1, s__Pseudomonas_E frederiksbergensis_E, 95.0, 81.77, 0.54; GCF_002980155.1, s__Pseudomonas_E sp002980155, 95.0, 81.74, 0.54; GCF_001238485.1, s__Pseudomonas_E syringae_E, 95.0, 81.74, 0.53; GCF_013403585.1, s__Pseudomonas_E yamanorum_B, 95.0, 81.74, 0.54; GCF_000968015.1, s__Pseudomonas_E fluorescens_W, 95.0, 81.74, 0.54; GCF_900105735.1, s__Pseudomonas_E yamanorum, 95.0, 81.74, 0.58; GCF_002967995.1, s__Pseudomonas_E frederiksbergensis_D, 95.0, 81.74, 0.55; GCF_003731765.1, s__Pseudomonas_E chlororaphis_G, 95.0, 81.71, 0.56; GCF_001921865.1, s__Pseudomonas_E chlororaphis_D, 95.0, 81.7, 0.56; GCF_001042905.1, s__Pseudomonas_E lini, 95.0, 81.67, 0.54; GCF_900107395.1, s__Pseudomonas_E sp900107395, 95.0, 81.67, 0.56; GCF_900187445.1, s__Pseudomonas_E sp900187445, 95.0, 81.66, 0.52; GCF_012935695.1, s__Pseudomonas_E sp012935695, 95.0, 81.65, 0.54; GCF_008369295.1, s__Pseudomonas_E sp008369295, 95.0, 81.63, 0.54; GCF_002251635.1, s__Pseudomonas_E mandelii_B, 95.0, 81.63, 0.5; GCF_000931465.1, s__Pseudomonas_E sp000931465, 95.0, 81.62, 0.57; GCF_002814235.1, s__Pseudomonas_E sp002814235, 95.0, 81.62, 0.53; GCF_013386115.1, s__Pseudomonas_E gingeri_B, 95.0, 81.61, 0.55; GCF_013407925.2, s__Pseudomonas_E fluorescens_AP, 95.0, 81.6, 0.56; GCF_000633395.1, s__Pseudomonas_E sp000633395, 95.0, 81.6, 0.55; GCF_013385425.1, s__Pseudomonas_E gingeri_D, 95.0, 81.59, 0.52; GCF_900105185.1, s__Pseudomonas_E saponiphila, 95.0, 81.58, 0.55; GCF_000397205.1, s__Pseudomonas_E protegens, 95.0, 81.56, 0.57; GCF_013385635.1, s__Pseudomonas_E gingeri_A, 95.0, 81.55, 0.53; GCF_001547895.1, s__Pseudomonas_E sp001547895, 95.0, 81.54, 0.56; GCF_003363755.1, s__Pseudomonas_E protegens_A, 95.0, 81.46, 0.55; GCF_003732485.1, s__Pseudomonas_E protegens_B, 95.0, 81.44, 0.55; GCF_004786035.1, s__Pseudomonas_E sp004786035, 95.0, 81.43, 0.51; GCF_001269885.1, s__Pseudomonas_E kilonensis, 95.0, 81.43, 0.51; GCF_000585995.1, s__Pseudomonas_E brassicacearum_A, 95.0, 81.42, 0.51; GCF_003033885.1, s__Pseudomonas_E sp003033885, 95.0, 81.41, 0.49; GCF_002865505.1, s__Pseudomonas_E fluorescens_AK, 95.0, 81.41, 0.51; GCF_001623525.1, s__Pseudomonas_E fluorescens_Q, 95.0, 81.35, 0.51; GCF_013608025.1, s__Pseudomonas_E neoaurantiaca, 95.0, 81.32, 0.47; GCF_001269655.1, s__Pseudomonas_E thivervalensis, 95.0, 81.31, 0.52; GCF_008801605.1, s__Pseudomonas_E brassicacearum, 95.0, 81.3, 0.53; GCF_001307275.1, s__Pseudomonas_E fluorescens_AA, 95.0, 81.3, 0.52; GCF_900581005.1, s__Pseudomonas_E sp900581005, 95.0, 81.29, 0.52; GCF_006227205.1, s__Pseudomonas_E sp006227205, 95.0, 81.23, 0.48; GCF_014268745.1, s__Pseudomonas_E sp014268745, 95.0, 81.23, 0.52; GCF_009601685.1, s__Pseudomonas_E kilonensis_B, 95.0, 81.22, 0.51; GCF_000281895.1, s__Pseudomonas_E fluorescens_S, 95.0, 81.22, 0.5; GCF_000346775.1, s__Pseudomonas_E fluorescens_T, 95.0, 81.2, 0.49; GCF_009861525.1, s__Pseudomonas_E sp009861525, 95.0, 81.2, 0.53; GCF_014268655.1, s__Pseudomonas_E sp014268655, 95.0, 81.19, 0.47; GCF_000774145.1, s__Pseudomonas_E mediterranea, 95.0, 81.18, 0.49; GCF_001023535.1, s__Pseudomonas_E chlororaphis_E, 95.0, 81.15, 0.51; GCF_000802155.2, s__Pseudomonas_E frederiksbergensis_A, 95.0, 81.15, 0.47; GCF_900113505.1, s__Pseudomonas_E sp900113505, 95.0, 81.13, 0.49; GCF_014596565.1, s__Pseudomonas_E sp000801235, 95.0, 81.13, 0.49; GCF_001269905.1, s__Pseudomonas_E corrugata, 95.0, 81.12, 0.48; GCF_007828215.1, s__Pseudomonas_E sp007828215, 95.0, 80.96, 0.49; GCF_003850565.1, s__Pseudomonas_E sp001705835, 95.0, 80.93, 0.52; GCF_900156465.1, s__Pseudomonas_E sp900156465, 95.0, 80.9, 0.48; GCF_001269775.1, s__Pseudomonas_E sp001269775, 95.0, 80.75, 0.48</t>
  </si>
  <si>
    <t>GCA_001594225.2</t>
  </si>
  <si>
    <t>GCF_010448615.1, s__Pseudomonas_E sp001655595, 95.0, 94.32, 0.91; GCF_004006335.1, s__Pseudomonas_E sp002112885, 95.0, 94.06, 0.91; GCF_003352875.1, s__Pseudomonas_E fluorescens_BF, 95.0, 93.7, 0.9; GCF_002113125.1, s__Pseudomonas_E sp002113125, 95.0, 93.4, 0.88; GCF_002113045.1, s__Pseudomonas_E sp002113045, 95.0, 93.22, 0.89; GCF_012974785.1, s__Pseudomonas_E fluorescens_BT, 95.0, 92.01, 0.91; GCF_002417665.1, s__Pseudomonas_E fluorescens_J, 95.0, 91.62, 0.87; GCF_003352185.1, s__Pseudomonas_E kribbensis, 95.0, 91.36, 0.86; GCF_002112385.1, s__Pseudomonas_E sp002112385, 95.0, 91.33, 0.88; GCF_001679645.1, s__Pseudomonas_E fluorescens_K, 95.0, 90.25, 0.84; GCF_003999415.1, s__Pseudomonas_E koreensis_E, 95.0, 88.86, 0.81; GCF_000282275.2, s__Pseudomonas_E sp000282275, 95.0, 88.82, 0.82; GCF_012986595.1, s__Pseudomonas_E koreensis, 95.0, 88.81, 0.83; GCF_004683905.1, s__Pseudomonas_E putida_A, 95.0, 88.75, 0.83; GCF_011369485.1, s__Pseudomonas_E sp011369485, 95.0, 88.71, 0.82; GCF_000631985.1, s__Pseudomonas_E sp000631985, 95.0, 88.7, 0.83; GCF_000292795.1, s__Pseudomonas_E fluorescens_H, 95.0, 88.69, 0.83; GCF_003061005.1, s__Pseudomonas_E sp003061005, 95.0, 88.66, 0.81; GCF_002878485.1, s__Pseudomonas_E sp002878485, 95.0, 88.62, 0.81; GCA_003049825.1, s__Pseudomonas_E koreensis_B, 95.0, 88.6, 0.85; GCF_000633255.1, s__Pseudomonas_E sp000633255, 95.0, 88.58, 0.82; GCF_003732725.1, s__Pseudomonas_E fluorescens_BC, 95.0, 88.44, 0.83; GCF_002113595.1, s__Pseudomonas_E sp002113595, 95.0, 88.25, 0.83; GCF_003732425.1, s__Pseudomonas_E fluorescens_BE, 95.0, 88.25, 0.85; GCF_014472415.1, s__Pseudomonas_E sp014472415, 95.0, 88.2, 0.81; GCF_002901475.1, s__Pseudomonas_E sp002901475, 95.0, 88.17, 0.84; GCF_900580865.1, s__Pseudomonas_E sp900580865, 95.0, 88.15, 0.83; GCF_001648775.1, s__Pseudomonas_E fluorescens_M, 95.0, 88.14, 0.83; GCF_004011755.1, s__Pseudomonas_E sp004011755, 95.0, 88.11, 0.84; GCF_900187515.1, s__Pseudomonas_E sp900187515, 95.0, 88.11, 0.84; GCF_900187605.1, s__Pseudomonas_E sp900187605, 95.0, 88.1, 0.84; GCF_003053805.1, s__Pseudomonas_E sp003053805, 95.0, 88.06, 0.85; GCF_002003425.1, s__Pseudomonas_E koreensis_A, 95.0, 88.06, 0.85; GCA_002754355.1, s__Pseudomonas_E sp002754355, 95.0, 88.05, 0.84; GCF_900582195.1, s__Pseudomonas_E sp900582195, 95.0, 88.04, 0.83; GCF_002813455.1, s__Pseudomonas_E baetica, 95.0, 88.04, 0.82; GCF_009764645.1, s__Pseudomonas_E sp009764645, 95.0, 88.01, 0.79; GCF_000783395.1, s__Pseudomonas_E helmanticensis, 95.0, 88.0, 0.85; GCF_009834515.1, s__Pseudomonas_E sp009834515, 95.0, 87.99, 0.84; GCF_013363935.1, s__Pseudomonas_E fluorescens_F, 95.0, 87.99, 0.85; GCF_004124275.1, s__Pseudomonas_E sp004124275, 95.0, 87.99, 0.83; GCF_902497745.1, s__Pseudomonas_E fluorescens_BM, 95.0, 87.98, 0.84; GCF_000282515.1, s__Pseudomonas_E sp000282515, 95.0, 87.96, 0.79; GCF_005938625.1, s__Pseudomonas_E fluorescens_BD, 95.0, 87.96, 0.83; GCF_001297015.1, s__Pseudomonas_E sp001297015, 95.0, 87.9, 0.84; GCF_001269815.1, s__Pseudomonas_E sp001269815, 95.0, 87.89, 0.81; GCF_902498005.1, s__Pseudomonas_E fluorescens_BL, 95.0, 87.76, 0.8; GCF_001020875.1, s__Pseudomonas_E fluorescens_N, 95.0, 87.69, 0.79; GCF_001605965.1, s__Pseudomonas_E koreensis_C, 95.0, 87.58, 0.79; GCF_005233515.1, s__Pseudomonas_E sp005233515, 95.0, 87.55, 0.78; GCA_902825215.1, s__Pseudomonas_E fluorescens_G, 95.0, 87.53, 0.79; GCF_900105485.1, s__Pseudomonas_E granadensis, 95.0, 87.47, 0.79; GCF_000817895.1, s__Pseudomonas_E fluorescens_AO, 95.0, 87.44, 0.8; GCF_900105805.1, s__Pseudomonas_E moraviensis_A, 95.0, 87.42, 0.79; GCF_014270125.1, s__Pseudomonas_E sp014270125, 95.0, 87.3, 0.78; GCF_002836515.1, s__Pseudomonas_E sp002836515, 95.0, 87.1, 0.77; GCF_014268505.1, s__Pseudomonas_E sp014268505, 95.0, 86.99, 0.79; GCF_900636825.1, s__Pseudomonas_E fluorescens_BG, 95.0, 86.87, 0.78; GCF_013359595.1, s__Pseudomonas_E sp013359595, 95.0, 86.51, 0.71; GCF_009764265.1, s__Pseudomonas_E sp009764265, 95.0, 86.48, 0.73; GCF_002303925.1, s__Pseudomonas_E sp002303925, 95.0, 86.47, 0.7; GCF_000282415.1, s__Pseudomonas_E sp000282415, 95.0, 86.44, 0.72; GCF_000282455.1, s__Pseudomonas_E sp000282455, 95.0, 86.42, 0.71; GCF_001984065.1, s__Pseudomonas_E sp001984065, 95.0, 86.42, 0.69; GCF_902498135.1, s__Pseudomonas_E fluorescens_BH, 95.0, 86.42, 0.7; GCF_902498195.1, s__Pseudomonas_E fluorescens_BU, 95.0, 86.38, 0.73; GCF_003053605.1, s__Pseudomonas_E sp003053605, 95.0, 86.34, 0.68; GCF_000967965.1, s__Pseudomonas_E fluorescens_O, 95.0, 86.29, 0.71; GCF_000802965.1, s__Pseudomonas_E fluorescens_A, 95.0, 86.28, 0.71; GCF_002236115.1, s__Pseudomonas_E jessenii, 95.0, 86.28, 0.72; GCF_002934665.1, s__Pseudomonas_E laurylsulfatiphila, 95.0, 86.28, 0.72; GCF_900187615.1, s__Pseudomonas_E sp900187615, 95.0, 86.26, 0.67; GCF_001429045.1, s__Pseudomonas_E sp001429045, 95.0, 86.26, 0.72; GCF_002906155.1, s__Pseudomonas_E laurylsulfativorans, 95.0, 86.21, 0.71; GCF_003050925.1, s__Pseudomonas_E sp003050925, 95.0, 86.21, 0.7; GCF_900187425.1, s__Pseudomonas_E sp900187425, 95.0, 86.19, 0.74; GCF_002113025.1, s__Pseudomonas_E sp002113025, 95.0, 86.15, 0.7; GCF_902497845.1, s__Pseudomonas_E fluorescens_BN, 95.0, 86.13, 0.73; GCF_002113375.1, s__Pseudomonas_E sp002113375, 95.0, 86.1, 0.68; GCF_000968015.1, s__Pseudomonas_E fluorescens_W, 95.0, 86.1, 0.72; GCF_003228315.1, s__Pseudomonas_E putida_S, 95.0, 86.06, 0.71; GCF_001945365.1, s__Pseudomonas_E reinekei, 95.0, 86.06, 0.71; GCF_001042905.1, s__Pseudomonas_E lini, 95.0, 86.05, 0.74; GCF_004348895.1, s__Pseudomonas_E vancouverensis, 95.0, 86.04, 0.71; GCF_013359695.1, s__Pseudomonas_E sp013359695, 95.0, 86.03, 0.71; GCF_900105495.1, s__Pseudomonas_E frederiksbergensis_E, 95.0, 86.03, 0.72; GCF_900187565.1, s__Pseudomonas_E sp900187565, 95.0, 86.02, 0.72; GCF_000282475.1, s__Pseudomonas_E sp000282475, 95.0, 86.0, 0.7; GCF_009761815.1, s__Pseudomonas_E sp009761815, 95.0, 85.99, 0.7; GCF_001976065.1, s__Pseudomonas_E putida_G, 95.0, 85.94, 0.71; GCF_000512695.2, s__Pseudomonas_E sp000512695, 95.0, 85.93, 0.69; GCF_900105115.1, s__Pseudomonas_E mohnii, 95.0, 85.93, 0.7; GCF_002356535.1, s__Pseudomonas_E sp002356535, 95.0, 85.92, 0.71; GCF_008801475.1, s__Pseudomonas_E moorei, 95.0, 85.9, 0.7; GCF_002277815.1, s__Pseudomonas_E sp002277815, 95.0, 85.77, 0.68; GCF_001421885.1, s__Pseudomonas_E sp001421885, 95.0, 85.7, 0.68; GCF_001427125.1, s__Pseudomonas_E sp001427125, 95.0, 85.67, 0.7; GCF_001269805.1, s__Pseudomonas_E sp001269805, 95.0, 85.61, 0.68; GCF_002236105.1, s__Pseudomonas_E umsongensis, 95.0, 85.6, 0.69</t>
  </si>
  <si>
    <t>GCF_008801605.1, s__Pseudomonas_E brassicacearum, 95.0, 94.13, 0.83; GCF_001269885.1, s__Pseudomonas_E kilonensis, 95.0, 94.1, 0.83; GCF_001623525.1, s__Pseudomonas_E fluorescens_Q, 95.0, 92.88, 0.83; GCF_900581005.1, s__Pseudomonas_E sp900581005, 95.0, 91.79, 0.81; GCF_001307275.1, s__Pseudomonas_E fluorescens_AA, 95.0, 91.6, 0.84; GCF_001269655.1, s__Pseudomonas_E thivervalensis, 95.0, 91.44, 0.82; GCF_014268745.1, s__Pseudomonas_E sp014268745, 95.0, 91.33, 0.83; GCF_002865505.1, s__Pseudomonas_E fluorescens_AK, 95.0, 91.28, 0.82; GCF_004786035.1, s__Pseudomonas_E sp004786035, 95.0, 89.48, 0.81; GCF_000585995.1, s__Pseudomonas_E brassicacearum_A, 95.0, 89.27, 0.8; GCF_000281895.1, s__Pseudomonas_E fluorescens_S, 95.0, 88.61, 0.77; GCF_003033885.1, s__Pseudomonas_E sp003033885, 95.0, 88.21, 0.79; GCF_001023535.1, s__Pseudomonas_E chlororaphis_E, 95.0, 88.03, 0.76; GCF_900113505.1, s__Pseudomonas_E sp900113505, 95.0, 87.98, 0.77; GCF_000346775.1, s__Pseudomonas_E fluorescens_T, 95.0, 87.89, 0.76; GCF_013608025.1, s__Pseudomonas_E neoaurantiaca, 95.0, 87.78, 0.76; GCF_014268655.1, s__Pseudomonas_E sp014268655, 95.0, 87.75, 0.76; GCF_000802155.2, s__Pseudomonas_E frederiksbergensis_A, 95.0, 87.71, 0.73; GCF_014596565.1, s__Pseudomonas_E sp000801235, 95.0, 87.47, 0.75; GCF_000774145.1, s__Pseudomonas_E mediterranea, 95.0, 87.37, 0.77; GCF_006227205.1, s__Pseudomonas_E sp006227205, 95.0, 87.29, 0.77; GCF_007828215.1, s__Pseudomonas_E sp007828215, 95.0, 87.05, 0.74; GCF_900156465.1, s__Pseudomonas_E sp900156465, 95.0, 87.0, 0.76; GCF_001269905.1, s__Pseudomonas_E corrugata, 95.0, 86.92, 0.77; GCF_001269775.1, s__Pseudomonas_E sp001269775, 95.0, 86.61, 0.76; GCF_000282195.1, s__Pseudomonas_E sp000282195, 95.0, 84.52, 0.63; GCF_002967995.1, s__Pseudomonas_E frederiksbergensis_D, 95.0, 84.39, 0.67; GCF_001655615.1, s__Pseudomonas_E sp001655615, 95.0, 84.37, 0.67; GCF_000282375.1, s__Pseudomonas_E sp000282375, 95.0, 84.37, 0.64; GCF_000282415.1, s__Pseudomonas_E sp000282415, 95.0, 84.36, 0.6; GCF_003945765.1, s__Pseudomonas_E chlororaphis, 95.0, 84.34, 0.64; GCF_000282495.1, s__Pseudomonas_E sp000282495, 95.0, 84.28, 0.64; GCF_003850345.1, s__Pseudomonas_E chlororaphis_F, 95.0, 84.26, 0.63; GCF_000512695.2, s__Pseudomonas_E sp000512695, 95.0, 84.25, 0.65; GCF_900105495.1, s__Pseudomonas_E frederiksbergensis_E, 95.0, 84.23, 0.63; GCF_003732275.1, s__Pseudomonas_E frederiksbergensis_H, 95.0, 84.22, 0.66; GCF_001042905.1, s__Pseudomonas_E lini, 95.0, 84.21, 0.67; GCF_000931465.1, s__Pseudomonas_E sp000931465, 95.0, 84.19, 0.62; GCF_006438925.1, s__Pseudomonas_E mandelii_C, 95.0, 84.15, 0.64; GCF_001238485.1, s__Pseudomonas_E syringae_E, 95.0, 84.15, 0.64; GCF_900107395.1, s__Pseudomonas_E sp900107395, 95.0, 84.15, 0.62; GCF_001921865.1, s__Pseudomonas_E chlororaphis_D, 95.0, 84.14, 0.61; GCF_000968015.1, s__Pseudomonas_E fluorescens_W, 95.0, 84.14, 0.61; GCF_003151075.1, s__Pseudomonas_E sp003151075, 95.0, 84.13, 0.63; GCF_014076455.1, s__Pseudomonas_E migulae_A, 95.0, 84.12, 0.6; GCF_000282315.2, s__Pseudomonas_E sp000282315, 95.0, 84.11, 0.64; GCF_004136015.1, s__Pseudomonas_E sp004136015, 95.0, 84.11, 0.63; GCF_900187425.1, s__Pseudomonas_E sp900187425, 95.0, 84.1, 0.63; GCF_900187505.1, s__Pseudomonas_E sp900187505, 95.0, 84.08, 0.62; GCF_902498065.1, s__Pseudomonas_E fluorescens_BJ, 95.0, 84.06, 0.63; GCF_900187445.1, s__Pseudomonas_E sp900187445, 95.0, 84.03, 0.64; GCF_900109995.1, s__Pseudomonas_E sp900109995, 95.0, 84.01, 0.63; GCF_009834545.1, s__Pseudomonas_E sp900187635, 95.0, 84.01, 0.58; GCF_009761815.1, s__Pseudomonas_E sp009761815, 95.0, 84.01, 0.57; GCF_900103875.1, s__Pseudomonas_E arsenicoxydans, 95.0, 83.98, 0.62; GCF_001421885.1, s__Pseudomonas_E sp001421885, 95.0, 83.95, 0.59; GCF_008369325.1, s__Pseudomonas_E sp008369325, 95.0, 83.88, 0.62; GCF_001945365.1, s__Pseudomonas_E reinekei, 95.0, 83.86, 0.61; GCF_900187645.1, s__Pseudomonas_E sp900187645, 95.0, 83.83, 0.62; GCF_001547895.1, s__Pseudomonas_E sp001547895, 95.0, 83.81, 0.6; GCF_000217955.3, s__Pseudomonas_E fluorescens_AQ, 95.0, 83.8, 0.56; GCF_001307155.1, s__Pseudomonas_E fluorescens_E, 95.0, 83.8, 0.6; GCF_002286815.1, s__Pseudomonas_E sp002286815, 95.0, 83.8, 0.65; GCF_001874645.1, s__Pseudomonas_E frederiksbergensis_B, 95.0, 83.76, 0.56; GCF_003732225.1, s__Pseudomonas_E brassicacearum_E, 95.0, 83.74, 0.6; GCF_002018875.1, s__Pseudomonas_E sp002018875, 95.0, 83.73, 0.63; GCF_013407925.2, s__Pseudomonas_E fluorescens_AP, 95.0, 83.69, 0.61; GCF_000397205.1, s__Pseudomonas_E protegens, 95.0, 83.64, 0.6; GCF_007713465.1, s__Pseudomonas_E sp007713465, 95.0, 83.63, 0.62; GCF_900105185.1, s__Pseudomonas_E saponiphila, 95.0, 83.61, 0.59; GCF_003731765.1, s__Pseudomonas_E chlororaphis_G, 95.0, 83.56, 0.61; GCF_002980155.1, s__Pseudomonas_E sp002980155, 95.0, 83.55, 0.56; GCF_000820515.1, s__Pseudomonas_E batumici, 95.0, 83.53, 0.55; GCF_013386765.1, s__Pseudomonas_E yamanorum_A, 95.0, 83.52, 0.58; GCF_000633395.1, s__Pseudomonas_E sp000633395, 95.0, 83.49, 0.61; GCF_003363755.1, s__Pseudomonas_E protegens_A, 95.0, 83.44, 0.6; GCF_013386115.1, s__Pseudomonas_E gingeri_B, 95.0, 83.43, 0.57; GCF_902497895.1, s__Pseudomonas_E fluorescens_BP, 95.0, 83.42, 0.57; GCF_900105735.1, s__Pseudomonas_E yamanorum, 95.0, 83.37, 0.58; GCF_003732485.1, s__Pseudomonas_E protegens_B, 95.0, 83.37, 0.58; GCF_002251635.1, s__Pseudomonas_E mandelii_B, 95.0, 83.35, 0.59; GCF_002204795.1, s__Pseudomonas_E sp002204795, 95.0, 83.32, 0.58; GCF_013386825.1, s__Pseudomonas_E sp013386825, 95.0, 83.28, 0.57; GCF_001952855.1, s__Pseudomonas_E sp001952855, 95.0, 83.27, 0.59; GCF_004011535.1, s__Pseudomonas_E asplenii_A, 95.0, 83.23, 0.58; GCF_002814235.1, s__Pseudomonas_E sp002814235, 95.0, 83.21, 0.59; GCF_013385635.1, s__Pseudomonas_E gingeri_A, 95.0, 83.21, 0.57; GCF_013385425.1, s__Pseudomonas_E gingeri_D, 95.0, 83.16, 0.58; GCF_902497875.1, s__Pseudomonas_E fluorescens_BR, 95.0, 83.11, 0.59; GCF_013403585.1, s__Pseudomonas_E yamanorum_B, 95.0, 83.11, 0.55; GCF_013386165.1, s__Pseudomonas_E gingeri_C, 95.0, 83.09, 0.58; GCF_009908285.1, s__Pseudomonas_E sp009908285, 95.0, 83.07, 0.58; GCF_008369295.1, s__Pseudomonas_E sp008369295, 95.0, 83.04, 0.56; GCF_012935695.1, s__Pseudomonas_E sp012935695, 95.0, 83.03, 0.55; GCF_000730425.1, s__Pseudomonas_E fluorescens_X, 95.0, 82.96, 0.55; GCF_000474765.1, s__Pseudomonas_E aestus, 95.0, 82.95, 0.55; GCF_003850565.1, s__Pseudomonas_E sp001705835, 95.0, 82.94, 0.57; GCF_009861525.1, s__Pseudomonas_E sp009861525, 95.0, 82.82, 0.59; GCF_900109755.1, s__Pseudomonas_E agarici, 95.0, 81.97, 0.52</t>
  </si>
  <si>
    <t>GCF_003290225.1, s__Pseudomonas_E sp003290225, 95.0, 91.73, 0.81; GCF_009866765.1, s__Pseudomonas_E sp009866765, 95.0, 90.56, 0.82; GCF_001269925.1, s__Pseudomonas_E sp001269925, 95.0, 89.88, 0.84; GCF_014207255.1, s__Pseudomonas_E sp014207255, 95.0, 89.79, 0.81; GCF_007858185.1, s__Pseudomonas_E grimontii, 95.0, 89.75, 0.82; GCF_900105325.1, s__Pseudomonas_E marginalis, 95.0, 89.67, 0.83; GCF_003097075.1, s__Pseudomonas_E sp003097075, 95.0, 89.04, 0.78; GCF_002843605.1, s__Pseudomonas_E sp002843605, 95.0, 88.78, 0.81; GCF_900005815.1, s__Pseudomonas_E sp900005815, 95.0, 88.71, 0.81; GCF_002022265.1, s__Pseudomonas_E fluorescens_C, 95.0, 88.59, 0.77; GCF_900580675.1, s__Pseudomonas_E sp900580675, 95.0, 88.43, 0.78; GCF_000612585.1, s__Pseudomonas_E sp000612585, 95.0, 88.39, 0.75; GCF_900591205.1, s__Pseudomonas_E sp900591205, 95.0, 88.34, 0.8; GCF_001645105.1, s__Pseudomonas_E marginalis_B, 95.0, 88.33, 0.79; GCF_000346755.1, s__Pseudomonas_E sp000346755, 95.0, 88.31, 0.75; GCF_900103345.1, s__Pseudomonas_E azotoformans, 95.0, 88.3, 0.8; GCF_003852405.1, s__Pseudomonas_E sp003852405, 95.0, 88.28, 0.77; GCF_001579805.1, s__Pseudomonas_E azotoformans_A, 95.0, 88.28, 0.78; GCF_003612935.1, s__Pseudomonas_E sp003013355, 95.0, 88.27, 0.8; GCF_001050345.1, s__Pseudomonas_E fildesensis, 95.0, 88.27, 0.78; GCF_002007785.1, s__Pseudomonas_E azotoformans_B, 95.0, 88.26, 0.8; GCF_001870465.1, s__Pseudomonas_E extremorientalis, 95.0, 88.21, 0.78; GCF_001186335.1, s__Pseudomonas_E trivialis_B, 95.0, 88.11, 0.8; GCF_013385825.1, s__Pseudomonas_E reactans, 95.0, 88.11, 0.78; GCF_002563895.1, s__Pseudomonas_E lurida, 95.0, 88.09, 0.78; GCF_001708445.1, s__Pseudomonas_E fluorescens_AN, 95.0, 88.09, 0.79; GCF_009707325.1, s__Pseudomonas_E sp002263605, 95.0, 88.09, 0.83; GCF_004682045.1, s__Pseudomonas_E nabeulensis, 95.0, 88.08, 0.73; GCF_000503215.1, s__Pseudomonas_E canadensis, 95.0, 88.05, 0.78; GCF_900111895.1, s__Pseudomonas_E simiae, 95.0, 88.01, 0.78; GCF_001439695.1, s__Pseudomonas_E veronii, 95.0, 87.92, 0.74; GCF_004682055.1, s__Pseudomonas_E kairouanensis, 95.0, 87.91, 0.76; GCF_900102035.1, s__Pseudomonas_E extremaustralis, 95.0, 87.89, 0.73; GCF_013386585.1, s__Pseudomonas_E sp013386585, 95.0, 87.88, 0.74; GCF_013385985.1, s__Pseudomonas_E sp013385985, 95.0, 87.85, 0.75; GCF_009834565.1, s__Pseudomonas_E sp009834565, 95.0, 87.83, 0.76; GCF_902706175.1, s__Pseudomonas_E sp902706175, 95.0, 87.77, 0.77; GCA_004000515.1, s__Pseudomonas_E sp002255865, 95.0, 87.7, 0.78; GCF_900107155.1, s__Pseudomonas_E salomonii, 95.0, 87.68, 0.76; GCF_001983175.1, s__Pseudomonas_E cedrina, 95.0, 87.67, 0.76; GCF_002979555.1, s__Pseudomonas_E sp002979555, 95.0, 87.66, 0.8; GCF_013385965.1, s__Pseudomonas_E edaphica, 95.0, 87.64, 0.76; GCF_900583165.1, s__Pseudomonas_E sp900583165, 95.0, 87.6, 0.76; GCF_001870435.1, s__Pseudomonas_E costantinii, 95.0, 87.59, 0.75; GCF_012844475.1, s__Pseudomonas_E sp012844475, 95.0, 87.57, 0.76; GCF_002022275.1, s__Pseudomonas_E fluorescens_AJ, 95.0, 87.57, 0.74; GCF_005938045.2, s__Pseudomonas_E sp005938045, 95.0, 87.56, 0.75; GCF_009659625.1, s__Pseudomonas_E haemolytica, 95.0, 87.55, 0.74; GCF_003852235.1, s__Pseudomonas_E sp003852235, 95.0, 87.53, 0.75; GCF_003852315.1, s__Pseudomonas_E sp003014915, 95.0, 87.53, 0.77; GCF_900624995.1, s__Pseudomonas_E antarctica, 95.0, 87.52, 0.74; GCF_002813445.1, s__Pseudomonas_E tolaasii, 95.0, 87.51, 0.73; GCF_001647715.1, s__Pseudomonas_E antarctica_A, 95.0, 87.5, 0.76; GCF_900215245.1, s__Pseudomonas_E fluorescens, 95.0, 87.46, 0.76; GCF_003851685.1, s__Pseudomonas_E sp003851685, 95.0, 87.29, 0.75; GCF_013607945.1, s__Pseudomonas_E orientalis_B, 95.0, 87.27, 0.79; GCF_001439685.1, s__Pseudomonas_E libanensis, 95.7053, 87.27, 0.73; GCF_002837185.1, s__Pseudomonas_E fluorescens_AM, 95.0, 87.26, 0.75; GCF_001439815.1, s__Pseudomonas_E orientalis, 95.0, 87.24, 0.74; GCF_001439845.1, s__Pseudomonas_E lactis, 95.0, 87.23, 0.73; GCF_007858255.1, s__Pseudomonas_E rhodesiae, 95.0, 87.18, 0.74; GCF_002934065.1, s__Pseudomonas_E orientalis_A, 95.0, 87.17, 0.75; GCF_013522705.1, s__Pseudomonas_E sp002383725, 95.0, 87.17, 0.8; GCF_900105675.1, s__Pseudomonas_E synxantha, 95.7053, 87.16, 0.73; GCF_000263715.2, s__Pseudomonas_E synxantha_A, 95.0, 87.16, 0.73; GCF_003208475.1, s__Pseudomonas_E sp003208475, 95.0, 87.13, 0.75; GCF_902329575.1, s__Pseudomonas_E carnis, 95.0, 87.09, 0.74; GCF_001439735.1, s__Pseudomonas_E paralactis, 95.0, 87.07, 0.73; GCF_001439805.1, s__Pseudomonas_E trivialis, 95.0, 87.05, 0.74; GCF_003851495.1, s__Pseudomonas_E fluorescens_BB, 95.3929, 87.02, 0.75; GCF_001439785.1, s__Pseudomonas_E poae, 95.0, 87.01, 0.72; GCF_003031675.1, s__Pseudomonas_E palleroniana, 95.0, 86.99, 0.75; GCF_004519405.1, s__Pseudomonas_E sp004519405, 95.0, 86.89, 0.74; GCF_009296165.1, s__Pseudomonas_E kitaguniensis, 95.0, 86.66, 0.73; GCF_013386765.1, s__Pseudomonas_E yamanorum_A, 95.0, 86.61, 0.75; GCF_002874965.1, s__Pseudomonas_E sp002874965, 95.0, 86.55, 0.75; GCF_012935715.1, s__Pseudomonas_E sp000242655, 95.0, 86.53, 0.76; GCF_013386825.1, s__Pseudomonas_E sp013386825, 95.0, 86.46, 0.72; GCF_002204795.1, s__Pseudomonas_E sp002204795, 95.0, 86.41, 0.74; GCF_001952855.1, s__Pseudomonas_E sp001952855, 95.0, 86.41, 0.74; GCF_900105735.1, s__Pseudomonas_E yamanorum, 95.0, 86.34, 0.75; GCF_012985465.1, s__Pseudomonas_E sp012985465, 95.0, 85.97, 0.67; GCF_012985665.1, s__Pseudomonas_E sp012985665, 95.0, 85.95, 0.68; GCF_007858285.1, s__Pseudomonas_E brenneri, 95.0, 85.91, 0.7; GCF_001983165.1, s__Pseudomonas_E gessardii, 95.0, 85.89, 0.66; GCF_007858275.1, s__Pseudomonas_E proteolytica, 95.0, 85.86, 0.67; GCF_003626995.1, s__Pseudomonas_E fluorescens_BA, 95.0, 85.82, 0.7; GCF_013403585.1, s__Pseudomonas_E yamanorum_B, 95.0, 85.62, 0.7; GCF_000730425.1, s__Pseudomonas_E fluorescens_X, 95.0, 85.52, 0.65; GCF_012935695.1, s__Pseudomonas_E sp012935695, 95.0, 85.46, 0.71; GCF_008369295.1, s__Pseudomonas_E sp008369295, 95.0, 85.41, 0.67; GCF_002251635.1, s__Pseudomonas_E mandelii_B, 95.0, 85.19, 0.58; GCF_009707515.1, s__Pseudomonas_E sp009707515, 95.0, 85.08, 0.67; GCF_900106045.1, s__Pseudomonas_E mucidolens, 95.0, 84.64, 0.66; GCF_014076455.1, s__Pseudomonas_E migulae_A, 95.0, 83.5, 0.58; GCF_900187645.1, s__Pseudomonas_E sp900187645, 95.0, 83.43, 0.63; GCF_009834545.1, s__Pseudomonas_E sp900187635, 95.0, 83.38, 0.57; GCF_003732225.1, s__Pseudomonas_E brassicacearum_E, 95.0, 83.35, 0.57; GCF_001874645.1, s__Pseudomonas_E frederiksbergensis_B, 95.0, 83.06, 0.52</t>
  </si>
  <si>
    <t>GCF_900536025.1, s__Pseudomonas_E reidholzensis, 95.0, 86.45, 0.75; GCF_014268815.1, s__Pseudomonas_E sp014268815, 95.0, 85.42, 0.73; GCF_013373935.1, s__Pseudomonas_E sp002438125, 95.0, 85.19, 0.66; GCF_003231305.1, s__Pseudomonas_E sichuanensis, 95.0, 84.88, 0.66; GCF_002112505.1, s__Pseudomonas_E sp002112505, 95.0, 84.78, 0.72; GCF_009391885.1, s__Pseudomonas_E sp009391885, 95.0, 84.74, 0.69; GCF_001259595.1, s__Pseudomonas_E sp001259595, 95.0, 84.73, 0.68; GCF_003331055.1, s__Pseudomonas_E sp003331055, 95.0, 84.68, 0.71; GCF_000282535.1, s__Pseudomonas_E sp000282535, 95.0, 84.66, 0.63; GCF_003097235.1, s__Pseudomonas_E sp003097235, 95.0, 84.64, 0.7; GCF_000935045.1, s__Pseudomonas_E sp000935045, 95.0, 84.62, 0.68; GCF_003205295.1, s__Pseudomonas_E mosselii_B, 95.0, 84.6, 0.68; GCF_014268885.1, s__Pseudomonas_E sp014268885, 95.0, 84.55, 0.67; GCF_009883635.2, s__Pseudomonas_E putida_W, 95.0, 84.54, 0.69; GCF_001642705.1, s__Pseudomonas_E sp001642705, 95.0, 84.51, 0.69; GCF_004519305.1, s__Pseudomonas_E sp004519305, 95.0, 84.5, 0.68; GCF_000026105.1, s__Pseudomonas_E entomophila, 95.0, 84.49, 0.69; GCF_011752565.1, s__Pseudomonas_E sp011752565, 95.0, 84.46, 0.7; GCF_002165135.1, s__Pseudomonas_E sp002165135, 95.0, 84.45, 0.66; GCF_002025705.1, s__Pseudomonas_E putida_J, 95.0, 84.45, 0.7; GCF_000730665.1, s__Pseudomonas_E plecoglossicida, 95.0, 84.44, 0.66; GCF_002906855.1, s__Pseudomonas_E putida_N, 95.0, 84.44, 0.69; GCF_011752525.1, s__Pseudomonas_E sp011752525, 95.0, 84.41, 0.67; GCF_000731675.1, s__Pseudomonas_E capeferrum, 95.0, 84.4, 0.71; GCF_001320245.1, s__Pseudomonas_E sp001320245, 95.0, 84.39, 0.67; GCF_002736125.1, s__Pseudomonas_E putida_M, 95.0, 84.39, 0.71; GCF_002113295.1, s__Pseudomonas_E sp002113295, 95.0864, 84.38, 0.69; GCF_012975065.1, s__Pseudomonas_E sp012975065, 95.0, 84.38, 0.68; GCF_000621225.1, s__Pseudomonas_E mosselii, 95.0, 84.38, 0.69; GCF_002113165.1, s__Pseudomonas_E sp002113165, 95.0, 84.33, 0.68; GCF_009932335.1, s__Pseudomonas_E asiatica, 95.0864, 84.32, 0.69; GCF_900277125.1, s__Pseudomonas_E inefficax, 95.0, 84.3, 0.7; GCF_000708715.2, s__Pseudomonas_E putida_R, 95.0, 84.28, 0.7; GCF_000412675.1, s__Pseudomonas_E putida, 95.0, 84.24, 0.71; GCF_900110655.1, s__Pseudomonas_E soli, 95.0, 84.24, 0.68; GCA_003428805.1, s__Pseudomonas_E sp003428805, 95.0, 84.21, 0.69; GCF_005080685.1, s__Pseudomonas_E putida_V, 95.0, 84.2, 0.67; GCF_002094795.1, s__Pseudomonas_E putida_K, 95.0, 84.18, 0.63; GCF_013393325.1, s__Pseudomonas_E putida_P, 95.0, 84.15, 0.68; GCF_000730605.1, s__Pseudomonas_E monteilii, 95.0, 84.14, 0.68; GCF_000498395.2, s__Pseudomonas_E putida_Q, 95.0, 84.13, 0.72; GCF_001636055.1, s__Pseudomonas_E putida_B, 95.0, 84.09, 0.68; GCF_014268975.1, s__Pseudomonas_E sp014268975, 95.0, 84.07, 0.68; GCF_014269185.1, s__Pseudomonas_E sp014269185, 95.0, 84.04, 0.68; GCF_002356095.1, s__Pseudomonas_E putida_H, 95.0, 84.03, 0.7; GCF_013179515.1, s__Pseudomonas_E sp013179515, 95.0, 84.01, 0.65; GCF_003627215.1, s__Pseudomonas_E sp001422615, 95.0, 83.98, 0.67; GCF_014268825.1, s__Pseudomonas_E sp014268825, 95.0, 83.98, 0.69; GCF_003205205.1, s__Pseudomonas_E sp003205205, 95.0, 83.91, 0.67; GCA_002386445.1, s__Pseudomonas_E sp002386445, 95.0, 83.88, 0.69; GCF_000019445.1, s__Pseudomonas_E putida_E, 95.0, 83.84, 0.68; GCF_002741075.1, s__Pseudomonas_E putida_T, 95.0, 83.79, 0.65; GCF_001320525.1, s__Pseudomonas_E sp001320525, 95.0, 83.78, 0.66; GCF_003671955.1, s__Pseudomonas_E hunanensis, 95.0, 83.77, 0.68; GCF_004357765.1, s__Pseudomonas_E putida_U, 95.0, 83.66, 0.63; GCF_009932375.1, s__Pseudomonas_E juntendi, 95.0, 83.65, 0.65; GCF_000425785.1, s__Pseudomonas_E taiwanensis, 95.0, 83.64, 0.65; GCF_005796105.1, s__Pseudomonas_E mosselii_C, 95.0, 83.63, 0.66; GCF_900102675.1, s__Pseudomonas_E guariconensis, 95.0, 83.55, 0.69; GCF_000425745.1, s__Pseudomonas_E cremoricolorata, 95.0, 83.55, 0.67; GCF_900101695.1, s__Pseudomonas_E sp900101695, 95.0, 83.49, 0.65; GCF_000259195.1, s__Pseudomonas_E donghuensis, 95.0, 83.46, 0.61; GCF_007677725.1, s__Pseudomonas_E sp003445295, 95.0, 83.43, 0.69; GCF_900497695.1, s__Pseudomonas_E wadenswilerensis, 95.0, 83.42, 0.63; GCF_000800615.1, s__Pseudomonas_E putida_F, 95.0, 83.39, 0.64; GCF_000800255.1, s__Pseudomonas_E parafulva_A, 95.0, 83.38, 0.65; GCA_003523465.1, s__Pseudomonas_E sp003523465, 95.0, 83.34, 0.61; GCF_902498185.1, s__Pseudomonas_E fluorescens_BS, 95.0, 83.24, 0.66; GCA_002434265.1, s__Pseudomonas_E sp002434265, 95.0, 83.17, 0.66; GCF_000759535.1, s__Pseudomonas_E cremoricolorata_A, 95.0, 83.15, 0.65; GCF_002806685.1, s__Pseudomonas_E qingdaonensis, 95.0, 83.12, 0.63; GCF_001941965.1, s__Pseudomonas_E putida_L, 95.0, 83.12, 0.64; GCF_900188455.1, s__Pseudomonas_E japonica, 95.0, 83.09, 0.61; GCF_003105155.1, s__Pseudomonas_E sp003105155, 95.0, 83.07, 0.65; GCF_010671725.1, s__Pseudomonas_E brassicae, 95.0, 83.07, 0.62; GCF_000730645.1, s__Pseudomonas_E parafulva, 95.0, 83.04, 0.69; GCF_001319945.1, s__Pseudomonas_E monteilii_C, 95.0, 82.99, 0.62; GCF_004214895.1, s__Pseudomonas_E sp004214895, 95.0, 82.91, 0.62; GCF_900187455.1, s__Pseudomonas_E sp900187455, 95.0, 82.87, 0.62; GCF_000746525.1, s__Pseudomonas_E alkylphenolica, 95.0, 82.83, 0.6; GCF_003231275.1, s__Pseudomonas_E sp003231275, 95.0, 82.75, 0.62; GCF_000319305.2, s__Pseudomonas_E putida_C, 95.0, 82.66, 0.61; GCF_013523165.1, s__Pseudomonas_E entomophila_A, 95.0, 82.65, 0.63; GCF_013523125.1, s__Pseudomonas_E entomophila_B, 95.0, 82.64, 0.6; GCF_000425805.1, s__Pseudomonas_E vranovensis, 95.0, 82.64, 0.59; GCF_001534745.1, s__Pseudomonas_E monteilii_A, 95.0, 82.64, 0.61; GCF_003024385.1, s__Pseudomonas_E sp003024385, 95.0, 82.63, 0.61; GCF_013523055.1, s__Pseudomonas_E capeferrum_A, 95.0, 82.51, 0.56; GCF_004025535.1, s__Pseudomonas_E alkylphenolica_A, 95.0, 82.44, 0.6; GCF_000730565.1, s__Pseudomonas_E fulva, 95.0, 82.34, 0.63; GCF_002021815.1, s__Pseudomonas_E parafulva_B, 95.0, 82.27, 0.65; GCF_000955815.1, s__Pseudomonas_E sp000955815, 95.0, 82.1, 0.55; GCF_004353925.1, s__Pseudomonas_E sp004353925, 95.0, 81.78, 0.56; GCF_002753995.1, s__Pseudomonas_E sp002753995, 95.0, 81.74, 0.51; GCF_009905435.1, s__Pseudomonas_E sp009905435, 95.0, 81.68, 0.5; GCF_010671685.1, s__Pseudomonas_E laurentiana, 95.0, 81.38, 0.55; GCF_011355085.1, s__Pseudomonas_E sp011355085, 95.0, 81.37, 0.49; GCF_004803755.1, s__Pseudomonas_E sp004803755, 95.0, 81.27, 0.53; GCA_002379585.1, s__Pseudomonas_E sp002379585, 95.0, 80.87, 0.47</t>
  </si>
  <si>
    <t>GCF_002736125.1, s__Pseudomonas_E putida_M, 95.0, 90.71, 0.83; GCF_001642705.1, s__Pseudomonas_E sp001642705, 95.0, 88.3, 0.79; GCF_000935045.1, s__Pseudomonas_E sp000935045, 95.0, 88.29, 0.72; GCF_009932335.1, s__Pseudomonas_E asiatica, 95.0864, 88.1, 0.73; GCF_900277125.1, s__Pseudomonas_E inefficax, 95.0, 88.09, 0.75; GCF_002113165.1, s__Pseudomonas_E sp002113165, 95.0, 87.97, 0.78; GCF_013373935.1, s__Pseudomonas_E sp002438125, 95.0, 87.97, 0.73; GCF_003331055.1, s__Pseudomonas_E sp003331055, 95.0, 87.94, 0.8; GCF_002113295.1, s__Pseudomonas_E sp002113295, 95.0864, 87.94, 0.77; GCF_002165135.1, s__Pseudomonas_E sp002165135, 95.0, 87.84, 0.8; GCF_000708715.2, s__Pseudomonas_E putida_R, 95.0, 87.81, 0.78; GCF_000412675.1, s__Pseudomonas_E putida, 95.0, 87.69, 0.8; GCF_000498395.2, s__Pseudomonas_E putida_Q, 95.0, 87.61, 0.79; GCF_000730605.1, s__Pseudomonas_E monteilii, 95.0, 87.61, 0.73; GCF_013393325.1, s__Pseudomonas_E putida_P, 95.0, 87.6, 0.76; GCF_012975065.1, s__Pseudomonas_E sp012975065, 95.0, 87.58, 0.73; GCF_002112505.1, s__Pseudomonas_E sp002112505, 95.0, 87.5, 0.73; GCF_002906855.1, s__Pseudomonas_E putida_N, 95.0, 87.48, 0.72; GCF_009391885.1, s__Pseudomonas_E sp009391885, 95.0, 87.46, 0.72; GCF_000282535.1, s__Pseudomonas_E sp000282535, 95.0, 87.43, 0.74; GCF_003627215.1, s__Pseudomonas_E sp001422615, 95.0, 87.41, 0.71; GCF_003097235.1, s__Pseudomonas_E sp003097235, 95.0, 87.4, 0.73; GCF_014269185.1, s__Pseudomonas_E sp014269185, 95.0, 87.38, 0.79; GCF_000730665.1, s__Pseudomonas_E plecoglossicida, 95.0, 87.34, 0.76; GCF_013179515.1, s__Pseudomonas_E sp013179515, 95.0, 87.33, 0.78; GCF_009883635.2, s__Pseudomonas_E putida_W, 95.0, 87.31, 0.73; GCF_002025705.1, s__Pseudomonas_E putida_J, 95.0, 87.29, 0.73; GCF_002356095.1, s__Pseudomonas_E putida_H, 95.0, 87.28, 0.8; GCF_001320245.1, s__Pseudomonas_E sp001320245, 95.0, 87.08, 0.71; GCF_011752565.1, s__Pseudomonas_E sp011752565, 95.0, 87.05, 0.7; GCA_002386445.1, s__Pseudomonas_E sp002386445, 95.0, 87.05, 0.79; GCF_003205205.1, s__Pseudomonas_E sp003205205, 95.0, 86.99, 0.77; GCF_003671955.1, s__Pseudomonas_E hunanensis, 95.0, 86.98, 0.75; GCA_003428805.1, s__Pseudomonas_E sp003428805, 95.0, 86.97, 0.73; GCF_000019445.1, s__Pseudomonas_E putida_E, 95.0, 86.93, 0.73; GCF_003231305.1, s__Pseudomonas_E sichuanensis, 95.0, 86.79, 0.68; GCF_001320525.1, s__Pseudomonas_E sp001320525, 95.0, 86.76, 0.68; GCF_005080685.1, s__Pseudomonas_E putida_V, 95.0, 86.51, 0.7; GCF_001259595.1, s__Pseudomonas_E sp001259595, 95.0, 86.48, 0.69; GCF_003205295.1, s__Pseudomonas_E mosselii_B, 95.0, 86.48, 0.69; GCF_000621225.1, s__Pseudomonas_E mosselii, 95.0, 86.42, 0.67; GCF_009932375.1, s__Pseudomonas_E juntendi, 95.0, 86.41, 0.72; GCF_014268885.1, s__Pseudomonas_E sp014268885, 95.0, 86.22, 0.71; GCF_000026105.1, s__Pseudomonas_E entomophila, 95.0, 86.2, 0.67; GCF_004519305.1, s__Pseudomonas_E sp004519305, 95.0, 86.12, 0.71; GCF_011752525.1, s__Pseudomonas_E sp011752525, 95.0, 86.1, 0.72; GCF_900536025.1, s__Pseudomonas_E reidholzensis, 95.0, 86.08, 0.7; GCF_000425785.1, s__Pseudomonas_E taiwanensis, 95.0, 86.05, 0.74; GCF_900110655.1, s__Pseudomonas_E soli, 95.0, 86.02, 0.7; GCF_002094795.1, s__Pseudomonas_E putida_K, 95.0, 85.92, 0.66; GCF_004357765.1, s__Pseudomonas_E putida_U, 95.0, 85.66, 0.7; GCF_014268975.1, s__Pseudomonas_E sp014268975, 95.0, 85.65, 0.69; GCF_014268815.1, s__Pseudomonas_E sp014268815, 95.0, 85.56, 0.71; GCF_001636055.1, s__Pseudomonas_E putida_B, 95.0, 85.55, 0.66; GCF_002741075.1, s__Pseudomonas_E putida_T, 95.0, 85.46, 0.66; GCF_014268825.1, s__Pseudomonas_E sp014268825, 95.0, 85.13, 0.71; GCF_007677725.1, s__Pseudomonas_E sp003445295, 95.0, 85.1, 0.74; GCF_900102675.1, s__Pseudomonas_E guariconensis, 95.0, 85.06, 0.75; GCF_000730645.1, s__Pseudomonas_E parafulva, 95.0, 84.99, 0.77; GCF_005796105.1, s__Pseudomonas_E mosselii_C, 95.0, 84.99, 0.7; GCF_001319945.1, s__Pseudomonas_E monteilii_C, 95.0, 84.8, 0.68; GCF_000800255.1, s__Pseudomonas_E parafulva_A, 95.0, 84.49, 0.67; GCF_002843585.1, s__Pseudomonas_E sp002843585, 95.0, 84.36, 0.7; GCF_900101695.1, s__Pseudomonas_E sp900101695, 95.0, 84.16, 0.63; GCF_900497695.1, s__Pseudomonas_E wadenswilerensis, 95.0, 84.12, 0.62; GCA_003523465.1, s__Pseudomonas_E sp003523465, 95.0, 84.06, 0.64; GCF_002806685.1, s__Pseudomonas_E qingdaonensis, 95.0, 84.05, 0.62; GCF_000259195.1, s__Pseudomonas_E donghuensis, 95.0, 84.02, 0.63; GCF_000800615.1, s__Pseudomonas_E putida_F, 95.0, 84.01, 0.63; GCF_000425745.1, s__Pseudomonas_E cremoricolorata, 95.0, 83.92, 0.67; GCF_010671725.1, s__Pseudomonas_E brassicae, 95.0, 83.92, 0.63; GCF_902498185.1, s__Pseudomonas_E fluorescens_BS, 95.0, 83.9, 0.7; GCF_000730565.1, s__Pseudomonas_E fulva, 95.0, 83.85, 0.71; GCF_002021815.1, s__Pseudomonas_E parafulva_B, 95.0, 83.83, 0.72; GCA_002434265.1, s__Pseudomonas_E sp002434265, 95.0, 83.81, 0.67; GCF_004214895.1, s__Pseudomonas_E sp004214895, 95.0, 83.73, 0.63; GCF_900188455.1, s__Pseudomonas_E japonica, 95.0, 83.7, 0.6; GCF_001941965.1, s__Pseudomonas_E putida_L, 95.0, 83.69, 0.62; GCF_000759535.1, s__Pseudomonas_E cremoricolorata_A, 95.0, 83.68, 0.65; GCF_003105155.1, s__Pseudomonas_E sp003105155, 95.0, 83.64, 0.68; GCF_000319305.2, s__Pseudomonas_E putida_C, 95.0, 83.5, 0.59; GCF_013523125.1, s__Pseudomonas_E entomophila_B, 95.0, 83.38, 0.63; GCF_000425805.1, s__Pseudomonas_E vranovensis, 95.0, 83.37, 0.62; GCF_000746525.1, s__Pseudomonas_E alkylphenolica, 95.0, 83.34, 0.61; GCF_013523165.1, s__Pseudomonas_E entomophila_A, 95.0, 83.3, 0.65; GCF_003024385.1, s__Pseudomonas_E sp003024385, 95.0, 83.27, 0.65; GCF_003231275.1, s__Pseudomonas_E sp003231275, 95.0, 83.26, 0.6; GCF_900187455.1, s__Pseudomonas_E sp900187455, 95.0, 83.24, 0.61; GCF_001534745.1, s__Pseudomonas_E monteilii_A, 95.0, 83.21, 0.63; GCF_013523055.1, s__Pseudomonas_E capeferrum_A, 95.0, 83.18, 0.58; GCF_004025535.1, s__Pseudomonas_E alkylphenolica_A, 95.0, 82.95, 0.6; GCF_000955815.1, s__Pseudomonas_E sp000955815, 95.0, 82.26, 0.61; GCF_004353925.1, s__Pseudomonas_E sp004353925, 95.0, 82.25, 0.57; GCF_002753995.1, s__Pseudomonas_E sp002753995, 95.0, 82.2, 0.56; GCF_009905435.1, s__Pseudomonas_E sp009905435, 95.0, 82.11, 0.5; GCF_010671685.1, s__Pseudomonas_E laurentiana, 95.0, 81.8, 0.59; GCF_004803755.1, s__Pseudomonas_E sp004803755, 95.0, 81.76, 0.54; GCF_011355085.1, s__Pseudomonas_E sp011355085, 95.0, 81.69, 0.49; GCA_002379585.1, s__Pseudomonas_E sp002379585, 95.0, 81.16, 0.49</t>
  </si>
  <si>
    <t>d__Bacteria;p__Proteobacteria;c__Gammaproteobacteria;o__Pseudomonadales;f__Pseudomonadaceae;g__Pseudomonas_E;s__Pseudomonas_E capeferrum</t>
  </si>
  <si>
    <t>GCF_013393325.1, s__Pseudomonas_E putida_P, 95.0, 90.55, 0.77; GCF_000708715.2, s__Pseudomonas_E putida_R, 95.0, 90.03, 0.77; GCF_000498395.2, s__Pseudomonas_E putida_Q, 95.0, 89.97, 0.79; GCF_000412675.1, s__Pseudomonas_E putida, 95.0, 89.96, 0.78; GCF_001642705.1, s__Pseudomonas_E sp001642705, 95.0, 89.88, 0.78; GCF_003205205.1, s__Pseudomonas_E sp003205205, 95.0, 89.76, 0.76; GCF_000935045.1, s__Pseudomonas_E sp000935045, 95.0, 89.62, 0.75; GCF_000730605.1, s__Pseudomonas_E monteilii, 95.0, 89.54, 0.74; GCF_002356095.1, s__Pseudomonas_E putida_H, 95.0, 89.53, 0.78; GCF_009932335.1, s__Pseudomonas_E asiatica, 95.0864, 89.5, 0.76; GCF_002165135.1, s__Pseudomonas_E sp002165135, 95.0, 89.46, 0.79; GCF_002113295.1, s__Pseudomonas_E sp002113295, 95.0864, 89.41, 0.77; GCF_002113165.1, s__Pseudomonas_E sp002113165, 95.0, 89.38, 0.78; GCF_900277125.1, s__Pseudomonas_E inefficax, 95.0, 89.34, 0.75; GCF_003331055.1, s__Pseudomonas_E sp003331055, 95.0, 89.14, 0.79; GCF_003627215.1, s__Pseudomonas_E sp001422615, 95.0, 88.76, 0.74; GCF_013179515.1, s__Pseudomonas_E sp013179515, 95.0, 88.62, 0.76; GCF_012975065.1, s__Pseudomonas_E sp012975065, 95.0, 88.54, 0.73; GCF_014269185.1, s__Pseudomonas_E sp014269185, 95.0, 88.32, 0.8; GCA_002386445.1, s__Pseudomonas_E sp002386445, 95.0, 88.01, 0.78; GCF_009932375.1, s__Pseudomonas_E juntendi, 95.0, 87.76, 0.73; GCF_002112505.1, s__Pseudomonas_E sp002112505, 95.0, 87.28, 0.73; GCF_003097235.1, s__Pseudomonas_E sp003097235, 95.0, 87.18, 0.72; GCF_013373935.1, s__Pseudomonas_E sp002438125, 95.0, 87.17, 0.69; GCF_009883635.2, s__Pseudomonas_E putida_W, 95.0, 87.14, 0.71; GCF_002025705.1, s__Pseudomonas_E putida_J, 95.0, 87.08, 0.71; GCF_009391885.1, s__Pseudomonas_E sp009391885, 95.0, 87.07, 0.71; GCF_011752565.1, s__Pseudomonas_E sp011752565, 95.0, 86.95, 0.68; GCF_002906855.1, s__Pseudomonas_E putida_N, 95.0, 86.95, 0.71; GCF_002736125.1, s__Pseudomonas_E putida_M, 95.0, 86.9, 0.73; GCF_000731675.1, s__Pseudomonas_E capeferrum, 95.0, 86.84, 0.74; GCF_001320245.1, s__Pseudomonas_E sp001320245, 95.0, 86.81, 0.69; GCF_000282535.1, s__Pseudomonas_E sp000282535, 95.0, 86.74, 0.7; GCF_000730665.1, s__Pseudomonas_E plecoglossicida, 95.0, 86.64, 0.73; GCA_003428805.1, s__Pseudomonas_E sp003428805, 95.0, 86.63, 0.7; GCF_001320525.1, s__Pseudomonas_E sp001320525, 95.0, 86.09, 0.67; GCF_003231305.1, s__Pseudomonas_E sichuanensis, 95.0, 86.04, 0.66; GCF_001259595.1, s__Pseudomonas_E sp001259595, 95.0, 86.01, 0.66; GCF_003205295.1, s__Pseudomonas_E mosselii_B, 95.0, 85.92, 0.66; GCF_005080685.1, s__Pseudomonas_E putida_V, 95.0, 85.89, 0.67; GCF_000019445.1, s__Pseudomonas_E putida_E, 95.0, 85.83, 0.7; GCF_000026105.1, s__Pseudomonas_E entomophila, 95.0, 85.72, 0.65; GCF_014268885.1, s__Pseudomonas_E sp014268885, 95.0, 85.66, 0.69; GCF_000425785.1, s__Pseudomonas_E taiwanensis, 95.0, 85.66, 0.71; GCF_000621225.1, s__Pseudomonas_E mosselii, 95.0, 85.63, 0.66; GCF_004519305.1, s__Pseudomonas_E sp004519305, 95.0, 85.56, 0.69; GCF_011752525.1, s__Pseudomonas_E sp011752525, 95.0, 85.51, 0.69; GCF_900110655.1, s__Pseudomonas_E soli, 95.0, 85.41, 0.68; GCF_000730645.1, s__Pseudomonas_E parafulva, 95.0, 85.39, 0.74; GCF_004357765.1, s__Pseudomonas_E putida_U, 95.0, 85.28, 0.67; GCF_002094795.1, s__Pseudomonas_E putida_K, 95.0, 85.23, 0.65; GCF_900536025.1, s__Pseudomonas_E reidholzensis, 95.0, 85.19, 0.66; GCF_001636055.1, s__Pseudomonas_E putida_B, 95.0, 84.97, 0.64; GCF_014268975.1, s__Pseudomonas_E sp014268975, 95.0, 84.95, 0.69; GCF_007677725.1, s__Pseudomonas_E sp003445295, 95.0, 84.82, 0.7; GCF_002741075.1, s__Pseudomonas_E putida_T, 95.0, 84.81, 0.65; GCF_014268815.1, s__Pseudomonas_E sp014268815, 95.0, 84.7, 0.67; GCF_014268825.1, s__Pseudomonas_E sp014268825, 95.0, 84.62, 0.68; GCF_001319945.1, s__Pseudomonas_E monteilii_C, 95.0, 84.61, 0.66; GCF_900102675.1, s__Pseudomonas_E guariconensis, 95.0, 84.51, 0.72; GCF_005796105.1, s__Pseudomonas_E mosselii_C, 95.0, 84.5, 0.67; GCF_000730565.1, s__Pseudomonas_E fulva, 95.0, 84.01, 0.71; GCF_002021815.1, s__Pseudomonas_E parafulva_B, 95.0, 83.96, 0.71; GCF_000800255.1, s__Pseudomonas_E parafulva_A, 95.0, 83.89, 0.64; GCF_002843585.1, s__Pseudomonas_E sp002843585, 95.0, 83.75, 0.64; GCA_003523465.1, s__Pseudomonas_E sp003523465, 95.0, 83.6, 0.62; GCF_900497695.1, s__Pseudomonas_E wadenswilerensis, 95.0, 83.59, 0.61; GCF_900101695.1, s__Pseudomonas_E sp900101695, 95.0, 83.48, 0.62; GCF_000259195.1, s__Pseudomonas_E donghuensis, 95.0, 83.48, 0.6; GCF_000800615.1, s__Pseudomonas_E putida_F, 95.0, 83.47, 0.61; GCF_002806685.1, s__Pseudomonas_E qingdaonensis, 95.0, 83.46, 0.59; GCF_000425745.1, s__Pseudomonas_E cremoricolorata, 95.0, 83.42, 0.65; GCF_902498185.1, s__Pseudomonas_E fluorescens_BS, 95.0, 83.4, 0.65; GCF_001941965.1, s__Pseudomonas_E putida_L, 95.0, 83.3, 0.61; GCA_002434265.1, s__Pseudomonas_E sp002434265, 95.0, 83.24, 0.62; GCF_900188455.1, s__Pseudomonas_E japonica, 95.0, 83.22, 0.59; GCF_010671725.1, s__Pseudomonas_E brassicae, 95.0, 83.16, 0.59; GCF_003105155.1, s__Pseudomonas_E sp003105155, 95.0, 83.13, 0.66; GCF_000759535.1, s__Pseudomonas_E cremoricolorata_A, 95.0, 83.06, 0.64; GCF_004214895.1, s__Pseudomonas_E sp004214895, 95.0, 83.06, 0.59; GCF_013523165.1, s__Pseudomonas_E entomophila_A, 95.0, 83.01, 0.64; GCF_900187455.1, s__Pseudomonas_E sp900187455, 95.0, 82.97, 0.57; GCF_001534745.1, s__Pseudomonas_E monteilii_A, 95.0, 82.95, 0.6; GCF_000319305.2, s__Pseudomonas_E putida_C, 95.0, 82.88, 0.58; GCF_003231275.1, s__Pseudomonas_E sp003231275, 95.0, 82.82, 0.57; GCF_000746525.1, s__Pseudomonas_E alkylphenolica, 95.0, 82.73, 0.57; GCF_000425805.1, s__Pseudomonas_E vranovensis, 95.0, 82.72, 0.59; GCF_003024385.1, s__Pseudomonas_E sp003024385, 95.0, 82.7, 0.62; GCF_013523125.1, s__Pseudomonas_E entomophila_B, 95.0, 82.7, 0.6; GCF_013523055.1, s__Pseudomonas_E capeferrum_A, 95.0, 82.59, 0.55; GCF_004025535.1, s__Pseudomonas_E alkylphenolica_A, 95.0, 82.45, 0.58; GCF_000955815.1, s__Pseudomonas_E sp000955815, 95.0, 81.93, 0.56; GCF_004353925.1, s__Pseudomonas_E sp004353925, 95.0, 81.9, 0.55; GCF_002753995.1, s__Pseudomonas_E sp002753995, 95.0, 81.72, 0.53; GCF_009905435.1, s__Pseudomonas_E sp009905435, 95.0, 81.7, 0.47; GCF_004803755.1, s__Pseudomonas_E sp004803755, 95.0, 81.43, 0.52; GCF_010671685.1, s__Pseudomonas_E laurentiana, 95.0, 81.38, 0.57; GCF_011355085.1, s__Pseudomonas_E sp011355085, 95.0, 81.34, 0.48; GCA_002379585.1, s__Pseudomonas_E sp002379585, 95.0, 80.68, 0.46</t>
  </si>
  <si>
    <t>GCF_013393325.1, s__Pseudomonas_E putida_P, 95.0, 90.64, 0.8; GCF_000412675.1, s__Pseudomonas_E putida, 95.0, 90.03, 0.81; GCF_000498395.2, s__Pseudomonas_E putida_Q, 95.0, 90.02, 0.82; GCF_000708715.2, s__Pseudomonas_E putida_R, 95.0, 89.95, 0.81; GCF_001642705.1, s__Pseudomonas_E sp001642705, 95.0, 89.86, 0.78; GCF_003205205.1, s__Pseudomonas_E sp003205205, 95.0, 89.7, 0.76; GCF_000935045.1, s__Pseudomonas_E sp000935045, 95.0, 89.67, 0.78; GCF_002356095.1, s__Pseudomonas_E putida_H, 95.0, 89.62, 0.81; GCF_000730605.1, s__Pseudomonas_E monteilii, 95.0, 89.61, 0.76; GCF_009932335.1, s__Pseudomonas_E asiatica, 95.0864, 89.5, 0.78; GCF_900277125.1, s__Pseudomonas_E inefficax, 95.0, 89.46, 0.77; GCF_002165135.1, s__Pseudomonas_E sp002165135, 95.0, 89.45, 0.79; GCF_002113295.1, s__Pseudomonas_E sp002113295, 95.0864, 89.43, 0.77; GCF_002113165.1, s__Pseudomonas_E sp002113165, 95.0, 89.4, 0.78; GCF_003331055.1, s__Pseudomonas_E sp003331055, 95.0, 89.12, 0.79; GCF_003627215.1, s__Pseudomonas_E sp001422615, 95.0, 88.71, 0.76; GCF_013179515.1, s__Pseudomonas_E sp013179515, 95.0, 88.66, 0.75; GCF_012975065.1, s__Pseudomonas_E sp012975065, 95.0, 88.6, 0.75; GCF_014269185.1, s__Pseudomonas_E sp014269185, 95.0, 88.47, 0.78; GCA_002386445.1, s__Pseudomonas_E sp002386445, 95.0, 88.08, 0.78; GCF_009932375.1, s__Pseudomonas_E juntendi, 95.0, 87.82, 0.72; GCF_002112505.1, s__Pseudomonas_E sp002112505, 95.0, 87.39, 0.75; GCF_003097235.1, s__Pseudomonas_E sp003097235, 95.0, 87.3, 0.74; GCF_013373935.1, s__Pseudomonas_E sp002438125, 95.0, 87.25, 0.69; GCF_009391885.1, s__Pseudomonas_E sp009391885, 95.0, 87.11, 0.74; GCF_009883635.2, s__Pseudomonas_E putida_W, 95.0, 87.1, 0.74; GCF_002025705.1, s__Pseudomonas_E putida_J, 95.0, 87.1, 0.75; GCF_002906855.1, s__Pseudomonas_E putida_N, 95.0, 87.02, 0.74; GCF_000731675.1, s__Pseudomonas_E capeferrum, 95.0, 86.97, 0.77; GCF_011752565.1, s__Pseudomonas_E sp011752565, 95.0, 86.94, 0.71; GCF_001320245.1, s__Pseudomonas_E sp001320245, 95.0, 86.84, 0.72; GCF_000282535.1, s__Pseudomonas_E sp000282535, 95.0, 86.78, 0.69; GCF_002736125.1, s__Pseudomonas_E putida_M, 95.0, 86.77, 0.77; GCF_000730665.1, s__Pseudomonas_E plecoglossicida, 95.0, 86.66, 0.73; GCA_003428805.1, s__Pseudomonas_E sp003428805, 95.0, 86.6, 0.73; GCF_001320525.1, s__Pseudomonas_E sp001320525, 95.0, 86.15, 0.69; GCF_001259595.1, s__Pseudomonas_E sp001259595, 95.0, 85.97, 0.67; GCF_005080685.1, s__Pseudomonas_E putida_V, 95.0, 85.96, 0.71; GCF_003231305.1, s__Pseudomonas_E sichuanensis, 95.0, 85.96, 0.68; GCF_003205295.1, s__Pseudomonas_E mosselii_B, 95.0, 85.87, 0.68; GCF_000019445.1, s__Pseudomonas_E putida_E, 95.0, 85.77, 0.73; GCF_000026105.1, s__Pseudomonas_E entomophila, 95.0, 85.73, 0.69; GCF_014268885.1, s__Pseudomonas_E sp014268885, 95.0, 85.63, 0.69; GCF_000425785.1, s__Pseudomonas_E taiwanensis, 95.0, 85.6, 0.71; GCF_000621225.1, s__Pseudomonas_E mosselii, 95.0, 85.59, 0.69; GCF_004519305.1, s__Pseudomonas_E sp004519305, 95.0, 85.57, 0.69; GCF_011752525.1, s__Pseudomonas_E sp011752525, 95.0, 85.49, 0.69; GCF_900110655.1, s__Pseudomonas_E soli, 95.0, 85.38, 0.68; GCF_000730645.1, s__Pseudomonas_E parafulva, 95.0, 85.37, 0.74; GCF_002094795.1, s__Pseudomonas_E putida_K, 95.0, 85.29, 0.65; GCF_004357765.1, s__Pseudomonas_E putida_U, 95.0, 85.27, 0.68; GCF_900536025.1, s__Pseudomonas_E reidholzensis, 95.0, 85.27, 0.69; GCF_014268975.1, s__Pseudomonas_E sp014268975, 95.0, 84.95, 0.68; GCF_007677725.1, s__Pseudomonas_E sp003445295, 95.0, 84.93, 0.69; GCF_001636055.1, s__Pseudomonas_E putida_B, 95.0, 84.89, 0.67; GCF_002741075.1, s__Pseudomonas_E putida_T, 95.0, 84.83, 0.67; GCF_014268815.1, s__Pseudomonas_E sp014268815, 95.0, 84.8, 0.67; GCF_001319945.1, s__Pseudomonas_E monteilii_C, 95.0, 84.68, 0.66; GCF_900102675.1, s__Pseudomonas_E guariconensis, 95.0, 84.59, 0.72; GCF_014268825.1, s__Pseudomonas_E sp014268825, 95.0, 84.59, 0.68; GCF_005796105.1, s__Pseudomonas_E mosselii_C, 95.0, 84.44, 0.68; GCF_000730565.1, s__Pseudomonas_E fulva, 95.0, 84.01, 0.71; GCF_000800255.1, s__Pseudomonas_E parafulva_A, 95.0, 83.94, 0.64; GCF_002021815.1, s__Pseudomonas_E parafulva_B, 95.0, 83.89, 0.71; GCF_002843585.1, s__Pseudomonas_E sp002843585, 95.0, 83.69, 0.64; GCA_003523465.1, s__Pseudomonas_E sp003523465, 95.0, 83.58, 0.62; GCF_900497695.1, s__Pseudomonas_E wadenswilerensis, 95.0, 83.57, 0.63; GCF_002806685.1, s__Pseudomonas_E qingdaonensis, 95.0, 83.49, 0.61; GCF_000800615.1, s__Pseudomonas_E putida_F, 95.0, 83.47, 0.63; GCF_900101695.1, s__Pseudomonas_E sp900101695, 95.0, 83.41, 0.64; GCF_000259195.1, s__Pseudomonas_E donghuensis, 95.0, 83.41, 0.62; GCF_000425745.1, s__Pseudomonas_E cremoricolorata, 95.0, 83.38, 0.65; GCF_902498185.1, s__Pseudomonas_E fluorescens_BS, 95.0, 83.34, 0.65; GCA_002434265.1, s__Pseudomonas_E sp002434265, 95.0, 83.34, 0.61; GCF_001941965.1, s__Pseudomonas_E putida_L, 95.0, 83.29, 0.61; GCF_003105155.1, s__Pseudomonas_E sp003105155, 95.0, 83.21, 0.65; GCF_900188455.1, s__Pseudomonas_E japonica, 95.0, 83.19, 0.61; GCF_000759535.1, s__Pseudomonas_E cremoricolorata_A, 95.0, 83.11, 0.62; GCF_010671725.1, s__Pseudomonas_E brassicae, 95.0, 83.08, 0.6; GCF_004214895.1, s__Pseudomonas_E sp004214895, 95.0, 83.07, 0.61; GCF_013523165.1, s__Pseudomonas_E entomophila_A, 95.0, 82.97, 0.62; GCF_003231275.1, s__Pseudomonas_E sp003231275, 95.0, 82.92, 0.59; GCF_900187455.1, s__Pseudomonas_E sp900187455, 95.0, 82.89, 0.6; GCF_000319305.2, s__Pseudomonas_E putida_C, 95.0, 82.88, 0.6; GCF_000746525.1, s__Pseudomonas_E alkylphenolica, 95.0, 82.83, 0.59; GCF_001534745.1, s__Pseudomonas_E monteilii_A, 95.0, 82.82, 0.59; GCF_003024385.1, s__Pseudomonas_E sp003024385, 95.0, 82.8, 0.62; GCF_000425805.1, s__Pseudomonas_E vranovensis, 95.0, 82.72, 0.6; GCF_013523125.1, s__Pseudomonas_E entomophila_B, 95.0, 82.65, 0.6; GCF_013523055.1, s__Pseudomonas_E capeferrum_A, 95.0, 82.59, 0.57; GCF_004025535.1, s__Pseudomonas_E alkylphenolica_A, 95.0, 82.57, 0.6; GCF_000955815.1, s__Pseudomonas_E sp000955815, 95.0, 81.95, 0.57; GCF_004353925.1, s__Pseudomonas_E sp004353925, 95.0, 81.91, 0.58; GCF_002753995.1, s__Pseudomonas_E sp002753995, 95.0, 81.77, 0.53; GCF_009905435.1, s__Pseudomonas_E sp009905435, 95.0, 81.55, 0.49; GCF_004803755.1, s__Pseudomonas_E sp004803755, 95.0, 81.44, 0.54; GCF_010671685.1, s__Pseudomonas_E laurentiana, 95.0, 81.42, 0.56; GCF_011355085.1, s__Pseudomonas_E sp011355085, 95.0, 81.35, 0.5; GCA_002379585.1, s__Pseudomonas_E sp002379585, 95.0, 80.69, 0.46</t>
  </si>
  <si>
    <t>Table S5: The accession number</t>
  </si>
  <si>
    <t>STUDY</t>
  </si>
  <si>
    <t>SAMPLE</t>
  </si>
  <si>
    <t>ASSEMBLYNAME</t>
  </si>
  <si>
    <t>ASSEMBLY_TYPE</t>
  </si>
  <si>
    <t>COVERAGE</t>
  </si>
  <si>
    <t>PROGRAM</t>
  </si>
  <si>
    <t>PLATFORM</t>
  </si>
  <si>
    <t>MOLECULETYPE</t>
  </si>
  <si>
    <t xml:space="preserve">FASTA </t>
  </si>
  <si>
    <t>Tax id</t>
  </si>
  <si>
    <t>ORGANISM</t>
  </si>
  <si>
    <t>Submission date</t>
  </si>
  <si>
    <t>PRJEB57340</t>
  </si>
  <si>
    <t>ERS17729031</t>
  </si>
  <si>
    <t>isolate</t>
  </si>
  <si>
    <t>171.7</t>
  </si>
  <si>
    <t>SPAdes</t>
  </si>
  <si>
    <t>ILLUMINA</t>
  </si>
  <si>
    <t>genomic DNA</t>
  </si>
  <si>
    <t>EA_105y_Pfl2_R69_contigs_decon.fa.gz</t>
  </si>
  <si>
    <t>Pseudomonas sp. EA_105y_Pfl2_R69</t>
  </si>
  <si>
    <t>10th Jan 2024</t>
  </si>
  <si>
    <t>ERS17729032</t>
  </si>
  <si>
    <t>316.3</t>
  </si>
  <si>
    <t>EA_15y_Pfl1_P101_contigs_decon.fa.gz</t>
  </si>
  <si>
    <t>Pseudomonas sp. EA_15y_Pfl1_P101</t>
  </si>
  <si>
    <t>ERS17729033</t>
  </si>
  <si>
    <t>84.9</t>
  </si>
  <si>
    <t>EA_15y_Pfl1_P102_contigs.fa.gz</t>
  </si>
  <si>
    <t>Pseudomonas sp. EA_15y_Pfl1_P102</t>
  </si>
  <si>
    <t>ERS17729034</t>
  </si>
  <si>
    <t>95.4</t>
  </si>
  <si>
    <t>EA_15y_Pfl1_P104_contigs.fa.gz</t>
  </si>
  <si>
    <t>Pseudomonas sp. EA_15y_Pfl1_P104</t>
  </si>
  <si>
    <t>ERS16402173</t>
  </si>
  <si>
    <t>459.1</t>
  </si>
  <si>
    <t>EA_15y_Pfl1_P106_contigs_decon.fa.gz</t>
  </si>
  <si>
    <t>Pseudomonas trivialis</t>
  </si>
  <si>
    <t>22nd Sep 2023</t>
  </si>
  <si>
    <t>ERS17729035</t>
  </si>
  <si>
    <t>176.1</t>
  </si>
  <si>
    <t>EA_15y_Pfl2_R67_contigs_decon.fa.gz</t>
  </si>
  <si>
    <t>Pseudomonas sp. EA_15y_Pfl2_R67</t>
  </si>
  <si>
    <t>ERS17729036</t>
  </si>
  <si>
    <t>69.0</t>
  </si>
  <si>
    <t>EA_35y_Pfl1_P108_contigs.fa.gz</t>
  </si>
  <si>
    <t>Pseudomonas sp. EA_35y_Pfl1_P108</t>
  </si>
  <si>
    <t>ERS17729037</t>
  </si>
  <si>
    <t>155.2</t>
  </si>
  <si>
    <t>EA_35y_Pfl2_R111_contigs_decon.fa.gz</t>
  </si>
  <si>
    <t>Pseudomonas sp. EA_35y_Pfl2_R111</t>
  </si>
  <si>
    <t>ERS17729038</t>
  </si>
  <si>
    <t>689.7</t>
  </si>
  <si>
    <t>EA_35y_Pfl2_R5_contigs_decon.fa.gz</t>
  </si>
  <si>
    <t>Pseudomonas sp. EA_35y_Pfl2_R5</t>
  </si>
  <si>
    <t>ERS16402174</t>
  </si>
  <si>
    <t>120.9</t>
  </si>
  <si>
    <t>EA_5y_Pfl1_P90_contigs.fa.gz</t>
  </si>
  <si>
    <t>Pseudomonas lurida</t>
  </si>
  <si>
    <t>ERS16402175</t>
  </si>
  <si>
    <t>136.8</t>
  </si>
  <si>
    <t>EA_5y_Pfl1_P93_contigs_decon.fa.gz</t>
  </si>
  <si>
    <t>ERS17729039</t>
  </si>
  <si>
    <t>128.1</t>
  </si>
  <si>
    <t>EA_5y_Pfl2_R50_contigs.fa.gz</t>
  </si>
  <si>
    <t>Pseudomonas sp. EA_5y_Pfl2_R50</t>
  </si>
  <si>
    <t>ERS17729040</t>
  </si>
  <si>
    <t>129.5</t>
  </si>
  <si>
    <t>EA_65y_Pfl1_P113_contigs.fa.gz</t>
  </si>
  <si>
    <t>Pseudomonas sp. EA_65y_Pfl1_P113</t>
  </si>
  <si>
    <t>ERS16402176</t>
  </si>
  <si>
    <t>142.4</t>
  </si>
  <si>
    <t>EA_65y_Pfl1_P114_contig_decon.fa.gz</t>
  </si>
  <si>
    <t>Pseudomonas orientalis</t>
  </si>
  <si>
    <t>ERS16402177</t>
  </si>
  <si>
    <t>152.8</t>
  </si>
  <si>
    <t>EA_65y_Pfl1_P117_contigs_decon.fa.gz</t>
  </si>
  <si>
    <t>ERS17729041</t>
  </si>
  <si>
    <t>213.5</t>
  </si>
  <si>
    <t>EA_65y_Pfl1_P120_contigs_decon.fa.gz</t>
  </si>
  <si>
    <t>Pseudomonas sp. EA_65y_Pfl1_P120</t>
  </si>
  <si>
    <t>ERS16402178</t>
  </si>
  <si>
    <t>176.3</t>
  </si>
  <si>
    <t>EA_65y_Pfl1_P129_contigs_decon.fa.gz</t>
  </si>
  <si>
    <t>Pseudomonas sp. JAI120</t>
  </si>
  <si>
    <t>ERS16402179</t>
  </si>
  <si>
    <t>168.7</t>
  </si>
  <si>
    <t>EA_65y_Pfl1_P130_contigs_decon.fa.gz</t>
  </si>
  <si>
    <t>ERS16402180</t>
  </si>
  <si>
    <t>69.6</t>
  </si>
  <si>
    <t>EA_65y_Pfl1_P77_contigs.fa.gz</t>
  </si>
  <si>
    <t>ERS16402181</t>
  </si>
  <si>
    <t>88.7</t>
  </si>
  <si>
    <t>EA_65y_Pfl1_R98_contigs.fa.gz</t>
  </si>
  <si>
    <t>ERS17729042</t>
  </si>
  <si>
    <t>192.9</t>
  </si>
  <si>
    <t>EA_65y_Pfl2_P74_contigs_decon.fa.gz</t>
  </si>
  <si>
    <t>Pseudomonas sp. EA_65y_Pfl2_P74</t>
  </si>
  <si>
    <t>ERS17729043</t>
  </si>
  <si>
    <t>105.3</t>
  </si>
  <si>
    <t>EA_65y_Pfl2_P78_contigs_decon.fa.gz</t>
  </si>
  <si>
    <t>Pseudomonas sp. EA_65y_Pfl2_P78</t>
  </si>
  <si>
    <t>ERS16402182</t>
  </si>
  <si>
    <t>167.4</t>
  </si>
  <si>
    <t>EL_105y_Ppu_R44_contigs.fa.gz</t>
  </si>
  <si>
    <t>Pseudomonas hunanensis</t>
  </si>
  <si>
    <t>ERS16402183</t>
  </si>
  <si>
    <t>183.3</t>
  </si>
  <si>
    <t>EL_15y_Pfl1_R61_contigs_decon.fa.gz</t>
  </si>
  <si>
    <t>Pseudomonas mucidolens</t>
  </si>
  <si>
    <t>ERS16402184</t>
  </si>
  <si>
    <t>107.7</t>
  </si>
  <si>
    <t>EL_15y_Pfl2_R104_contigs_decon.fa.gz</t>
  </si>
  <si>
    <t>Pseudomonas rhizophila</t>
  </si>
  <si>
    <t>ERS16402185</t>
  </si>
  <si>
    <t>120.3</t>
  </si>
  <si>
    <t>EL_5y_Pfl1_P110_contigs.fa.gz</t>
  </si>
  <si>
    <t>Pseudomonas proteolytica</t>
  </si>
  <si>
    <t>ERS16402186</t>
  </si>
  <si>
    <t>159.8</t>
  </si>
  <si>
    <t>EL_5y_Pfl2_P72_contigs_decon.fa.gz</t>
  </si>
  <si>
    <t>Pseudomonas fluorescens</t>
  </si>
  <si>
    <t>ERS16402187</t>
  </si>
  <si>
    <t>224.4</t>
  </si>
  <si>
    <t>EL_5y_Pfl2_R54_contigs_decon.fa.gz</t>
  </si>
  <si>
    <t>Pseudomonas taetrolens</t>
  </si>
  <si>
    <t>ERS16402188</t>
  </si>
  <si>
    <t>167.9</t>
  </si>
  <si>
    <t>EL_65y_Pfl1_P124_contigs_decon.fa.gz</t>
  </si>
  <si>
    <t>ERS16402189</t>
  </si>
  <si>
    <t>174.9</t>
  </si>
  <si>
    <t>EL_65y_Pfl1_R29_contigs.fa.gz</t>
  </si>
  <si>
    <t>Pseudomonas sivasensis</t>
  </si>
  <si>
    <t>ERS17729044</t>
  </si>
  <si>
    <t>254.3</t>
  </si>
  <si>
    <t>EL_65y_Pfl1_R32_contigs.fa.gz</t>
  </si>
  <si>
    <t>Pseudomonas sp. EL_65y_Pfl1_R32</t>
  </si>
  <si>
    <t>ERS17729045</t>
  </si>
  <si>
    <t>107.3</t>
  </si>
  <si>
    <t>EL_65y_Pfl1_R83_contigs.fa.gz</t>
  </si>
  <si>
    <t>Pseudomonas sp. EL_65y_Pfl1_R83</t>
  </si>
  <si>
    <t>ERS16402190</t>
  </si>
  <si>
    <t>241.5</t>
  </si>
  <si>
    <t>EL_65y_Pfl2_R28_contigs_decon.fa.gz</t>
  </si>
  <si>
    <t>Pseudomonas helleri</t>
  </si>
  <si>
    <t>ERS17729046</t>
  </si>
  <si>
    <t>177.0</t>
  </si>
  <si>
    <t>EL_65y_Pfl2_R95_contigs_decon.fa.gz</t>
  </si>
  <si>
    <t>Pseudomonas sp. EL_65y_Pfl2_R95</t>
  </si>
  <si>
    <t>ERS17729047</t>
  </si>
  <si>
    <t>117.2</t>
  </si>
  <si>
    <t>EL_65y_Pfl2_R96_contigs.fa.gz</t>
  </si>
  <si>
    <t>Pseudomonas sp. EL_65y_Pfl2_R96</t>
  </si>
  <si>
    <t>ERS17729048</t>
  </si>
  <si>
    <t>103.2</t>
  </si>
  <si>
    <t>RA_105y_Pfl1_P41_contigs.fa.gz</t>
  </si>
  <si>
    <t>Pseudomonas sp. RA_105y_Pfl1_P41</t>
  </si>
  <si>
    <t>ERS16402191</t>
  </si>
  <si>
    <t>173.8</t>
  </si>
  <si>
    <t>RA_105y_Pfl2_76_contigs_decon.fa.gz</t>
  </si>
  <si>
    <t>Pseudomonas silesiensis</t>
  </si>
  <si>
    <t>ERS17729049</t>
  </si>
  <si>
    <t>167.2</t>
  </si>
  <si>
    <t>RA_105y_Pfl2_P56_contigs_decon.fa.gz</t>
  </si>
  <si>
    <t>Pseudomonas sp. RA_105y_Pfl2_P56</t>
  </si>
  <si>
    <t>ERS17729050</t>
  </si>
  <si>
    <t>140.7</t>
  </si>
  <si>
    <t>RA_15y_Pfl1_P11_contigs_decon.fa.gz</t>
  </si>
  <si>
    <t>Pseudomonas sp. RA_15y_Pfl1_P11</t>
  </si>
  <si>
    <t>ERS17729051</t>
  </si>
  <si>
    <t>89.7</t>
  </si>
  <si>
    <t>RA_15y_Pfl1_P12_contigs.fa.gz</t>
  </si>
  <si>
    <t>Pseudomonas sp. RA_15y_Pfl1_P12</t>
  </si>
  <si>
    <t>ERS16402192</t>
  </si>
  <si>
    <t>119.5</t>
  </si>
  <si>
    <t>RA_15y_Pfl1_P19_contigs.fa.gz</t>
  </si>
  <si>
    <t>Pseudomonas canadensis</t>
  </si>
  <si>
    <t>ERS17729052</t>
  </si>
  <si>
    <t>181.8</t>
  </si>
  <si>
    <t>RA_15y_Pfl2_54_contigs_decon.fa.gz</t>
  </si>
  <si>
    <t>Pseudomonas sp. RA_15y_Pfl2_54</t>
  </si>
  <si>
    <t>ERS16402193</t>
  </si>
  <si>
    <t>99.0</t>
  </si>
  <si>
    <t>RA_35y_Pfl1_P31_contigs.fa.gz</t>
  </si>
  <si>
    <t>ERS17729053</t>
  </si>
  <si>
    <t>78.2</t>
  </si>
  <si>
    <t>RA_35y_Pfl2_P32_contigs.fa.gz</t>
  </si>
  <si>
    <t>Pseudomonas sp. RA_35y_Pfl2_P32</t>
  </si>
  <si>
    <t>ERS16402194</t>
  </si>
  <si>
    <t>132.5</t>
  </si>
  <si>
    <t>RA_35y_Ppu_P33_contigs_decon.fa.gz</t>
  </si>
  <si>
    <t>ERS17729054</t>
  </si>
  <si>
    <t>234.1</t>
  </si>
  <si>
    <t>RA_5y_Pfl1_P24_contigs_decon.fa.gz</t>
  </si>
  <si>
    <t>Pseudomonas sp. RA_5y_Pfl1_P24</t>
  </si>
  <si>
    <t>ERS16402195</t>
  </si>
  <si>
    <t>87.8</t>
  </si>
  <si>
    <t>RA_5y_Pfl1_P34_contigs.fa.gz</t>
  </si>
  <si>
    <t>ERS16402196</t>
  </si>
  <si>
    <t>100.9</t>
  </si>
  <si>
    <t>RA_5y_Pfl1_P37_contigs.fa.gz</t>
  </si>
  <si>
    <t>ERS16402197</t>
  </si>
  <si>
    <t>88.0</t>
  </si>
  <si>
    <t>RA_5y_Pfl1_P39_contigs.fa.gz</t>
  </si>
  <si>
    <t>ERS16402198</t>
  </si>
  <si>
    <t>118.3</t>
  </si>
  <si>
    <t>RA_5y_Pfl1_P40_contigs.fa.gz</t>
  </si>
  <si>
    <t>ERS16402199</t>
  </si>
  <si>
    <t>130.4</t>
  </si>
  <si>
    <t>RA_5y_Pfl2_P36_contigs_decon.fa.gz</t>
  </si>
  <si>
    <t>Pseudomonas migulae</t>
  </si>
  <si>
    <t>ERS16402200</t>
  </si>
  <si>
    <t>246.0</t>
  </si>
  <si>
    <t>RA_5y_Ppu_63_contigs_decon.fa.gz</t>
  </si>
  <si>
    <t>ERS16402201</t>
  </si>
  <si>
    <t>113.2</t>
  </si>
  <si>
    <t>RA_5y_Ppu_66_contigs.fa.gz</t>
  </si>
  <si>
    <t>ERS17729055</t>
  </si>
  <si>
    <t>199.4</t>
  </si>
  <si>
    <t>RL_105y_Pfl1_103_contigs.fa.gz</t>
  </si>
  <si>
    <t>Pseudomonas sp. RL_105y_Pfl1_103</t>
  </si>
  <si>
    <t>ERS16402202</t>
  </si>
  <si>
    <t>96.8</t>
  </si>
  <si>
    <t>RL_105y_Pfl1_P8_contigs.fa.gz</t>
  </si>
  <si>
    <t>ERS17729056</t>
  </si>
  <si>
    <t>201.2</t>
  </si>
  <si>
    <t>RL_105y_Pfl2_101_contigs_decon.fa.gz</t>
  </si>
  <si>
    <t>Pseudomonas sp. RL_105y_Pfl2_101</t>
  </si>
  <si>
    <t>ERS17729057</t>
  </si>
  <si>
    <t>238.5</t>
  </si>
  <si>
    <t>RL_15y_Pfl2_60_contigs_decon.fa.gz</t>
  </si>
  <si>
    <t>Pseudomonas sp. RL_15y_Pfl2_60</t>
  </si>
  <si>
    <t>ERS17729058</t>
  </si>
  <si>
    <t>214.0</t>
  </si>
  <si>
    <t>RL_35y_Pfl2_P42_contigs_decon.fa.gz</t>
  </si>
  <si>
    <t>Pseudomonas sp. RL_35y_Pfl2_P42</t>
  </si>
  <si>
    <t>ERS16402203</t>
  </si>
  <si>
    <t>164.4</t>
  </si>
  <si>
    <t>RL_5y_Pfl2_36_contigs.fa.gz</t>
  </si>
  <si>
    <t>ERS17729059</t>
  </si>
  <si>
    <t>236.7</t>
  </si>
  <si>
    <t>RL_5y_Pfl2_69_contigs_decon.fa.gz</t>
  </si>
  <si>
    <t>Pseudomonas sp. RL_5y_Pfl2_69</t>
  </si>
  <si>
    <t>ERS17729060</t>
  </si>
  <si>
    <t>146.3</t>
  </si>
  <si>
    <t>RL_5y_Pfl2_70_contigs_decon.fa.gz</t>
  </si>
  <si>
    <t>Pseudomonas sp. RL_5y_Pfl2_70</t>
  </si>
  <si>
    <t>ERS17729061</t>
  </si>
  <si>
    <t>196.8</t>
  </si>
  <si>
    <t>RL_5y_Pfl2_73_contigs_decon.fa.gz</t>
  </si>
  <si>
    <t>Pseudomonas sp. RL_5y_Pfl2_73</t>
  </si>
  <si>
    <t>ERS16402204</t>
  </si>
  <si>
    <t>95.3</t>
  </si>
  <si>
    <t>RL_65y_Pfl1_P70_contigs.fa.gz</t>
  </si>
  <si>
    <t>ERS16402205</t>
  </si>
  <si>
    <t>281.2</t>
  </si>
  <si>
    <t>RL_65y_Ppu_85_contigs_decon.fa.gz</t>
  </si>
  <si>
    <t>ERS16402206</t>
  </si>
  <si>
    <t>329.2</t>
  </si>
  <si>
    <t>RL_65y_Ppu_88_contigs.fa.gz</t>
  </si>
  <si>
    <t>Pseudomonas capeferrum</t>
  </si>
  <si>
    <t>ERS16402207</t>
  </si>
  <si>
    <t>120.4</t>
  </si>
  <si>
    <t>RL_65y_Ppu_P48_contigs.fa.gz</t>
  </si>
  <si>
    <t>ERS16402208</t>
  </si>
  <si>
    <t>112.6</t>
  </si>
  <si>
    <t>RL_65y_Ppu_P49_contigs.fa.gz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0">
    <font>
      <sz val="12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sz val="11.0"/>
      <color rgb="FF000000"/>
      <name val="Calibri"/>
    </font>
    <font/>
    <font>
      <sz val="11.0"/>
      <color rgb="FF000000"/>
      <name val="Calibri"/>
    </font>
    <font>
      <i/>
      <sz val="11.0"/>
      <color rgb="FF000000"/>
      <name val="Calibri"/>
    </font>
    <font>
      <sz val="10.0"/>
      <color rgb="FF000000"/>
      <name val="Trebuchet MS"/>
    </font>
    <font>
      <b/>
      <sz val="12.0"/>
      <color theme="1"/>
      <name val="Calibri"/>
    </font>
    <font>
      <color theme="1"/>
      <name val="Calibri"/>
      <scheme val="minor"/>
    </font>
    <font>
      <u/>
      <sz val="12.0"/>
      <color theme="10"/>
      <name val="Calibri"/>
    </font>
    <font>
      <sz val="12.0"/>
      <color rgb="FF000000"/>
      <name val="Calibri"/>
    </font>
    <font>
      <b/>
      <sz val="12.0"/>
      <color rgb="FFFF0000"/>
      <name val="Calibri"/>
    </font>
    <font>
      <sz val="12.0"/>
      <color theme="1"/>
      <name val="Calibri"/>
    </font>
    <font>
      <b/>
      <sz val="12.0"/>
      <color rgb="FF0070C0"/>
      <name val="Calibri"/>
    </font>
    <font>
      <sz val="12.0"/>
      <color rgb="FFFF0000"/>
      <name val="Calibri"/>
    </font>
    <font>
      <sz val="12.0"/>
      <color rgb="FF0070C0"/>
      <name val="Calibri"/>
    </font>
    <font>
      <sz val="12.0"/>
      <color rgb="FF757070"/>
      <name val="Calibri"/>
    </font>
    <font>
      <b/>
      <sz val="12.0"/>
      <color rgb="FF757070"/>
      <name val="Calibri"/>
    </font>
    <font>
      <sz val="12.0"/>
      <color rgb="FFD0CECE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E2F3"/>
        <bgColor rgb="FFD9E2F3"/>
      </patternFill>
    </fill>
    <fill>
      <patternFill patternType="solid">
        <fgColor rgb="FFE2EFD9"/>
        <bgColor rgb="FFE2EFD9"/>
      </patternFill>
    </fill>
    <fill>
      <patternFill patternType="solid">
        <fgColor rgb="FFFBE4D5"/>
        <bgColor rgb="FFFBE4D5"/>
      </patternFill>
    </fill>
  </fills>
  <borders count="8">
    <border/>
    <border>
      <bottom style="thick">
        <color rgb="FF000000"/>
      </bottom>
    </border>
    <border>
      <left/>
      <right/>
      <top style="thick">
        <color rgb="FF000000"/>
      </top>
      <bottom style="medium">
        <color rgb="FF000000"/>
      </bottom>
    </border>
    <border>
      <left/>
      <right/>
      <top/>
      <bottom/>
    </border>
    <border>
      <left/>
      <right/>
      <top/>
      <bottom style="thick">
        <color rgb="FF000000"/>
      </bottom>
    </border>
    <border>
      <bottom style="thin">
        <color rgb="FF000000"/>
      </bottom>
    </border>
    <border>
      <left style="medium">
        <color rgb="FF000000"/>
      </left>
    </border>
    <border>
      <left style="medium">
        <color rgb="FF000000"/>
      </left>
      <right style="medium">
        <color rgb="FF000000"/>
      </right>
    </border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center" wrapText="0"/>
    </xf>
    <xf borderId="0" fillId="0" fontId="1" numFmtId="0" xfId="0" applyAlignment="1" applyFont="1">
      <alignment readingOrder="0" vertical="center"/>
    </xf>
    <xf borderId="0" fillId="0" fontId="2" numFmtId="0" xfId="0" applyAlignment="1" applyFont="1">
      <alignment vertical="center"/>
    </xf>
    <xf borderId="0" fillId="0" fontId="3" numFmtId="0" xfId="0" applyAlignment="1" applyFont="1">
      <alignment readingOrder="0" vertical="center"/>
    </xf>
    <xf borderId="1" fillId="0" fontId="1" numFmtId="0" xfId="0" applyAlignment="1" applyBorder="1" applyFont="1">
      <alignment horizontal="center" vertical="center"/>
    </xf>
    <xf borderId="1" fillId="0" fontId="4" numFmtId="0" xfId="0" applyAlignment="1" applyBorder="1" applyFont="1">
      <alignment vertical="center"/>
    </xf>
    <xf borderId="2" fillId="2" fontId="3" numFmtId="0" xfId="0" applyAlignment="1" applyBorder="1" applyFill="1" applyFont="1">
      <alignment horizontal="center" shrinkToFit="0" vertical="center" wrapText="1"/>
    </xf>
    <xf borderId="3" fillId="2" fontId="5" numFmtId="0" xfId="0" applyAlignment="1" applyBorder="1" applyFont="1">
      <alignment horizontal="center" shrinkToFit="0" vertical="center" wrapText="1"/>
    </xf>
    <xf borderId="4" fillId="2" fontId="5" numFmtId="0" xfId="0" applyAlignment="1" applyBorder="1" applyFont="1">
      <alignment horizontal="center" shrinkToFit="0" vertical="center" wrapText="1"/>
    </xf>
    <xf borderId="0" fillId="0" fontId="2" numFmtId="0" xfId="0" applyAlignment="1" applyFont="1">
      <alignment horizontal="left" vertical="center"/>
    </xf>
    <xf borderId="0" fillId="0" fontId="6" numFmtId="0" xfId="0" applyAlignment="1" applyFont="1">
      <alignment horizontal="center" vertical="center"/>
    </xf>
    <xf borderId="0" fillId="0" fontId="5" numFmtId="0" xfId="0" applyAlignment="1" applyFont="1">
      <alignment horizontal="center" vertical="center"/>
    </xf>
    <xf borderId="0" fillId="0" fontId="7" numFmtId="0" xfId="0" applyAlignment="1" applyFont="1">
      <alignment horizontal="center" vertical="center"/>
    </xf>
    <xf borderId="5" fillId="0" fontId="6" numFmtId="0" xfId="0" applyAlignment="1" applyBorder="1" applyFont="1">
      <alignment horizontal="center" vertical="center"/>
    </xf>
    <xf borderId="5" fillId="0" fontId="5" numFmtId="0" xfId="0" applyAlignment="1" applyBorder="1" applyFont="1">
      <alignment horizontal="center" vertical="center"/>
    </xf>
    <xf borderId="5" fillId="0" fontId="7" numFmtId="0" xfId="0" applyAlignment="1" applyBorder="1" applyFont="1">
      <alignment horizontal="center" vertical="center"/>
    </xf>
    <xf borderId="0" fillId="0" fontId="8" numFmtId="0" xfId="0" applyAlignment="1" applyFont="1">
      <alignment vertical="center"/>
    </xf>
    <xf borderId="0" fillId="0" fontId="9" numFmtId="0" xfId="0" applyAlignment="1" applyFont="1">
      <alignment vertical="center"/>
    </xf>
    <xf borderId="0" fillId="0" fontId="10" numFmtId="0" xfId="0" applyAlignment="1" applyFont="1">
      <alignment vertical="center"/>
    </xf>
    <xf borderId="0" fillId="0" fontId="11" numFmtId="0" xfId="0" applyAlignment="1" applyFont="1">
      <alignment vertical="center"/>
    </xf>
    <xf borderId="6" fillId="0" fontId="8" numFmtId="0" xfId="0" applyAlignment="1" applyBorder="1" applyFont="1">
      <alignment horizontal="left" vertical="center"/>
    </xf>
    <xf borderId="6" fillId="0" fontId="12" numFmtId="0" xfId="0" applyAlignment="1" applyBorder="1" applyFont="1">
      <alignment horizontal="left" vertical="center"/>
    </xf>
    <xf borderId="0" fillId="0" fontId="8" numFmtId="0" xfId="0" applyAlignment="1" applyFont="1">
      <alignment horizontal="left" vertical="center"/>
    </xf>
    <xf borderId="0" fillId="0" fontId="12" numFmtId="0" xfId="0" applyAlignment="1" applyFont="1">
      <alignment horizontal="left" vertical="center"/>
    </xf>
    <xf borderId="3" fillId="3" fontId="8" numFmtId="0" xfId="0" applyAlignment="1" applyBorder="1" applyFill="1" applyFont="1">
      <alignment horizontal="left" vertical="center"/>
    </xf>
    <xf borderId="7" fillId="0" fontId="8" numFmtId="0" xfId="0" applyAlignment="1" applyBorder="1" applyFont="1">
      <alignment vertical="center"/>
    </xf>
    <xf borderId="6" fillId="0" fontId="8" numFmtId="0" xfId="0" applyAlignment="1" applyBorder="1" applyFont="1">
      <alignment vertical="center"/>
    </xf>
    <xf borderId="0" fillId="0" fontId="13" numFmtId="0" xfId="0" applyAlignment="1" applyFont="1">
      <alignment vertical="center"/>
    </xf>
    <xf borderId="6" fillId="0" fontId="14" numFmtId="0" xfId="0" applyAlignment="1" applyBorder="1" applyFont="1">
      <alignment vertical="center"/>
    </xf>
    <xf borderId="0" fillId="0" fontId="14" numFmtId="0" xfId="0" applyAlignment="1" applyFont="1">
      <alignment vertical="center"/>
    </xf>
    <xf borderId="6" fillId="0" fontId="13" numFmtId="0" xfId="0" applyAlignment="1" applyBorder="1" applyFont="1">
      <alignment horizontal="left" vertical="center"/>
    </xf>
    <xf borderId="0" fillId="0" fontId="13" numFmtId="0" xfId="0" applyAlignment="1" applyFont="1">
      <alignment horizontal="left" vertical="center"/>
    </xf>
    <xf borderId="3" fillId="4" fontId="13" numFmtId="0" xfId="0" applyAlignment="1" applyBorder="1" applyFill="1" applyFont="1">
      <alignment horizontal="left" vertical="center"/>
    </xf>
    <xf borderId="3" fillId="5" fontId="13" numFmtId="0" xfId="0" applyAlignment="1" applyBorder="1" applyFill="1" applyFont="1">
      <alignment horizontal="left" vertical="center"/>
    </xf>
    <xf borderId="7" fillId="0" fontId="13" numFmtId="0" xfId="0" applyAlignment="1" applyBorder="1" applyFont="1">
      <alignment horizontal="left" vertical="center"/>
    </xf>
    <xf borderId="6" fillId="0" fontId="13" numFmtId="0" xfId="0" applyAlignment="1" applyBorder="1" applyFont="1">
      <alignment vertical="center"/>
    </xf>
    <xf borderId="3" fillId="4" fontId="13" numFmtId="0" xfId="0" applyAlignment="1" applyBorder="1" applyFont="1">
      <alignment vertical="center"/>
    </xf>
    <xf borderId="3" fillId="5" fontId="13" numFmtId="0" xfId="0" applyAlignment="1" applyBorder="1" applyFont="1">
      <alignment vertical="center"/>
    </xf>
    <xf borderId="0" fillId="0" fontId="15" numFmtId="0" xfId="0" applyAlignment="1" applyFont="1">
      <alignment horizontal="left" vertical="center"/>
    </xf>
    <xf borderId="6" fillId="0" fontId="16" numFmtId="0" xfId="0" applyAlignment="1" applyBorder="1" applyFont="1">
      <alignment vertical="center"/>
    </xf>
    <xf borderId="6" fillId="0" fontId="17" numFmtId="0" xfId="0" applyAlignment="1" applyBorder="1" applyFont="1">
      <alignment horizontal="left" vertical="center"/>
    </xf>
    <xf borderId="0" fillId="0" fontId="17" numFmtId="0" xfId="0" applyAlignment="1" applyFont="1">
      <alignment horizontal="left" vertical="center"/>
    </xf>
    <xf borderId="3" fillId="4" fontId="17" numFmtId="0" xfId="0" applyAlignment="1" applyBorder="1" applyFont="1">
      <alignment horizontal="left" vertical="center"/>
    </xf>
    <xf borderId="3" fillId="5" fontId="17" numFmtId="0" xfId="0" applyAlignment="1" applyBorder="1" applyFont="1">
      <alignment horizontal="left" vertical="center"/>
    </xf>
    <xf borderId="3" fillId="3" fontId="18" numFmtId="0" xfId="0" applyAlignment="1" applyBorder="1" applyFont="1">
      <alignment horizontal="left" vertical="center"/>
    </xf>
    <xf borderId="7" fillId="0" fontId="19" numFmtId="0" xfId="0" applyAlignment="1" applyBorder="1" applyFont="1">
      <alignment horizontal="left" vertical="center"/>
    </xf>
    <xf borderId="6" fillId="0" fontId="19" numFmtId="0" xfId="0" applyAlignment="1" applyBorder="1" applyFont="1">
      <alignment horizontal="left" vertical="center"/>
    </xf>
    <xf borderId="0" fillId="0" fontId="19" numFmtId="0" xfId="0" applyAlignment="1" applyFont="1">
      <alignment vertical="center"/>
    </xf>
    <xf borderId="6" fillId="0" fontId="19" numFmtId="0" xfId="0" applyAlignment="1" applyBorder="1" applyFont="1">
      <alignment vertical="center"/>
    </xf>
    <xf borderId="7" fillId="0" fontId="17" numFmtId="0" xfId="0" applyAlignment="1" applyBorder="1" applyFont="1">
      <alignment horizontal="left" vertical="center"/>
    </xf>
    <xf borderId="6" fillId="0" fontId="17" numFmtId="0" xfId="0" applyAlignment="1" applyBorder="1" applyFont="1">
      <alignment vertical="center"/>
    </xf>
    <xf borderId="0" fillId="0" fontId="17" numFmtId="0" xfId="0" applyAlignment="1" applyFont="1">
      <alignment vertical="center"/>
    </xf>
    <xf borderId="3" fillId="4" fontId="17" numFmtId="0" xfId="0" applyAlignment="1" applyBorder="1" applyFont="1">
      <alignment vertical="center"/>
    </xf>
    <xf borderId="3" fillId="5" fontId="17" numFmtId="0" xfId="0" applyAlignment="1" applyBorder="1" applyFont="1">
      <alignment vertical="center"/>
    </xf>
    <xf borderId="0" fillId="0" fontId="15" numFmtId="0" xfId="0" applyAlignment="1" applyFont="1">
      <alignment vertical="center"/>
    </xf>
    <xf borderId="0" fillId="0" fontId="2" numFmtId="0" xfId="0" applyAlignment="1" applyFont="1">
      <alignment vertical="center"/>
    </xf>
    <xf borderId="0" fillId="0" fontId="2" numFmtId="0" xfId="0" applyAlignment="1" applyFont="1">
      <alignment vertical="top"/>
    </xf>
    <xf borderId="0" fillId="0" fontId="5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11" Type="http://customschemas.google.com/relationships/workbookmetadata" Target="metadata"/><Relationship Id="rId10" Type="http://schemas.openxmlformats.org/officeDocument/2006/relationships/worksheet" Target="worksheets/sheet7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20" Type="http://schemas.openxmlformats.org/officeDocument/2006/relationships/hyperlink" Target="https://www.ncbi.nlm.nih.gov/assembly/GCA_001020875.1/" TargetMode="External"/><Relationship Id="rId22" Type="http://schemas.openxmlformats.org/officeDocument/2006/relationships/hyperlink" Target="https://www.ncbi.nlm.nih.gov/assembly/GCA_013778505.1/" TargetMode="External"/><Relationship Id="rId21" Type="http://schemas.openxmlformats.org/officeDocument/2006/relationships/hyperlink" Target="https://www.ncbi.nlm.nih.gov/assembly/GCA_900475285.1/" TargetMode="External"/><Relationship Id="rId24" Type="http://schemas.openxmlformats.org/officeDocument/2006/relationships/hyperlink" Target="https://www.ncbi.nlm.nih.gov/assembly/GCA_002163625.1/" TargetMode="External"/><Relationship Id="rId23" Type="http://schemas.openxmlformats.org/officeDocument/2006/relationships/hyperlink" Target="https://www.ncbi.nlm.nih.gov/assembly/GCA_009600315.1/" TargetMode="External"/><Relationship Id="rId1" Type="http://schemas.openxmlformats.org/officeDocument/2006/relationships/hyperlink" Target="https://www.ncbi.nlm.nih.gov/assembly/GCA_000818015.1/" TargetMode="External"/><Relationship Id="rId2" Type="http://schemas.openxmlformats.org/officeDocument/2006/relationships/hyperlink" Target="https://www.ncbi.nlm.nih.gov/assembly/GCA_014646755.1/" TargetMode="External"/><Relationship Id="rId3" Type="http://schemas.openxmlformats.org/officeDocument/2006/relationships/hyperlink" Target="https://www.ncbi.nlm.nih.gov/assembly/GCA_000421765.1/" TargetMode="External"/><Relationship Id="rId4" Type="http://schemas.openxmlformats.org/officeDocument/2006/relationships/hyperlink" Target="https://www.ncbi.nlm.nih.gov/assembly/GCA_002197985.1/" TargetMode="External"/><Relationship Id="rId9" Type="http://schemas.openxmlformats.org/officeDocument/2006/relationships/hyperlink" Target="https://www.ncbi.nlm.nih.gov/assembly/GCA_011009015.1/" TargetMode="External"/><Relationship Id="rId26" Type="http://schemas.openxmlformats.org/officeDocument/2006/relationships/hyperlink" Target="https://www.ncbi.nlm.nih.gov/assembly/GCA_000503215.1/" TargetMode="External"/><Relationship Id="rId25" Type="http://schemas.openxmlformats.org/officeDocument/2006/relationships/hyperlink" Target="https://www.ncbi.nlm.nih.gov/assembly/GCA_001661075.1/" TargetMode="External"/><Relationship Id="rId28" Type="http://schemas.openxmlformats.org/officeDocument/2006/relationships/hyperlink" Target="https://www.ncbi.nlm.nih.gov/assembly/GCA_002843585.1/" TargetMode="External"/><Relationship Id="rId27" Type="http://schemas.openxmlformats.org/officeDocument/2006/relationships/hyperlink" Target="https://www.ncbi.nlm.nih.gov/assembly/GCA_014076455.1/" TargetMode="External"/><Relationship Id="rId5" Type="http://schemas.openxmlformats.org/officeDocument/2006/relationships/hyperlink" Target="https://www.ncbi.nlm.nih.gov/assembly/GCA_004327335.1/" TargetMode="External"/><Relationship Id="rId6" Type="http://schemas.openxmlformats.org/officeDocument/2006/relationships/hyperlink" Target="https://www.ncbi.nlm.nih.gov/assembly/GCA_013522725.1/" TargetMode="External"/><Relationship Id="rId29" Type="http://schemas.openxmlformats.org/officeDocument/2006/relationships/hyperlink" Target="https://www.ncbi.nlm.nih.gov/assembly/GCA_900188155.1/" TargetMode="External"/><Relationship Id="rId7" Type="http://schemas.openxmlformats.org/officeDocument/2006/relationships/hyperlink" Target="https://www.ncbi.nlm.nih.gov/assembly/GCA_014191715.1/" TargetMode="External"/><Relationship Id="rId8" Type="http://schemas.openxmlformats.org/officeDocument/2006/relationships/hyperlink" Target="https://www.ncbi.nlm.nih.gov/assembly/GCA_001642735.1/" TargetMode="External"/><Relationship Id="rId31" Type="http://schemas.openxmlformats.org/officeDocument/2006/relationships/hyperlink" Target="https://www.ncbi.nlm.nih.gov/assembly/GCA_001043005.1/" TargetMode="External"/><Relationship Id="rId30" Type="http://schemas.openxmlformats.org/officeDocument/2006/relationships/hyperlink" Target="https://www.ncbi.nlm.nih.gov/assembly/GCA_001238485.1/" TargetMode="External"/><Relationship Id="rId11" Type="http://schemas.openxmlformats.org/officeDocument/2006/relationships/hyperlink" Target="https://gtdb.ecogenomic.org/genome?gid=GCF_009601685.2" TargetMode="External"/><Relationship Id="rId33" Type="http://schemas.openxmlformats.org/officeDocument/2006/relationships/hyperlink" Target="https://www.ncbi.nlm.nih.gov/assembly/GCA_002840155.1/" TargetMode="External"/><Relationship Id="rId10" Type="http://schemas.openxmlformats.org/officeDocument/2006/relationships/hyperlink" Target="https://www.ncbi.nlm.nih.gov/assembly/GCA_001186335.1/" TargetMode="External"/><Relationship Id="rId32" Type="http://schemas.openxmlformats.org/officeDocument/2006/relationships/hyperlink" Target="https://www.ncbi.nlm.nih.gov/assembly/GCA_000731675.1/" TargetMode="External"/><Relationship Id="rId13" Type="http://schemas.openxmlformats.org/officeDocument/2006/relationships/hyperlink" Target="https://www.ncbi.nlm.nih.gov/assembly/GCA_002563895.1/" TargetMode="External"/><Relationship Id="rId35" Type="http://schemas.openxmlformats.org/officeDocument/2006/relationships/hyperlink" Target="https://www.ncbi.nlm.nih.gov/assembly/GCA_014472415.1/" TargetMode="External"/><Relationship Id="rId12" Type="http://schemas.openxmlformats.org/officeDocument/2006/relationships/hyperlink" Target="https://www.ncbi.nlm.nih.gov/assembly/GCA_009601685.2/" TargetMode="External"/><Relationship Id="rId34" Type="http://schemas.openxmlformats.org/officeDocument/2006/relationships/hyperlink" Target="https://www.ncbi.nlm.nih.gov/assembly/GCA_009764645.1/" TargetMode="External"/><Relationship Id="rId15" Type="http://schemas.openxmlformats.org/officeDocument/2006/relationships/hyperlink" Target="https://www.ncbi.nlm.nih.gov/assembly/GCA_014207255.1/" TargetMode="External"/><Relationship Id="rId14" Type="http://schemas.openxmlformats.org/officeDocument/2006/relationships/hyperlink" Target="https://www.ncbi.nlm.nih.gov/assembly/GCA_002934065.1/" TargetMode="External"/><Relationship Id="rId36" Type="http://schemas.openxmlformats.org/officeDocument/2006/relationships/drawing" Target="../drawings/drawing4.xml"/><Relationship Id="rId17" Type="http://schemas.openxmlformats.org/officeDocument/2006/relationships/hyperlink" Target="https://www.ncbi.nlm.nih.gov/assembly/GCA_900106045.1/" TargetMode="External"/><Relationship Id="rId16" Type="http://schemas.openxmlformats.org/officeDocument/2006/relationships/hyperlink" Target="https://www.ncbi.nlm.nih.gov/assembly/GCA_003671955.1/" TargetMode="External"/><Relationship Id="rId19" Type="http://schemas.openxmlformats.org/officeDocument/2006/relationships/hyperlink" Target="https://www.ncbi.nlm.nih.gov/assembly/GCA_007858275.1/" TargetMode="External"/><Relationship Id="rId18" Type="http://schemas.openxmlformats.org/officeDocument/2006/relationships/hyperlink" Target="https://www.ncbi.nlm.nih.gov/assembly/GCA_003033885.1/" TargetMode="Externa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" t="s">
        <v>0</v>
      </c>
      <c r="B1" s="2"/>
    </row>
    <row r="2">
      <c r="A2" s="3" t="s">
        <v>1</v>
      </c>
      <c r="B2" s="2"/>
    </row>
    <row r="3">
      <c r="A3" s="3" t="s">
        <v>2</v>
      </c>
      <c r="B3" s="2"/>
    </row>
    <row r="4">
      <c r="A4" s="1" t="s">
        <v>3</v>
      </c>
      <c r="B4" s="2"/>
    </row>
    <row r="5">
      <c r="A5" s="3" t="s">
        <v>4</v>
      </c>
      <c r="B5" s="2"/>
    </row>
    <row r="6">
      <c r="A6" s="3" t="s">
        <v>5</v>
      </c>
      <c r="B6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39.67"/>
    <col customWidth="1" min="2" max="6" width="8.44"/>
    <col customWidth="1" min="7" max="26" width="10.56"/>
  </cols>
  <sheetData>
    <row r="1" ht="15.75" customHeight="1">
      <c r="A1" s="4" t="s">
        <v>6</v>
      </c>
      <c r="B1" s="5"/>
      <c r="C1" s="5"/>
      <c r="D1" s="5"/>
      <c r="E1" s="5"/>
      <c r="F1" s="5"/>
    </row>
    <row r="2" ht="15.75" customHeight="1">
      <c r="A2" s="6" t="s">
        <v>7</v>
      </c>
      <c r="B2" s="6" t="s">
        <v>8</v>
      </c>
      <c r="C2" s="6" t="s">
        <v>9</v>
      </c>
      <c r="D2" s="6" t="s">
        <v>10</v>
      </c>
      <c r="E2" s="6" t="s">
        <v>11</v>
      </c>
      <c r="F2" s="6" t="s">
        <v>12</v>
      </c>
    </row>
    <row r="3" ht="15.75" customHeight="1">
      <c r="A3" s="7" t="s">
        <v>13</v>
      </c>
      <c r="B3" s="7">
        <v>8.51</v>
      </c>
      <c r="C3" s="7">
        <v>7.74</v>
      </c>
      <c r="D3" s="7">
        <v>7.57</v>
      </c>
      <c r="E3" s="7">
        <v>7.72</v>
      </c>
      <c r="F3" s="7">
        <v>7.51</v>
      </c>
    </row>
    <row r="4" ht="15.75" customHeight="1">
      <c r="A4" s="7" t="s">
        <v>14</v>
      </c>
      <c r="B4" s="7">
        <v>6.64</v>
      </c>
      <c r="C4" s="7">
        <v>40.24</v>
      </c>
      <c r="D4" s="7">
        <v>46.32</v>
      </c>
      <c r="E4" s="7">
        <v>63.83</v>
      </c>
      <c r="F4" s="7">
        <v>57.53</v>
      </c>
    </row>
    <row r="5" ht="15.75" customHeight="1">
      <c r="A5" s="7" t="s">
        <v>15</v>
      </c>
      <c r="B5" s="7">
        <v>0.51</v>
      </c>
      <c r="C5" s="7">
        <v>5.28</v>
      </c>
      <c r="D5" s="7">
        <v>7.04</v>
      </c>
      <c r="E5" s="7">
        <v>13.22</v>
      </c>
      <c r="F5" s="7">
        <v>11.23</v>
      </c>
    </row>
    <row r="6" ht="15.75" customHeight="1">
      <c r="A6" s="7" t="s">
        <v>16</v>
      </c>
      <c r="B6" s="7">
        <v>0.01</v>
      </c>
      <c r="C6" s="7">
        <v>0.28</v>
      </c>
      <c r="D6" s="7">
        <v>0.41</v>
      </c>
      <c r="E6" s="7">
        <v>0.92</v>
      </c>
      <c r="F6" s="7">
        <v>0.79</v>
      </c>
    </row>
    <row r="7" ht="15.75" customHeight="1">
      <c r="A7" s="7" t="s">
        <v>17</v>
      </c>
      <c r="B7" s="7">
        <v>9.94</v>
      </c>
      <c r="C7" s="7">
        <v>13.83</v>
      </c>
      <c r="D7" s="7">
        <v>14.21</v>
      </c>
      <c r="E7" s="7">
        <v>19.33</v>
      </c>
      <c r="F7" s="7">
        <v>23.82</v>
      </c>
    </row>
    <row r="8" ht="15.75" customHeight="1">
      <c r="A8" s="7" t="s">
        <v>18</v>
      </c>
      <c r="B8" s="7">
        <v>1.06</v>
      </c>
      <c r="C8" s="7">
        <v>12.25</v>
      </c>
      <c r="D8" s="7">
        <v>21.58</v>
      </c>
      <c r="E8" s="7">
        <v>38.38</v>
      </c>
      <c r="F8" s="7">
        <v>29.7</v>
      </c>
    </row>
    <row r="9" ht="15.75" customHeight="1">
      <c r="A9" s="7" t="s">
        <v>19</v>
      </c>
      <c r="B9" s="7">
        <v>2096.16</v>
      </c>
      <c r="C9" s="7">
        <v>2972.63</v>
      </c>
      <c r="D9" s="7">
        <v>3676.96</v>
      </c>
      <c r="E9" s="7">
        <v>3228.29</v>
      </c>
      <c r="F9" s="7">
        <v>3154.78</v>
      </c>
    </row>
    <row r="10" ht="15.75" customHeight="1">
      <c r="A10" s="7" t="s">
        <v>20</v>
      </c>
      <c r="B10" s="7">
        <v>75.71</v>
      </c>
      <c r="C10" s="7">
        <v>967.49</v>
      </c>
      <c r="D10" s="7">
        <v>1991.63</v>
      </c>
      <c r="E10" s="7">
        <v>3134.24</v>
      </c>
      <c r="F10" s="7">
        <v>2536.61</v>
      </c>
    </row>
    <row r="11" ht="15.75" customHeight="1">
      <c r="A11" s="7" t="s">
        <v>21</v>
      </c>
      <c r="B11" s="7">
        <v>60.14</v>
      </c>
      <c r="C11" s="7">
        <v>535.06</v>
      </c>
      <c r="D11" s="7">
        <v>1143.26</v>
      </c>
      <c r="E11" s="7">
        <v>1778.08</v>
      </c>
      <c r="F11" s="7">
        <v>1557.98</v>
      </c>
    </row>
    <row r="12" ht="15.75" customHeight="1">
      <c r="A12" s="7" t="s">
        <v>22</v>
      </c>
      <c r="B12" s="7">
        <v>150.82</v>
      </c>
      <c r="C12" s="7">
        <v>3851.51</v>
      </c>
      <c r="D12" s="7">
        <v>7788.34</v>
      </c>
      <c r="E12" s="7">
        <v>7144.92</v>
      </c>
      <c r="F12" s="7">
        <v>7268.55</v>
      </c>
    </row>
    <row r="13" ht="15.75" customHeight="1">
      <c r="A13" s="8" t="s">
        <v>23</v>
      </c>
      <c r="B13" s="8">
        <v>284.08</v>
      </c>
      <c r="C13" s="8">
        <v>810.69</v>
      </c>
      <c r="D13" s="8">
        <v>1308.58</v>
      </c>
      <c r="E13" s="8">
        <v>2226.62</v>
      </c>
      <c r="F13" s="8">
        <v>2116.18</v>
      </c>
    </row>
    <row r="14" ht="15.75" customHeight="1">
      <c r="A14" s="9"/>
    </row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F1"/>
  </mergeCells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22.78"/>
    <col customWidth="1" min="2" max="2" width="9.67"/>
    <col customWidth="1" min="3" max="3" width="6.11"/>
    <col customWidth="1" min="4" max="4" width="11.11"/>
    <col customWidth="1" min="5" max="5" width="18.11"/>
    <col customWidth="1" min="6" max="6" width="44.0"/>
    <col customWidth="1" min="7" max="26" width="10.56"/>
  </cols>
  <sheetData>
    <row r="1" ht="24.75" customHeight="1">
      <c r="A1" s="4" t="s">
        <v>24</v>
      </c>
      <c r="B1" s="5"/>
      <c r="C1" s="5"/>
      <c r="D1" s="5"/>
      <c r="E1" s="5"/>
      <c r="F1" s="5"/>
    </row>
    <row r="2" ht="15.75" customHeight="1">
      <c r="A2" s="6" t="s">
        <v>25</v>
      </c>
      <c r="B2" s="6" t="s">
        <v>26</v>
      </c>
      <c r="C2" s="6" t="s">
        <v>27</v>
      </c>
      <c r="D2" s="6" t="s">
        <v>28</v>
      </c>
      <c r="E2" s="6" t="s">
        <v>29</v>
      </c>
      <c r="F2" s="6" t="s">
        <v>30</v>
      </c>
    </row>
    <row r="3" ht="15.75" customHeight="1">
      <c r="A3" s="10" t="s">
        <v>31</v>
      </c>
      <c r="B3" s="11">
        <v>103.0</v>
      </c>
      <c r="C3" s="11" t="s">
        <v>12</v>
      </c>
      <c r="D3" s="11" t="s">
        <v>32</v>
      </c>
      <c r="E3" s="10" t="s">
        <v>33</v>
      </c>
      <c r="F3" s="12" t="s">
        <v>34</v>
      </c>
    </row>
    <row r="4" ht="15.75" customHeight="1">
      <c r="A4" s="10" t="s">
        <v>35</v>
      </c>
      <c r="B4" s="11" t="s">
        <v>36</v>
      </c>
      <c r="C4" s="11" t="s">
        <v>11</v>
      </c>
      <c r="D4" s="11" t="s">
        <v>37</v>
      </c>
      <c r="E4" s="10" t="s">
        <v>33</v>
      </c>
      <c r="F4" s="12" t="s">
        <v>38</v>
      </c>
    </row>
    <row r="5" ht="15.75" customHeight="1">
      <c r="A5" s="10" t="s">
        <v>39</v>
      </c>
      <c r="B5" s="11" t="s">
        <v>40</v>
      </c>
      <c r="C5" s="11" t="s">
        <v>11</v>
      </c>
      <c r="D5" s="11" t="s">
        <v>37</v>
      </c>
      <c r="E5" s="10" t="s">
        <v>33</v>
      </c>
      <c r="F5" s="12" t="s">
        <v>41</v>
      </c>
    </row>
    <row r="6" ht="15.75" customHeight="1">
      <c r="A6" s="10" t="s">
        <v>42</v>
      </c>
      <c r="B6" s="11" t="s">
        <v>43</v>
      </c>
      <c r="C6" s="11" t="s">
        <v>9</v>
      </c>
      <c r="D6" s="11" t="s">
        <v>37</v>
      </c>
      <c r="E6" s="10" t="s">
        <v>33</v>
      </c>
      <c r="F6" s="12" t="s">
        <v>44</v>
      </c>
    </row>
    <row r="7" ht="15.75" customHeight="1">
      <c r="A7" s="10" t="s">
        <v>45</v>
      </c>
      <c r="B7" s="11" t="s">
        <v>46</v>
      </c>
      <c r="C7" s="11" t="s">
        <v>11</v>
      </c>
      <c r="D7" s="11" t="s">
        <v>37</v>
      </c>
      <c r="E7" s="10" t="s">
        <v>33</v>
      </c>
      <c r="F7" s="12" t="s">
        <v>47</v>
      </c>
    </row>
    <row r="8" ht="15.75" customHeight="1">
      <c r="A8" s="10" t="s">
        <v>48</v>
      </c>
      <c r="B8" s="11" t="s">
        <v>49</v>
      </c>
      <c r="C8" s="11" t="s">
        <v>11</v>
      </c>
      <c r="D8" s="11" t="s">
        <v>37</v>
      </c>
      <c r="E8" s="10" t="s">
        <v>50</v>
      </c>
      <c r="F8" s="12" t="s">
        <v>51</v>
      </c>
    </row>
    <row r="9" ht="15.75" customHeight="1">
      <c r="A9" s="10" t="s">
        <v>52</v>
      </c>
      <c r="B9" s="11" t="s">
        <v>53</v>
      </c>
      <c r="C9" s="11" t="s">
        <v>12</v>
      </c>
      <c r="D9" s="11" t="s">
        <v>32</v>
      </c>
      <c r="E9" s="10" t="s">
        <v>33</v>
      </c>
      <c r="F9" s="12" t="s">
        <v>54</v>
      </c>
    </row>
    <row r="10" ht="15.75" customHeight="1">
      <c r="A10" s="10" t="s">
        <v>55</v>
      </c>
      <c r="B10" s="11" t="s">
        <v>56</v>
      </c>
      <c r="C10" s="11" t="s">
        <v>9</v>
      </c>
      <c r="D10" s="11" t="s">
        <v>32</v>
      </c>
      <c r="E10" s="10" t="s">
        <v>50</v>
      </c>
      <c r="F10" s="12" t="s">
        <v>57</v>
      </c>
    </row>
    <row r="11" ht="15.75" customHeight="1">
      <c r="A11" s="10" t="s">
        <v>58</v>
      </c>
      <c r="B11" s="11" t="s">
        <v>59</v>
      </c>
      <c r="C11" s="11" t="s">
        <v>9</v>
      </c>
      <c r="D11" s="11" t="s">
        <v>32</v>
      </c>
      <c r="E11" s="10" t="s">
        <v>50</v>
      </c>
      <c r="F11" s="12" t="s">
        <v>60</v>
      </c>
    </row>
    <row r="12" ht="15.75" customHeight="1">
      <c r="A12" s="10" t="s">
        <v>61</v>
      </c>
      <c r="B12" s="11" t="s">
        <v>62</v>
      </c>
      <c r="C12" s="11" t="s">
        <v>9</v>
      </c>
      <c r="D12" s="11" t="s">
        <v>32</v>
      </c>
      <c r="E12" s="10" t="s">
        <v>50</v>
      </c>
      <c r="F12" s="12" t="s">
        <v>63</v>
      </c>
    </row>
    <row r="13" ht="15.75" customHeight="1">
      <c r="A13" s="10" t="s">
        <v>64</v>
      </c>
      <c r="B13" s="11" t="s">
        <v>65</v>
      </c>
      <c r="C13" s="11" t="s">
        <v>8</v>
      </c>
      <c r="D13" s="11" t="s">
        <v>32</v>
      </c>
      <c r="E13" s="10" t="s">
        <v>33</v>
      </c>
      <c r="F13" s="12" t="s">
        <v>66</v>
      </c>
    </row>
    <row r="14" ht="15.75" customHeight="1">
      <c r="A14" s="10" t="s">
        <v>67</v>
      </c>
      <c r="B14" s="11" t="s">
        <v>68</v>
      </c>
      <c r="C14" s="11" t="s">
        <v>8</v>
      </c>
      <c r="D14" s="11" t="s">
        <v>32</v>
      </c>
      <c r="E14" s="10" t="s">
        <v>50</v>
      </c>
      <c r="F14" s="12" t="s">
        <v>69</v>
      </c>
    </row>
    <row r="15" ht="15.75" customHeight="1">
      <c r="A15" s="10" t="s">
        <v>70</v>
      </c>
      <c r="B15" s="11" t="s">
        <v>71</v>
      </c>
      <c r="C15" s="11" t="s">
        <v>10</v>
      </c>
      <c r="D15" s="11" t="s">
        <v>32</v>
      </c>
      <c r="E15" s="10" t="s">
        <v>50</v>
      </c>
      <c r="F15" s="12" t="s">
        <v>72</v>
      </c>
    </row>
    <row r="16" ht="15.75" customHeight="1">
      <c r="A16" s="10" t="s">
        <v>73</v>
      </c>
      <c r="B16" s="11" t="s">
        <v>74</v>
      </c>
      <c r="C16" s="11" t="s">
        <v>8</v>
      </c>
      <c r="D16" s="11" t="s">
        <v>32</v>
      </c>
      <c r="E16" s="10" t="s">
        <v>50</v>
      </c>
      <c r="F16" s="12" t="s">
        <v>75</v>
      </c>
    </row>
    <row r="17" ht="15.75" customHeight="1">
      <c r="A17" s="10" t="s">
        <v>76</v>
      </c>
      <c r="B17" s="11" t="s">
        <v>77</v>
      </c>
      <c r="C17" s="11" t="s">
        <v>8</v>
      </c>
      <c r="D17" s="11" t="s">
        <v>32</v>
      </c>
      <c r="E17" s="10" t="s">
        <v>50</v>
      </c>
      <c r="F17" s="12" t="s">
        <v>78</v>
      </c>
    </row>
    <row r="18" ht="15.75" customHeight="1">
      <c r="A18" s="10" t="s">
        <v>79</v>
      </c>
      <c r="B18" s="11" t="s">
        <v>80</v>
      </c>
      <c r="C18" s="11" t="s">
        <v>8</v>
      </c>
      <c r="D18" s="11" t="s">
        <v>32</v>
      </c>
      <c r="E18" s="10" t="s">
        <v>50</v>
      </c>
      <c r="F18" s="12" t="s">
        <v>81</v>
      </c>
    </row>
    <row r="19" ht="15.75" customHeight="1">
      <c r="A19" s="10" t="s">
        <v>82</v>
      </c>
      <c r="B19" s="11" t="s">
        <v>83</v>
      </c>
      <c r="C19" s="11" t="s">
        <v>8</v>
      </c>
      <c r="D19" s="11" t="s">
        <v>32</v>
      </c>
      <c r="E19" s="10" t="s">
        <v>50</v>
      </c>
      <c r="F19" s="12" t="s">
        <v>84</v>
      </c>
    </row>
    <row r="20" ht="15.75" customHeight="1">
      <c r="A20" s="10" t="s">
        <v>85</v>
      </c>
      <c r="B20" s="11" t="s">
        <v>86</v>
      </c>
      <c r="C20" s="11" t="s">
        <v>12</v>
      </c>
      <c r="D20" s="11" t="s">
        <v>32</v>
      </c>
      <c r="E20" s="10" t="s">
        <v>50</v>
      </c>
      <c r="F20" s="12" t="s">
        <v>87</v>
      </c>
    </row>
    <row r="21" ht="15.75" customHeight="1">
      <c r="A21" s="10" t="s">
        <v>88</v>
      </c>
      <c r="B21" s="11" t="s">
        <v>89</v>
      </c>
      <c r="C21" s="11" t="s">
        <v>11</v>
      </c>
      <c r="D21" s="11" t="s">
        <v>32</v>
      </c>
      <c r="E21" s="10" t="s">
        <v>33</v>
      </c>
      <c r="F21" s="12" t="s">
        <v>90</v>
      </c>
    </row>
    <row r="22" ht="15.75" customHeight="1">
      <c r="A22" s="10" t="s">
        <v>91</v>
      </c>
      <c r="B22" s="11" t="s">
        <v>92</v>
      </c>
      <c r="C22" s="11" t="s">
        <v>11</v>
      </c>
      <c r="D22" s="11" t="s">
        <v>37</v>
      </c>
      <c r="E22" s="10" t="s">
        <v>50</v>
      </c>
      <c r="F22" s="12" t="s">
        <v>93</v>
      </c>
    </row>
    <row r="23" ht="15.75" customHeight="1">
      <c r="A23" s="10" t="s">
        <v>94</v>
      </c>
      <c r="B23" s="11" t="s">
        <v>95</v>
      </c>
      <c r="C23" s="11" t="s">
        <v>8</v>
      </c>
      <c r="D23" s="11" t="s">
        <v>37</v>
      </c>
      <c r="E23" s="10" t="s">
        <v>50</v>
      </c>
      <c r="F23" s="12" t="s">
        <v>96</v>
      </c>
    </row>
    <row r="24" ht="15.75" customHeight="1">
      <c r="A24" s="10" t="s">
        <v>97</v>
      </c>
      <c r="B24" s="11" t="s">
        <v>98</v>
      </c>
      <c r="C24" s="11" t="s">
        <v>8</v>
      </c>
      <c r="D24" s="11" t="s">
        <v>37</v>
      </c>
      <c r="E24" s="10" t="s">
        <v>50</v>
      </c>
      <c r="F24" s="12" t="s">
        <v>99</v>
      </c>
    </row>
    <row r="25" ht="15.75" customHeight="1">
      <c r="A25" s="10" t="s">
        <v>100</v>
      </c>
      <c r="B25" s="11" t="s">
        <v>101</v>
      </c>
      <c r="C25" s="11" t="s">
        <v>9</v>
      </c>
      <c r="D25" s="11" t="s">
        <v>37</v>
      </c>
      <c r="E25" s="10" t="s">
        <v>50</v>
      </c>
      <c r="F25" s="12" t="s">
        <v>102</v>
      </c>
    </row>
    <row r="26" ht="15.75" customHeight="1">
      <c r="A26" s="10" t="s">
        <v>103</v>
      </c>
      <c r="B26" s="11" t="s">
        <v>104</v>
      </c>
      <c r="C26" s="11" t="s">
        <v>9</v>
      </c>
      <c r="D26" s="11" t="s">
        <v>37</v>
      </c>
      <c r="E26" s="10" t="s">
        <v>50</v>
      </c>
      <c r="F26" s="12" t="s">
        <v>105</v>
      </c>
    </row>
    <row r="27" ht="15.75" customHeight="1">
      <c r="A27" s="10" t="s">
        <v>106</v>
      </c>
      <c r="B27" s="11" t="s">
        <v>107</v>
      </c>
      <c r="C27" s="11" t="s">
        <v>9</v>
      </c>
      <c r="D27" s="11" t="s">
        <v>37</v>
      </c>
      <c r="E27" s="10" t="s">
        <v>50</v>
      </c>
      <c r="F27" s="12" t="s">
        <v>108</v>
      </c>
    </row>
    <row r="28" ht="15.75" customHeight="1">
      <c r="A28" s="10" t="s">
        <v>109</v>
      </c>
      <c r="B28" s="11" t="s">
        <v>110</v>
      </c>
      <c r="C28" s="11" t="s">
        <v>9</v>
      </c>
      <c r="D28" s="11" t="s">
        <v>37</v>
      </c>
      <c r="E28" s="10" t="s">
        <v>50</v>
      </c>
      <c r="F28" s="12" t="s">
        <v>111</v>
      </c>
    </row>
    <row r="29" ht="15.75" customHeight="1">
      <c r="A29" s="10" t="s">
        <v>112</v>
      </c>
      <c r="B29" s="11" t="s">
        <v>113</v>
      </c>
      <c r="C29" s="11" t="s">
        <v>10</v>
      </c>
      <c r="D29" s="11" t="s">
        <v>37</v>
      </c>
      <c r="E29" s="10" t="s">
        <v>50</v>
      </c>
      <c r="F29" s="12" t="s">
        <v>114</v>
      </c>
    </row>
    <row r="30" ht="15.75" customHeight="1">
      <c r="A30" s="10" t="s">
        <v>115</v>
      </c>
      <c r="B30" s="11" t="s">
        <v>116</v>
      </c>
      <c r="C30" s="11" t="s">
        <v>8</v>
      </c>
      <c r="D30" s="11" t="s">
        <v>37</v>
      </c>
      <c r="E30" s="10" t="s">
        <v>33</v>
      </c>
      <c r="F30" s="12" t="s">
        <v>117</v>
      </c>
    </row>
    <row r="31" ht="15.75" customHeight="1">
      <c r="A31" s="10" t="s">
        <v>118</v>
      </c>
      <c r="B31" s="11" t="s">
        <v>119</v>
      </c>
      <c r="C31" s="11" t="s">
        <v>11</v>
      </c>
      <c r="D31" s="11" t="s">
        <v>37</v>
      </c>
      <c r="E31" s="10" t="s">
        <v>50</v>
      </c>
      <c r="F31" s="12" t="s">
        <v>120</v>
      </c>
    </row>
    <row r="32" ht="15.75" customHeight="1">
      <c r="A32" s="10" t="s">
        <v>121</v>
      </c>
      <c r="B32" s="11" t="s">
        <v>122</v>
      </c>
      <c r="C32" s="11" t="s">
        <v>11</v>
      </c>
      <c r="D32" s="11" t="s">
        <v>37</v>
      </c>
      <c r="E32" s="10" t="s">
        <v>50</v>
      </c>
      <c r="F32" s="12" t="s">
        <v>123</v>
      </c>
    </row>
    <row r="33" ht="15.75" customHeight="1">
      <c r="A33" s="10" t="s">
        <v>124</v>
      </c>
      <c r="B33" s="11" t="s">
        <v>125</v>
      </c>
      <c r="C33" s="11" t="s">
        <v>11</v>
      </c>
      <c r="D33" s="11" t="s">
        <v>37</v>
      </c>
      <c r="E33" s="10" t="s">
        <v>50</v>
      </c>
      <c r="F33" s="12" t="s">
        <v>126</v>
      </c>
    </row>
    <row r="34" ht="15.75" customHeight="1">
      <c r="A34" s="10" t="s">
        <v>127</v>
      </c>
      <c r="B34" s="11" t="s">
        <v>128</v>
      </c>
      <c r="C34" s="11" t="s">
        <v>11</v>
      </c>
      <c r="D34" s="11" t="s">
        <v>37</v>
      </c>
      <c r="E34" s="10" t="s">
        <v>50</v>
      </c>
      <c r="F34" s="12" t="s">
        <v>129</v>
      </c>
    </row>
    <row r="35" ht="15.75" customHeight="1">
      <c r="A35" s="10" t="s">
        <v>130</v>
      </c>
      <c r="B35" s="11" t="s">
        <v>131</v>
      </c>
      <c r="C35" s="11" t="s">
        <v>11</v>
      </c>
      <c r="D35" s="11" t="s">
        <v>37</v>
      </c>
      <c r="E35" s="10" t="s">
        <v>33</v>
      </c>
      <c r="F35" s="12" t="s">
        <v>132</v>
      </c>
    </row>
    <row r="36" ht="15.75" customHeight="1">
      <c r="A36" s="10" t="s">
        <v>133</v>
      </c>
      <c r="B36" s="11" t="s">
        <v>134</v>
      </c>
      <c r="C36" s="11" t="s">
        <v>11</v>
      </c>
      <c r="D36" s="11" t="s">
        <v>37</v>
      </c>
      <c r="E36" s="10" t="s">
        <v>50</v>
      </c>
      <c r="F36" s="12" t="s">
        <v>135</v>
      </c>
    </row>
    <row r="37" ht="15.75" customHeight="1">
      <c r="A37" s="10" t="s">
        <v>136</v>
      </c>
      <c r="B37" s="11" t="s">
        <v>137</v>
      </c>
      <c r="C37" s="11" t="s">
        <v>11</v>
      </c>
      <c r="D37" s="11" t="s">
        <v>37</v>
      </c>
      <c r="E37" s="10" t="s">
        <v>50</v>
      </c>
      <c r="F37" s="12" t="s">
        <v>138</v>
      </c>
    </row>
    <row r="38" ht="15.75" customHeight="1">
      <c r="A38" s="10" t="s">
        <v>139</v>
      </c>
      <c r="B38" s="11">
        <v>36.0</v>
      </c>
      <c r="C38" s="11" t="s">
        <v>8</v>
      </c>
      <c r="D38" s="11" t="s">
        <v>32</v>
      </c>
      <c r="E38" s="10" t="s">
        <v>33</v>
      </c>
      <c r="F38" s="12" t="s">
        <v>140</v>
      </c>
    </row>
    <row r="39" ht="15.75" customHeight="1">
      <c r="A39" s="10" t="s">
        <v>141</v>
      </c>
      <c r="B39" s="11">
        <v>54.0</v>
      </c>
      <c r="C39" s="11" t="s">
        <v>9</v>
      </c>
      <c r="D39" s="11" t="s">
        <v>32</v>
      </c>
      <c r="E39" s="10" t="s">
        <v>50</v>
      </c>
      <c r="F39" s="12" t="s">
        <v>142</v>
      </c>
    </row>
    <row r="40" ht="15.75" customHeight="1">
      <c r="A40" s="10" t="s">
        <v>143</v>
      </c>
      <c r="B40" s="11">
        <v>60.0</v>
      </c>
      <c r="C40" s="11" t="s">
        <v>9</v>
      </c>
      <c r="D40" s="11" t="s">
        <v>32</v>
      </c>
      <c r="E40" s="10" t="s">
        <v>33</v>
      </c>
      <c r="F40" s="12" t="s">
        <v>144</v>
      </c>
    </row>
    <row r="41" ht="15.75" customHeight="1">
      <c r="A41" s="10" t="s">
        <v>145</v>
      </c>
      <c r="B41" s="11">
        <v>69.0</v>
      </c>
      <c r="C41" s="11" t="s">
        <v>8</v>
      </c>
      <c r="D41" s="11" t="s">
        <v>32</v>
      </c>
      <c r="E41" s="10" t="s">
        <v>33</v>
      </c>
      <c r="F41" s="12" t="s">
        <v>146</v>
      </c>
    </row>
    <row r="42" ht="15.75" customHeight="1">
      <c r="A42" s="10" t="s">
        <v>147</v>
      </c>
      <c r="B42" s="11">
        <v>70.0</v>
      </c>
      <c r="C42" s="11" t="s">
        <v>8</v>
      </c>
      <c r="D42" s="11" t="s">
        <v>32</v>
      </c>
      <c r="E42" s="10" t="s">
        <v>33</v>
      </c>
      <c r="F42" s="12" t="s">
        <v>148</v>
      </c>
    </row>
    <row r="43" ht="15.75" customHeight="1">
      <c r="A43" s="10" t="s">
        <v>149</v>
      </c>
      <c r="B43" s="11">
        <v>73.0</v>
      </c>
      <c r="C43" s="11" t="s">
        <v>8</v>
      </c>
      <c r="D43" s="11" t="s">
        <v>32</v>
      </c>
      <c r="E43" s="10" t="s">
        <v>33</v>
      </c>
      <c r="F43" s="11" t="s">
        <v>150</v>
      </c>
    </row>
    <row r="44" ht="15.75" customHeight="1">
      <c r="A44" s="10" t="s">
        <v>151</v>
      </c>
      <c r="B44" s="11">
        <v>76.0</v>
      </c>
      <c r="C44" s="11" t="s">
        <v>12</v>
      </c>
      <c r="D44" s="11" t="s">
        <v>32</v>
      </c>
      <c r="E44" s="10" t="s">
        <v>50</v>
      </c>
      <c r="F44" s="12" t="s">
        <v>152</v>
      </c>
    </row>
    <row r="45" ht="15.75" customHeight="1">
      <c r="A45" s="10" t="s">
        <v>153</v>
      </c>
      <c r="B45" s="11">
        <v>101.0</v>
      </c>
      <c r="C45" s="11" t="s">
        <v>12</v>
      </c>
      <c r="D45" s="11" t="s">
        <v>32</v>
      </c>
      <c r="E45" s="10" t="s">
        <v>33</v>
      </c>
      <c r="F45" s="12" t="s">
        <v>154</v>
      </c>
    </row>
    <row r="46" ht="15.75" customHeight="1">
      <c r="A46" s="10" t="s">
        <v>155</v>
      </c>
      <c r="B46" s="11" t="s">
        <v>156</v>
      </c>
      <c r="C46" s="11" t="s">
        <v>10</v>
      </c>
      <c r="D46" s="11" t="s">
        <v>37</v>
      </c>
      <c r="E46" s="10" t="s">
        <v>50</v>
      </c>
      <c r="F46" s="12" t="s">
        <v>157</v>
      </c>
    </row>
    <row r="47" ht="15.75" customHeight="1">
      <c r="A47" s="10" t="s">
        <v>158</v>
      </c>
      <c r="B47" s="11" t="s">
        <v>159</v>
      </c>
      <c r="C47" s="11" t="s">
        <v>11</v>
      </c>
      <c r="D47" s="11" t="s">
        <v>37</v>
      </c>
      <c r="E47" s="10" t="s">
        <v>33</v>
      </c>
      <c r="F47" s="12" t="s">
        <v>160</v>
      </c>
    </row>
    <row r="48" ht="15.75" customHeight="1">
      <c r="A48" s="10" t="s">
        <v>161</v>
      </c>
      <c r="B48" s="11" t="s">
        <v>162</v>
      </c>
      <c r="C48" s="11" t="s">
        <v>8</v>
      </c>
      <c r="D48" s="11" t="s">
        <v>37</v>
      </c>
      <c r="E48" s="10" t="s">
        <v>50</v>
      </c>
      <c r="F48" s="12" t="s">
        <v>163</v>
      </c>
    </row>
    <row r="49" ht="15.75" customHeight="1">
      <c r="A49" s="10" t="s">
        <v>164</v>
      </c>
      <c r="B49" s="11" t="s">
        <v>165</v>
      </c>
      <c r="C49" s="11" t="s">
        <v>8</v>
      </c>
      <c r="D49" s="11" t="s">
        <v>37</v>
      </c>
      <c r="E49" s="10" t="s">
        <v>33</v>
      </c>
      <c r="F49" s="12" t="s">
        <v>166</v>
      </c>
    </row>
    <row r="50" ht="15.75" customHeight="1">
      <c r="A50" s="10" t="s">
        <v>167</v>
      </c>
      <c r="B50" s="11" t="s">
        <v>168</v>
      </c>
      <c r="C50" s="11" t="s">
        <v>9</v>
      </c>
      <c r="D50" s="11" t="s">
        <v>37</v>
      </c>
      <c r="E50" s="10" t="s">
        <v>50</v>
      </c>
      <c r="F50" s="12" t="s">
        <v>169</v>
      </c>
    </row>
    <row r="51" ht="15.75" customHeight="1">
      <c r="A51" s="10" t="s">
        <v>170</v>
      </c>
      <c r="B51" s="11" t="s">
        <v>171</v>
      </c>
      <c r="C51" s="11" t="s">
        <v>12</v>
      </c>
      <c r="D51" s="11" t="s">
        <v>37</v>
      </c>
      <c r="E51" s="10" t="s">
        <v>50</v>
      </c>
      <c r="F51" s="12" t="s">
        <v>172</v>
      </c>
    </row>
    <row r="52" ht="15.75" customHeight="1">
      <c r="A52" s="10" t="s">
        <v>173</v>
      </c>
      <c r="B52" s="11" t="s">
        <v>174</v>
      </c>
      <c r="C52" s="11" t="s">
        <v>11</v>
      </c>
      <c r="D52" s="11" t="s">
        <v>37</v>
      </c>
      <c r="E52" s="10" t="s">
        <v>33</v>
      </c>
      <c r="F52" s="12" t="s">
        <v>175</v>
      </c>
    </row>
    <row r="53" ht="15.75" customHeight="1">
      <c r="A53" s="10" t="s">
        <v>176</v>
      </c>
      <c r="B53" s="11" t="s">
        <v>177</v>
      </c>
      <c r="C53" s="11" t="s">
        <v>11</v>
      </c>
      <c r="D53" s="11" t="s">
        <v>37</v>
      </c>
      <c r="E53" s="10" t="s">
        <v>33</v>
      </c>
      <c r="F53" s="12" t="s">
        <v>178</v>
      </c>
    </row>
    <row r="54" ht="15.75" customHeight="1">
      <c r="A54" s="10" t="s">
        <v>179</v>
      </c>
      <c r="B54" s="11" t="s">
        <v>180</v>
      </c>
      <c r="C54" s="11" t="s">
        <v>9</v>
      </c>
      <c r="D54" s="11" t="s">
        <v>37</v>
      </c>
      <c r="E54" s="10" t="s">
        <v>33</v>
      </c>
      <c r="F54" s="12" t="s">
        <v>181</v>
      </c>
    </row>
    <row r="55" ht="15.75" customHeight="1">
      <c r="A55" s="10" t="s">
        <v>182</v>
      </c>
      <c r="B55" s="11" t="s">
        <v>183</v>
      </c>
      <c r="C55" s="11" t="s">
        <v>10</v>
      </c>
      <c r="D55" s="11" t="s">
        <v>37</v>
      </c>
      <c r="E55" s="10" t="s">
        <v>50</v>
      </c>
      <c r="F55" s="12" t="s">
        <v>184</v>
      </c>
    </row>
    <row r="56" ht="15.75" customHeight="1">
      <c r="A56" s="10" t="s">
        <v>185</v>
      </c>
      <c r="B56" s="11" t="s">
        <v>186</v>
      </c>
      <c r="C56" s="11" t="s">
        <v>10</v>
      </c>
      <c r="D56" s="11" t="s">
        <v>32</v>
      </c>
      <c r="E56" s="10" t="s">
        <v>50</v>
      </c>
      <c r="F56" s="12" t="s">
        <v>187</v>
      </c>
    </row>
    <row r="57" ht="15.75" customHeight="1">
      <c r="A57" s="10" t="s">
        <v>188</v>
      </c>
      <c r="B57" s="11" t="s">
        <v>189</v>
      </c>
      <c r="C57" s="11" t="s">
        <v>10</v>
      </c>
      <c r="D57" s="11" t="s">
        <v>32</v>
      </c>
      <c r="E57" s="10" t="s">
        <v>50</v>
      </c>
      <c r="F57" s="12" t="s">
        <v>190</v>
      </c>
    </row>
    <row r="58" ht="15.75" customHeight="1">
      <c r="A58" s="10" t="s">
        <v>191</v>
      </c>
      <c r="B58" s="11" t="s">
        <v>192</v>
      </c>
      <c r="C58" s="11" t="s">
        <v>8</v>
      </c>
      <c r="D58" s="11" t="s">
        <v>32</v>
      </c>
      <c r="E58" s="10" t="s">
        <v>50</v>
      </c>
      <c r="F58" s="12" t="s">
        <v>193</v>
      </c>
    </row>
    <row r="59" ht="15.75" customHeight="1">
      <c r="A59" s="10" t="s">
        <v>194</v>
      </c>
      <c r="B59" s="11" t="s">
        <v>195</v>
      </c>
      <c r="C59" s="11" t="s">
        <v>10</v>
      </c>
      <c r="D59" s="11" t="s">
        <v>32</v>
      </c>
      <c r="E59" s="10" t="s">
        <v>33</v>
      </c>
      <c r="F59" s="12" t="s">
        <v>196</v>
      </c>
    </row>
    <row r="60" ht="15.75" customHeight="1">
      <c r="A60" s="10" t="s">
        <v>197</v>
      </c>
      <c r="B60" s="11" t="s">
        <v>198</v>
      </c>
      <c r="C60" s="11" t="s">
        <v>11</v>
      </c>
      <c r="D60" s="11" t="s">
        <v>32</v>
      </c>
      <c r="E60" s="10" t="s">
        <v>33</v>
      </c>
      <c r="F60" s="12" t="s">
        <v>199</v>
      </c>
    </row>
    <row r="61" ht="15.75" customHeight="1">
      <c r="A61" s="10" t="s">
        <v>200</v>
      </c>
      <c r="B61" s="11" t="s">
        <v>201</v>
      </c>
      <c r="C61" s="11" t="s">
        <v>12</v>
      </c>
      <c r="D61" s="11" t="s">
        <v>32</v>
      </c>
      <c r="E61" s="10" t="s">
        <v>50</v>
      </c>
      <c r="F61" s="12" t="s">
        <v>202</v>
      </c>
    </row>
    <row r="62" ht="15.75" customHeight="1">
      <c r="A62" s="10" t="s">
        <v>203</v>
      </c>
      <c r="B62" s="11" t="s">
        <v>204</v>
      </c>
      <c r="C62" s="11" t="s">
        <v>8</v>
      </c>
      <c r="D62" s="11" t="s">
        <v>37</v>
      </c>
      <c r="E62" s="10" t="s">
        <v>33</v>
      </c>
      <c r="F62" s="12" t="s">
        <v>205</v>
      </c>
    </row>
    <row r="63" ht="15.75" customHeight="1">
      <c r="A63" s="10" t="s">
        <v>206</v>
      </c>
      <c r="B63" s="11" t="s">
        <v>207</v>
      </c>
      <c r="C63" s="11" t="s">
        <v>11</v>
      </c>
      <c r="D63" s="11" t="s">
        <v>37</v>
      </c>
      <c r="E63" s="10" t="s">
        <v>50</v>
      </c>
      <c r="F63" s="12" t="s">
        <v>208</v>
      </c>
    </row>
    <row r="64" ht="15.75" customHeight="1">
      <c r="A64" s="10" t="s">
        <v>209</v>
      </c>
      <c r="B64" s="11" t="s">
        <v>210</v>
      </c>
      <c r="C64" s="11" t="s">
        <v>11</v>
      </c>
      <c r="D64" s="11" t="s">
        <v>37</v>
      </c>
      <c r="E64" s="10" t="s">
        <v>50</v>
      </c>
      <c r="F64" s="12" t="s">
        <v>211</v>
      </c>
    </row>
    <row r="65" ht="15.75" customHeight="1">
      <c r="A65" s="10" t="s">
        <v>212</v>
      </c>
      <c r="B65" s="11">
        <v>63.0</v>
      </c>
      <c r="C65" s="11" t="s">
        <v>8</v>
      </c>
      <c r="D65" s="11" t="s">
        <v>32</v>
      </c>
      <c r="E65" s="10" t="s">
        <v>50</v>
      </c>
      <c r="F65" s="12" t="s">
        <v>213</v>
      </c>
    </row>
    <row r="66" ht="15.75" customHeight="1">
      <c r="A66" s="10" t="s">
        <v>212</v>
      </c>
      <c r="B66" s="11">
        <v>66.0</v>
      </c>
      <c r="C66" s="11" t="s">
        <v>8</v>
      </c>
      <c r="D66" s="11" t="s">
        <v>32</v>
      </c>
      <c r="E66" s="10" t="s">
        <v>50</v>
      </c>
      <c r="F66" s="12" t="s">
        <v>214</v>
      </c>
    </row>
    <row r="67" ht="15.75" customHeight="1">
      <c r="A67" s="10" t="s">
        <v>212</v>
      </c>
      <c r="B67" s="11">
        <v>85.0</v>
      </c>
      <c r="C67" s="11" t="s">
        <v>11</v>
      </c>
      <c r="D67" s="11" t="s">
        <v>32</v>
      </c>
      <c r="E67" s="10" t="s">
        <v>33</v>
      </c>
      <c r="F67" s="12" t="s">
        <v>215</v>
      </c>
    </row>
    <row r="68" ht="15.75" customHeight="1">
      <c r="A68" s="10" t="s">
        <v>212</v>
      </c>
      <c r="B68" s="11">
        <v>88.0</v>
      </c>
      <c r="C68" s="11" t="s">
        <v>11</v>
      </c>
      <c r="D68" s="11" t="s">
        <v>32</v>
      </c>
      <c r="E68" s="10" t="s">
        <v>33</v>
      </c>
      <c r="F68" s="12" t="s">
        <v>216</v>
      </c>
    </row>
    <row r="69" ht="15.75" customHeight="1">
      <c r="A69" s="10" t="s">
        <v>212</v>
      </c>
      <c r="B69" s="11" t="s">
        <v>217</v>
      </c>
      <c r="C69" s="11" t="s">
        <v>12</v>
      </c>
      <c r="D69" s="11" t="s">
        <v>37</v>
      </c>
      <c r="E69" s="10" t="s">
        <v>33</v>
      </c>
      <c r="F69" s="12" t="s">
        <v>218</v>
      </c>
    </row>
    <row r="70" ht="15.75" customHeight="1">
      <c r="A70" s="10" t="s">
        <v>212</v>
      </c>
      <c r="B70" s="11" t="s">
        <v>219</v>
      </c>
      <c r="C70" s="11" t="s">
        <v>10</v>
      </c>
      <c r="D70" s="11" t="s">
        <v>32</v>
      </c>
      <c r="E70" s="10" t="s">
        <v>50</v>
      </c>
      <c r="F70" s="12" t="s">
        <v>220</v>
      </c>
    </row>
    <row r="71" ht="15.75" customHeight="1">
      <c r="A71" s="10" t="s">
        <v>212</v>
      </c>
      <c r="B71" s="11" t="s">
        <v>221</v>
      </c>
      <c r="C71" s="11" t="s">
        <v>11</v>
      </c>
      <c r="D71" s="11" t="s">
        <v>32</v>
      </c>
      <c r="E71" s="10" t="s">
        <v>33</v>
      </c>
      <c r="F71" s="12" t="s">
        <v>222</v>
      </c>
    </row>
    <row r="72" ht="15.75" customHeight="1">
      <c r="A72" s="13" t="s">
        <v>212</v>
      </c>
      <c r="B72" s="14" t="s">
        <v>223</v>
      </c>
      <c r="C72" s="14" t="s">
        <v>11</v>
      </c>
      <c r="D72" s="14" t="s">
        <v>32</v>
      </c>
      <c r="E72" s="13" t="s">
        <v>33</v>
      </c>
      <c r="F72" s="15" t="s">
        <v>224</v>
      </c>
    </row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F1"/>
  </mergeCells>
  <printOptions/>
  <pageMargins bottom="0.75" footer="0.0" header="0.0" left="0.7" right="0.7" top="0.75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36.0" customHeight="1">
      <c r="A1" s="16" t="s">
        <v>2</v>
      </c>
    </row>
    <row r="2" ht="15.75" customHeight="1">
      <c r="A2" s="16" t="s">
        <v>225</v>
      </c>
      <c r="B2" s="16" t="s">
        <v>226</v>
      </c>
      <c r="C2" s="16" t="s">
        <v>227</v>
      </c>
      <c r="D2" s="16" t="s">
        <v>228</v>
      </c>
      <c r="E2" s="16" t="s">
        <v>229</v>
      </c>
      <c r="F2" s="16" t="s">
        <v>230</v>
      </c>
      <c r="G2" s="16" t="s">
        <v>231</v>
      </c>
      <c r="H2" s="16" t="s">
        <v>232</v>
      </c>
    </row>
    <row r="3" ht="15.75" customHeight="1">
      <c r="A3" s="17" t="s">
        <v>233</v>
      </c>
      <c r="B3" s="17" t="s">
        <v>234</v>
      </c>
      <c r="D3" s="18" t="s">
        <v>235</v>
      </c>
      <c r="E3" s="17" t="s">
        <v>236</v>
      </c>
      <c r="F3" s="17" t="s">
        <v>237</v>
      </c>
      <c r="G3" s="17" t="s">
        <v>238</v>
      </c>
      <c r="H3" s="17" t="s">
        <v>239</v>
      </c>
    </row>
    <row r="4" ht="15.75" customHeight="1">
      <c r="A4" s="17" t="s">
        <v>233</v>
      </c>
      <c r="B4" s="17" t="s">
        <v>240</v>
      </c>
      <c r="D4" s="18" t="s">
        <v>241</v>
      </c>
      <c r="E4" s="17" t="s">
        <v>236</v>
      </c>
      <c r="F4" s="17" t="s">
        <v>242</v>
      </c>
      <c r="G4" s="17" t="s">
        <v>243</v>
      </c>
      <c r="H4" s="17" t="s">
        <v>244</v>
      </c>
    </row>
    <row r="5" ht="15.75" customHeight="1">
      <c r="A5" s="17" t="s">
        <v>233</v>
      </c>
      <c r="B5" s="17" t="s">
        <v>245</v>
      </c>
      <c r="D5" s="18" t="s">
        <v>246</v>
      </c>
      <c r="E5" s="17" t="s">
        <v>236</v>
      </c>
      <c r="F5" s="17" t="s">
        <v>247</v>
      </c>
      <c r="G5" s="17" t="s">
        <v>248</v>
      </c>
      <c r="H5" s="17" t="s">
        <v>249</v>
      </c>
    </row>
    <row r="6" ht="15.75" customHeight="1">
      <c r="A6" s="17" t="s">
        <v>233</v>
      </c>
      <c r="B6" s="17" t="s">
        <v>250</v>
      </c>
      <c r="D6" s="18" t="s">
        <v>251</v>
      </c>
      <c r="E6" s="17" t="s">
        <v>236</v>
      </c>
      <c r="F6" s="17" t="s">
        <v>252</v>
      </c>
      <c r="G6" s="17" t="s">
        <v>253</v>
      </c>
      <c r="H6" s="17" t="s">
        <v>254</v>
      </c>
    </row>
    <row r="7" ht="15.75" customHeight="1">
      <c r="A7" s="17" t="s">
        <v>233</v>
      </c>
      <c r="B7" s="17" t="s">
        <v>255</v>
      </c>
      <c r="D7" s="18" t="s">
        <v>256</v>
      </c>
      <c r="E7" s="17" t="s">
        <v>236</v>
      </c>
      <c r="F7" s="17" t="s">
        <v>257</v>
      </c>
      <c r="G7" s="17" t="s">
        <v>258</v>
      </c>
      <c r="H7" s="17" t="s">
        <v>259</v>
      </c>
    </row>
    <row r="8" ht="15.75" customHeight="1">
      <c r="A8" s="17" t="s">
        <v>233</v>
      </c>
      <c r="B8" s="17" t="s">
        <v>260</v>
      </c>
      <c r="D8" s="18" t="s">
        <v>261</v>
      </c>
      <c r="E8" s="17" t="s">
        <v>236</v>
      </c>
      <c r="F8" s="17" t="s">
        <v>262</v>
      </c>
      <c r="G8" s="17" t="s">
        <v>263</v>
      </c>
      <c r="H8" s="17" t="s">
        <v>264</v>
      </c>
    </row>
    <row r="9" ht="15.75" customHeight="1">
      <c r="A9" s="17" t="s">
        <v>233</v>
      </c>
      <c r="B9" s="17" t="s">
        <v>265</v>
      </c>
      <c r="D9" s="18" t="s">
        <v>266</v>
      </c>
      <c r="E9" s="17" t="s">
        <v>267</v>
      </c>
      <c r="F9" s="17" t="s">
        <v>267</v>
      </c>
      <c r="G9" s="17" t="s">
        <v>268</v>
      </c>
      <c r="H9" s="17" t="s">
        <v>269</v>
      </c>
    </row>
    <row r="10" ht="15.75" customHeight="1">
      <c r="A10" s="17" t="s">
        <v>233</v>
      </c>
      <c r="B10" s="17" t="s">
        <v>270</v>
      </c>
      <c r="D10" s="18" t="s">
        <v>271</v>
      </c>
      <c r="E10" s="17" t="s">
        <v>272</v>
      </c>
      <c r="F10" s="17" t="s">
        <v>273</v>
      </c>
      <c r="G10" s="17" t="s">
        <v>274</v>
      </c>
      <c r="H10" s="17" t="s">
        <v>275</v>
      </c>
    </row>
    <row r="11" ht="15.75" customHeight="1">
      <c r="A11" s="17" t="s">
        <v>233</v>
      </c>
      <c r="B11" s="17" t="s">
        <v>276</v>
      </c>
      <c r="D11" s="18" t="s">
        <v>277</v>
      </c>
      <c r="E11" s="17" t="s">
        <v>278</v>
      </c>
      <c r="F11" s="17" t="s">
        <v>279</v>
      </c>
      <c r="G11" s="17" t="s">
        <v>280</v>
      </c>
      <c r="H11" s="17" t="s">
        <v>281</v>
      </c>
    </row>
    <row r="12" ht="15.75" customHeight="1">
      <c r="A12" s="17" t="s">
        <v>282</v>
      </c>
      <c r="B12" s="19" t="s">
        <v>283</v>
      </c>
      <c r="C12" s="19"/>
      <c r="D12" s="18" t="s">
        <v>284</v>
      </c>
      <c r="E12" s="17" t="s">
        <v>236</v>
      </c>
      <c r="F12" s="17" t="s">
        <v>285</v>
      </c>
      <c r="G12" s="17" t="s">
        <v>286</v>
      </c>
      <c r="H12" s="17" t="s">
        <v>287</v>
      </c>
    </row>
    <row r="13" ht="15.75" customHeight="1">
      <c r="A13" s="17" t="s">
        <v>282</v>
      </c>
      <c r="B13" s="19" t="s">
        <v>288</v>
      </c>
      <c r="C13" s="18" t="s">
        <v>289</v>
      </c>
      <c r="D13" s="18" t="s">
        <v>290</v>
      </c>
      <c r="E13" s="17" t="s">
        <v>236</v>
      </c>
      <c r="F13" s="17" t="s">
        <v>285</v>
      </c>
      <c r="G13" s="17" t="s">
        <v>291</v>
      </c>
      <c r="H13" s="17" t="s">
        <v>292</v>
      </c>
    </row>
    <row r="14" ht="15.75" customHeight="1">
      <c r="A14" s="17" t="s">
        <v>282</v>
      </c>
      <c r="B14" s="19" t="s">
        <v>293</v>
      </c>
      <c r="C14" s="19"/>
      <c r="D14" s="18" t="s">
        <v>294</v>
      </c>
      <c r="E14" s="17" t="s">
        <v>236</v>
      </c>
      <c r="F14" s="17" t="s">
        <v>285</v>
      </c>
      <c r="G14" s="17" t="s">
        <v>295</v>
      </c>
      <c r="H14" s="17" t="s">
        <v>296</v>
      </c>
    </row>
    <row r="15" ht="15.75" customHeight="1">
      <c r="A15" s="17" t="s">
        <v>282</v>
      </c>
      <c r="B15" s="19" t="s">
        <v>297</v>
      </c>
      <c r="C15" s="19"/>
      <c r="D15" s="18" t="s">
        <v>298</v>
      </c>
      <c r="E15" s="17" t="s">
        <v>236</v>
      </c>
      <c r="F15" s="17" t="s">
        <v>285</v>
      </c>
      <c r="G15" s="17" t="s">
        <v>299</v>
      </c>
      <c r="H15" s="17" t="s">
        <v>300</v>
      </c>
    </row>
    <row r="16" ht="15.75" customHeight="1">
      <c r="A16" s="17" t="s">
        <v>282</v>
      </c>
      <c r="B16" s="19" t="s">
        <v>301</v>
      </c>
      <c r="C16" s="19"/>
      <c r="D16" s="18" t="s">
        <v>302</v>
      </c>
      <c r="E16" s="17" t="s">
        <v>236</v>
      </c>
      <c r="F16" s="17" t="s">
        <v>285</v>
      </c>
      <c r="G16" s="17" t="s">
        <v>303</v>
      </c>
      <c r="H16" s="17" t="s">
        <v>304</v>
      </c>
    </row>
    <row r="17" ht="15.75" customHeight="1">
      <c r="A17" s="17" t="s">
        <v>282</v>
      </c>
      <c r="B17" s="19" t="s">
        <v>305</v>
      </c>
      <c r="C17" s="19"/>
      <c r="D17" s="18" t="s">
        <v>306</v>
      </c>
      <c r="E17" s="17" t="s">
        <v>236</v>
      </c>
      <c r="F17" s="17" t="s">
        <v>285</v>
      </c>
      <c r="G17" s="17" t="s">
        <v>307</v>
      </c>
      <c r="H17" s="17" t="s">
        <v>308</v>
      </c>
    </row>
    <row r="18" ht="15.75" customHeight="1">
      <c r="A18" s="17" t="s">
        <v>282</v>
      </c>
      <c r="B18" s="19" t="s">
        <v>309</v>
      </c>
      <c r="C18" s="19"/>
      <c r="D18" s="18" t="s">
        <v>310</v>
      </c>
      <c r="E18" s="17" t="s">
        <v>236</v>
      </c>
      <c r="F18" s="17" t="s">
        <v>285</v>
      </c>
      <c r="G18" s="17" t="s">
        <v>311</v>
      </c>
      <c r="H18" s="17" t="s">
        <v>312</v>
      </c>
    </row>
    <row r="19" ht="15.75" customHeight="1">
      <c r="A19" s="17" t="s">
        <v>282</v>
      </c>
      <c r="B19" s="19" t="s">
        <v>313</v>
      </c>
      <c r="C19" s="19"/>
      <c r="D19" s="18" t="s">
        <v>314</v>
      </c>
      <c r="E19" s="17" t="s">
        <v>236</v>
      </c>
      <c r="F19" s="17" t="s">
        <v>285</v>
      </c>
      <c r="G19" s="17" t="s">
        <v>315</v>
      </c>
      <c r="H19" s="17" t="s">
        <v>316</v>
      </c>
    </row>
    <row r="20" ht="15.75" customHeight="1">
      <c r="A20" s="17" t="s">
        <v>282</v>
      </c>
      <c r="B20" s="19" t="s">
        <v>317</v>
      </c>
      <c r="C20" s="19"/>
      <c r="D20" s="18" t="s">
        <v>318</v>
      </c>
      <c r="E20" s="17" t="s">
        <v>236</v>
      </c>
      <c r="F20" s="17" t="s">
        <v>285</v>
      </c>
      <c r="G20" s="17" t="s">
        <v>319</v>
      </c>
      <c r="H20" s="17" t="s">
        <v>320</v>
      </c>
    </row>
    <row r="21" ht="15.75" customHeight="1">
      <c r="A21" s="17" t="s">
        <v>282</v>
      </c>
      <c r="B21" s="19" t="s">
        <v>321</v>
      </c>
      <c r="C21" s="19"/>
      <c r="D21" s="18" t="s">
        <v>322</v>
      </c>
      <c r="E21" s="17" t="s">
        <v>236</v>
      </c>
      <c r="F21" s="17" t="s">
        <v>285</v>
      </c>
      <c r="G21" s="17" t="s">
        <v>323</v>
      </c>
      <c r="H21" s="17" t="s">
        <v>324</v>
      </c>
    </row>
    <row r="22" ht="15.75" customHeight="1">
      <c r="A22" s="17" t="s">
        <v>282</v>
      </c>
      <c r="B22" s="19" t="s">
        <v>325</v>
      </c>
      <c r="C22" s="19"/>
      <c r="D22" s="18" t="s">
        <v>326</v>
      </c>
      <c r="E22" s="17" t="s">
        <v>236</v>
      </c>
      <c r="F22" s="17" t="s">
        <v>285</v>
      </c>
      <c r="G22" s="17" t="s">
        <v>327</v>
      </c>
      <c r="H22" s="17" t="s">
        <v>328</v>
      </c>
    </row>
    <row r="23" ht="15.75" customHeight="1">
      <c r="A23" s="17" t="s">
        <v>282</v>
      </c>
      <c r="B23" s="19" t="s">
        <v>329</v>
      </c>
      <c r="C23" s="19"/>
      <c r="D23" s="18" t="s">
        <v>330</v>
      </c>
      <c r="E23" s="17" t="s">
        <v>236</v>
      </c>
      <c r="F23" s="17" t="s">
        <v>285</v>
      </c>
      <c r="G23" s="17" t="s">
        <v>331</v>
      </c>
      <c r="H23" s="17" t="s">
        <v>332</v>
      </c>
    </row>
    <row r="24" ht="15.75" customHeight="1">
      <c r="A24" s="17" t="s">
        <v>282</v>
      </c>
      <c r="B24" s="19" t="s">
        <v>333</v>
      </c>
      <c r="C24" s="19"/>
      <c r="D24" s="18" t="s">
        <v>334</v>
      </c>
      <c r="E24" s="17" t="s">
        <v>236</v>
      </c>
      <c r="F24" s="17" t="s">
        <v>285</v>
      </c>
      <c r="G24" s="17" t="s">
        <v>335</v>
      </c>
      <c r="H24" s="17" t="s">
        <v>336</v>
      </c>
    </row>
    <row r="25" ht="15.75" customHeight="1">
      <c r="A25" s="17" t="s">
        <v>282</v>
      </c>
      <c r="B25" s="19" t="s">
        <v>337</v>
      </c>
      <c r="C25" s="19"/>
      <c r="D25" s="18" t="s">
        <v>338</v>
      </c>
      <c r="E25" s="17" t="s">
        <v>236</v>
      </c>
      <c r="F25" s="17" t="s">
        <v>285</v>
      </c>
      <c r="G25" s="17" t="s">
        <v>339</v>
      </c>
      <c r="H25" s="17" t="s">
        <v>340</v>
      </c>
    </row>
    <row r="26" ht="15.75" customHeight="1">
      <c r="A26" s="17" t="s">
        <v>282</v>
      </c>
      <c r="B26" s="19" t="s">
        <v>341</v>
      </c>
      <c r="C26" s="19"/>
      <c r="D26" s="18" t="s">
        <v>342</v>
      </c>
      <c r="E26" s="17" t="s">
        <v>236</v>
      </c>
      <c r="F26" s="17" t="s">
        <v>285</v>
      </c>
      <c r="G26" s="17" t="s">
        <v>343</v>
      </c>
      <c r="H26" s="17" t="s">
        <v>344</v>
      </c>
    </row>
    <row r="27" ht="15.75" customHeight="1">
      <c r="A27" s="17" t="s">
        <v>282</v>
      </c>
      <c r="B27" s="19" t="s">
        <v>345</v>
      </c>
      <c r="C27" s="19"/>
      <c r="D27" s="18" t="s">
        <v>346</v>
      </c>
      <c r="E27" s="17" t="s">
        <v>236</v>
      </c>
      <c r="F27" s="17" t="s">
        <v>285</v>
      </c>
      <c r="G27" s="17" t="s">
        <v>347</v>
      </c>
      <c r="H27" s="17" t="s">
        <v>348</v>
      </c>
    </row>
    <row r="28" ht="15.75" customHeight="1">
      <c r="A28" s="17" t="s">
        <v>282</v>
      </c>
      <c r="B28" s="19" t="s">
        <v>349</v>
      </c>
      <c r="C28" s="19"/>
      <c r="D28" s="18" t="s">
        <v>350</v>
      </c>
      <c r="E28" s="17" t="s">
        <v>236</v>
      </c>
      <c r="F28" s="17" t="s">
        <v>285</v>
      </c>
      <c r="G28" s="17" t="s">
        <v>351</v>
      </c>
      <c r="H28" s="17" t="s">
        <v>352</v>
      </c>
    </row>
    <row r="29" ht="15.75" customHeight="1">
      <c r="A29" s="17" t="s">
        <v>282</v>
      </c>
      <c r="B29" s="19" t="s">
        <v>353</v>
      </c>
      <c r="C29" s="19"/>
      <c r="D29" s="18" t="s">
        <v>354</v>
      </c>
      <c r="E29" s="17" t="s">
        <v>236</v>
      </c>
      <c r="F29" s="17" t="s">
        <v>285</v>
      </c>
      <c r="G29" s="17" t="s">
        <v>355</v>
      </c>
      <c r="H29" s="17" t="s">
        <v>356</v>
      </c>
    </row>
    <row r="30" ht="15.75" customHeight="1">
      <c r="A30" s="17" t="s">
        <v>282</v>
      </c>
      <c r="B30" s="19" t="s">
        <v>357</v>
      </c>
      <c r="C30" s="19"/>
      <c r="D30" s="18" t="s">
        <v>358</v>
      </c>
      <c r="E30" s="17" t="s">
        <v>236</v>
      </c>
      <c r="F30" s="17" t="s">
        <v>285</v>
      </c>
      <c r="G30" s="17" t="s">
        <v>359</v>
      </c>
      <c r="H30" s="17" t="s">
        <v>360</v>
      </c>
    </row>
    <row r="31" ht="15.75" customHeight="1">
      <c r="A31" s="17" t="s">
        <v>282</v>
      </c>
      <c r="B31" s="19" t="s">
        <v>361</v>
      </c>
      <c r="C31" s="19"/>
      <c r="D31" s="18" t="s">
        <v>362</v>
      </c>
      <c r="E31" s="17" t="s">
        <v>236</v>
      </c>
      <c r="F31" s="17" t="s">
        <v>285</v>
      </c>
      <c r="G31" s="17" t="s">
        <v>363</v>
      </c>
      <c r="H31" s="17" t="s">
        <v>364</v>
      </c>
    </row>
    <row r="32" ht="15.75" customHeight="1">
      <c r="A32" s="17" t="s">
        <v>282</v>
      </c>
      <c r="B32" s="19" t="s">
        <v>365</v>
      </c>
      <c r="C32" s="19"/>
      <c r="D32" s="18" t="s">
        <v>366</v>
      </c>
      <c r="E32" s="17" t="s">
        <v>236</v>
      </c>
      <c r="F32" s="17" t="s">
        <v>285</v>
      </c>
      <c r="G32" s="17" t="s">
        <v>367</v>
      </c>
      <c r="H32" s="17" t="s">
        <v>368</v>
      </c>
    </row>
    <row r="33" ht="15.75" customHeight="1">
      <c r="A33" s="17" t="s">
        <v>282</v>
      </c>
      <c r="B33" s="19" t="s">
        <v>369</v>
      </c>
      <c r="C33" s="19"/>
      <c r="D33" s="18" t="s">
        <v>370</v>
      </c>
      <c r="E33" s="17" t="s">
        <v>236</v>
      </c>
      <c r="F33" s="17" t="s">
        <v>285</v>
      </c>
      <c r="G33" s="17" t="s">
        <v>371</v>
      </c>
      <c r="H33" s="17" t="s">
        <v>372</v>
      </c>
    </row>
    <row r="34" ht="15.75" customHeight="1">
      <c r="A34" s="17" t="s">
        <v>282</v>
      </c>
      <c r="B34" s="17" t="s">
        <v>373</v>
      </c>
      <c r="D34" s="18" t="s">
        <v>374</v>
      </c>
      <c r="E34" s="17" t="s">
        <v>236</v>
      </c>
      <c r="F34" s="17" t="s">
        <v>285</v>
      </c>
      <c r="G34" s="17" t="s">
        <v>375</v>
      </c>
      <c r="H34" s="17" t="s">
        <v>376</v>
      </c>
    </row>
    <row r="35" ht="15.75" customHeight="1">
      <c r="A35" s="17" t="s">
        <v>282</v>
      </c>
      <c r="B35" s="17" t="s">
        <v>377</v>
      </c>
      <c r="D35" s="18" t="s">
        <v>378</v>
      </c>
      <c r="E35" s="17" t="s">
        <v>236</v>
      </c>
      <c r="F35" s="17" t="s">
        <v>285</v>
      </c>
      <c r="G35" s="17" t="s">
        <v>379</v>
      </c>
      <c r="H35" s="17" t="s">
        <v>380</v>
      </c>
    </row>
    <row r="36" ht="15.75" customHeight="1">
      <c r="A36" s="17" t="s">
        <v>282</v>
      </c>
      <c r="B36" s="17" t="s">
        <v>381</v>
      </c>
      <c r="D36" s="18" t="s">
        <v>382</v>
      </c>
      <c r="E36" s="17" t="s">
        <v>236</v>
      </c>
      <c r="F36" s="17" t="s">
        <v>285</v>
      </c>
      <c r="G36" s="17" t="s">
        <v>383</v>
      </c>
      <c r="H36" s="17" t="s">
        <v>384</v>
      </c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D3"/>
    <hyperlink r:id="rId2" ref="D4"/>
    <hyperlink r:id="rId3" ref="D5"/>
    <hyperlink r:id="rId4" ref="D6"/>
    <hyperlink r:id="rId5" ref="D7"/>
    <hyperlink r:id="rId6" ref="D8"/>
    <hyperlink r:id="rId7" ref="D9"/>
    <hyperlink r:id="rId8" ref="D10"/>
    <hyperlink r:id="rId9" ref="D11"/>
    <hyperlink r:id="rId10" ref="D12"/>
    <hyperlink r:id="rId11" ref="C13"/>
    <hyperlink r:id="rId12" ref="D13"/>
    <hyperlink r:id="rId13" ref="D14"/>
    <hyperlink r:id="rId14" ref="D15"/>
    <hyperlink r:id="rId15" ref="D16"/>
    <hyperlink r:id="rId16" ref="D17"/>
    <hyperlink r:id="rId17" ref="D18"/>
    <hyperlink r:id="rId18" ref="D19"/>
    <hyperlink r:id="rId19" ref="D20"/>
    <hyperlink r:id="rId20" ref="D21"/>
    <hyperlink r:id="rId21" ref="D22"/>
    <hyperlink r:id="rId22" ref="D23"/>
    <hyperlink r:id="rId23" ref="D24"/>
    <hyperlink r:id="rId24" ref="D25"/>
    <hyperlink r:id="rId25" ref="D26"/>
    <hyperlink r:id="rId26" ref="D27"/>
    <hyperlink r:id="rId27" ref="D28"/>
    <hyperlink r:id="rId28" ref="D29"/>
    <hyperlink r:id="rId29" ref="D30"/>
    <hyperlink r:id="rId30" ref="D31"/>
    <hyperlink r:id="rId31" ref="D32"/>
    <hyperlink r:id="rId32" ref="D33"/>
    <hyperlink r:id="rId33" ref="D34"/>
    <hyperlink r:id="rId34" ref="D35"/>
    <hyperlink r:id="rId35" ref="D36"/>
  </hyperlinks>
  <printOptions/>
  <pageMargins bottom="0.75" footer="0.0" header="0.0" left="0.7" right="0.7" top="0.75"/>
  <pageSetup orientation="landscape"/>
  <drawing r:id="rId36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78"/>
    <col customWidth="1" min="2" max="27" width="10.56"/>
  </cols>
  <sheetData>
    <row r="1" ht="39.0" customHeight="1">
      <c r="A1" s="16" t="s">
        <v>385</v>
      </c>
    </row>
    <row r="2" ht="15.75" customHeight="1">
      <c r="A2" s="20" t="s">
        <v>386</v>
      </c>
      <c r="B2" s="21" t="s">
        <v>387</v>
      </c>
      <c r="C2" s="22" t="s">
        <v>388</v>
      </c>
      <c r="D2" s="22" t="s">
        <v>389</v>
      </c>
      <c r="E2" s="22" t="s">
        <v>390</v>
      </c>
      <c r="F2" s="23" t="s">
        <v>391</v>
      </c>
      <c r="G2" s="22" t="s">
        <v>392</v>
      </c>
      <c r="H2" s="24" t="s">
        <v>393</v>
      </c>
      <c r="I2" s="25" t="s">
        <v>394</v>
      </c>
      <c r="J2" s="26" t="s">
        <v>395</v>
      </c>
      <c r="K2" s="17" t="s">
        <v>388</v>
      </c>
      <c r="L2" s="17" t="s">
        <v>389</v>
      </c>
      <c r="M2" s="27" t="s">
        <v>390</v>
      </c>
      <c r="N2" s="17" t="s">
        <v>391</v>
      </c>
      <c r="O2" s="17" t="s">
        <v>392</v>
      </c>
      <c r="P2" s="28" t="s">
        <v>396</v>
      </c>
      <c r="Q2" s="29" t="s">
        <v>397</v>
      </c>
      <c r="R2" s="29" t="s">
        <v>398</v>
      </c>
      <c r="S2" s="29" t="s">
        <v>399</v>
      </c>
      <c r="T2" s="21" t="s">
        <v>400</v>
      </c>
      <c r="U2" s="22" t="s">
        <v>388</v>
      </c>
      <c r="V2" s="22" t="s">
        <v>389</v>
      </c>
      <c r="W2" s="22" t="s">
        <v>390</v>
      </c>
      <c r="X2" s="22" t="s">
        <v>391</v>
      </c>
      <c r="Y2" s="22" t="s">
        <v>392</v>
      </c>
      <c r="Z2" s="22" t="s">
        <v>401</v>
      </c>
      <c r="AA2" s="22" t="s">
        <v>402</v>
      </c>
    </row>
    <row r="3" ht="15.75" customHeight="1">
      <c r="A3" s="30">
        <v>88.0</v>
      </c>
      <c r="B3" s="30" t="s">
        <v>403</v>
      </c>
      <c r="C3" s="31">
        <v>100.0</v>
      </c>
      <c r="D3" s="32">
        <v>0.20267611176702</v>
      </c>
      <c r="E3" s="33">
        <v>98.9866194411648</v>
      </c>
      <c r="F3" s="31">
        <v>145.0</v>
      </c>
      <c r="G3" s="31">
        <v>850415.0</v>
      </c>
      <c r="H3" s="24" t="s">
        <v>404</v>
      </c>
      <c r="I3" s="34" t="s">
        <v>405</v>
      </c>
      <c r="J3" s="35" t="s">
        <v>406</v>
      </c>
      <c r="K3" s="17">
        <v>100.0</v>
      </c>
      <c r="L3" s="36">
        <v>0.20267611176702</v>
      </c>
      <c r="M3" s="37">
        <v>98.9866194411648</v>
      </c>
      <c r="N3" s="17">
        <v>145.0</v>
      </c>
      <c r="O3" s="17">
        <v>850415.0</v>
      </c>
      <c r="P3" s="35" t="s">
        <v>407</v>
      </c>
      <c r="Q3" s="17" t="s">
        <v>407</v>
      </c>
      <c r="R3" s="17" t="s">
        <v>407</v>
      </c>
      <c r="S3" s="17" t="s">
        <v>407</v>
      </c>
      <c r="T3" s="30" t="s">
        <v>403</v>
      </c>
      <c r="U3" s="31">
        <v>100.0</v>
      </c>
      <c r="V3" s="32">
        <v>0.206702789484246</v>
      </c>
      <c r="W3" s="33">
        <v>98.9664860525787</v>
      </c>
      <c r="X3" s="31">
        <v>145.0</v>
      </c>
      <c r="Y3" s="31">
        <v>850415.0</v>
      </c>
      <c r="Z3" s="31" t="s">
        <v>408</v>
      </c>
      <c r="AA3" s="31">
        <v>250307.0</v>
      </c>
    </row>
    <row r="4" ht="15.75" customHeight="1">
      <c r="A4" s="30">
        <v>103.0</v>
      </c>
      <c r="B4" s="30" t="s">
        <v>409</v>
      </c>
      <c r="C4" s="31">
        <v>99.9320652173913</v>
      </c>
      <c r="D4" s="32">
        <v>0.322835377183203</v>
      </c>
      <c r="E4" s="33">
        <v>98.3178883314752</v>
      </c>
      <c r="F4" s="31">
        <v>149.0</v>
      </c>
      <c r="G4" s="31">
        <v>560167.0</v>
      </c>
      <c r="H4" s="24" t="s">
        <v>404</v>
      </c>
      <c r="I4" s="34" t="s">
        <v>410</v>
      </c>
      <c r="J4" s="26" t="s">
        <v>411</v>
      </c>
      <c r="K4" s="17">
        <v>99.9320652173913</v>
      </c>
      <c r="L4" s="36">
        <v>0.322835377183203</v>
      </c>
      <c r="M4" s="37">
        <v>98.3178883314752</v>
      </c>
      <c r="N4" s="17">
        <v>149.0</v>
      </c>
      <c r="O4" s="17">
        <v>560167.0</v>
      </c>
      <c r="P4" s="35" t="s">
        <v>407</v>
      </c>
      <c r="Q4" s="17" t="s">
        <v>407</v>
      </c>
      <c r="R4" s="17" t="s">
        <v>407</v>
      </c>
      <c r="S4" s="17" t="s">
        <v>407</v>
      </c>
      <c r="T4" s="30" t="s">
        <v>409</v>
      </c>
      <c r="U4" s="31">
        <v>100.0</v>
      </c>
      <c r="V4" s="32">
        <v>0.246221769400577</v>
      </c>
      <c r="W4" s="33">
        <v>98.7688911529971</v>
      </c>
      <c r="X4" s="31">
        <v>149.0</v>
      </c>
      <c r="Y4" s="31">
        <v>560167.0</v>
      </c>
      <c r="Z4" s="31" t="s">
        <v>408</v>
      </c>
      <c r="AA4" s="31">
        <v>196645.0</v>
      </c>
    </row>
    <row r="5" ht="15.75" customHeight="1">
      <c r="A5" s="30" t="s">
        <v>113</v>
      </c>
      <c r="B5" s="30" t="s">
        <v>412</v>
      </c>
      <c r="C5" s="31">
        <v>99.9320652173913</v>
      </c>
      <c r="D5" s="32">
        <v>0.20637574985401</v>
      </c>
      <c r="E5" s="33">
        <v>98.9001864681212</v>
      </c>
      <c r="F5" s="31">
        <v>148.0</v>
      </c>
      <c r="G5" s="31">
        <v>395913.0</v>
      </c>
      <c r="H5" s="24" t="s">
        <v>404</v>
      </c>
      <c r="I5" s="34" t="s">
        <v>413</v>
      </c>
      <c r="J5" s="26" t="s">
        <v>414</v>
      </c>
      <c r="K5" s="17">
        <v>99.9320652173913</v>
      </c>
      <c r="L5" s="36">
        <v>0.20637574985401</v>
      </c>
      <c r="M5" s="37">
        <v>98.9001864681212</v>
      </c>
      <c r="N5" s="17">
        <v>148.0</v>
      </c>
      <c r="O5" s="17">
        <v>395913.0</v>
      </c>
      <c r="P5" s="35" t="s">
        <v>407</v>
      </c>
      <c r="Q5" s="17" t="s">
        <v>407</v>
      </c>
      <c r="R5" s="17" t="s">
        <v>407</v>
      </c>
      <c r="S5" s="17" t="s">
        <v>407</v>
      </c>
      <c r="T5" s="30" t="s">
        <v>412</v>
      </c>
      <c r="U5" s="31">
        <v>100.0</v>
      </c>
      <c r="V5" s="32">
        <v>0.246221769400577</v>
      </c>
      <c r="W5" s="33">
        <v>98.7688911529971</v>
      </c>
      <c r="X5" s="31">
        <v>148.0</v>
      </c>
      <c r="Y5" s="31">
        <v>395913.0</v>
      </c>
      <c r="Z5" s="31" t="s">
        <v>408</v>
      </c>
      <c r="AA5" s="31">
        <v>178369.0</v>
      </c>
    </row>
    <row r="6" ht="15.75" customHeight="1">
      <c r="A6" s="30" t="s">
        <v>107</v>
      </c>
      <c r="B6" s="30" t="s">
        <v>415</v>
      </c>
      <c r="C6" s="31">
        <v>99.9320652173913</v>
      </c>
      <c r="D6" s="32">
        <v>0.207868821999256</v>
      </c>
      <c r="E6" s="33">
        <v>98.892721107395</v>
      </c>
      <c r="F6" s="31">
        <v>183.0</v>
      </c>
      <c r="G6" s="31">
        <v>688101.0</v>
      </c>
      <c r="H6" s="24" t="s">
        <v>404</v>
      </c>
      <c r="I6" s="34" t="s">
        <v>416</v>
      </c>
      <c r="J6" s="26" t="s">
        <v>417</v>
      </c>
      <c r="K6" s="17">
        <v>99.9320652173913</v>
      </c>
      <c r="L6" s="36">
        <v>0.207868821999256</v>
      </c>
      <c r="M6" s="37">
        <v>98.892721107395</v>
      </c>
      <c r="N6" s="17">
        <v>183.0</v>
      </c>
      <c r="O6" s="17">
        <v>688101.0</v>
      </c>
      <c r="P6" s="35" t="s">
        <v>407</v>
      </c>
      <c r="Q6" s="17" t="s">
        <v>407</v>
      </c>
      <c r="R6" s="17" t="s">
        <v>407</v>
      </c>
      <c r="S6" s="17" t="s">
        <v>407</v>
      </c>
      <c r="T6" s="30" t="s">
        <v>415</v>
      </c>
      <c r="U6" s="31">
        <v>100.0</v>
      </c>
      <c r="V6" s="32">
        <v>0.271692986924775</v>
      </c>
      <c r="W6" s="33">
        <v>98.6415350653761</v>
      </c>
      <c r="X6" s="31">
        <v>183.0</v>
      </c>
      <c r="Y6" s="31">
        <v>688101.0</v>
      </c>
      <c r="Z6" s="31" t="s">
        <v>408</v>
      </c>
      <c r="AA6" s="31">
        <v>262173.0</v>
      </c>
    </row>
    <row r="7" ht="15.75" customHeight="1">
      <c r="A7" s="30" t="s">
        <v>59</v>
      </c>
      <c r="B7" s="30" t="s">
        <v>418</v>
      </c>
      <c r="C7" s="31">
        <v>99.9320652173913</v>
      </c>
      <c r="D7" s="32">
        <v>0.706057227796358</v>
      </c>
      <c r="E7" s="33">
        <v>96.4017790784095</v>
      </c>
      <c r="F7" s="31">
        <v>201.0</v>
      </c>
      <c r="G7" s="31">
        <v>425750.0</v>
      </c>
      <c r="H7" s="24" t="s">
        <v>404</v>
      </c>
      <c r="I7" s="34" t="s">
        <v>419</v>
      </c>
      <c r="J7" s="26" t="s">
        <v>420</v>
      </c>
      <c r="K7" s="17">
        <v>99.9320652173913</v>
      </c>
      <c r="L7" s="36">
        <v>0.706057227796358</v>
      </c>
      <c r="M7" s="37">
        <v>96.4017790784095</v>
      </c>
      <c r="N7" s="17">
        <v>201.0</v>
      </c>
      <c r="O7" s="17">
        <v>425750.0</v>
      </c>
      <c r="P7" s="35" t="s">
        <v>407</v>
      </c>
      <c r="Q7" s="17" t="s">
        <v>407</v>
      </c>
      <c r="R7" s="17" t="s">
        <v>407</v>
      </c>
      <c r="S7" s="17" t="s">
        <v>407</v>
      </c>
      <c r="T7" s="30" t="s">
        <v>418</v>
      </c>
      <c r="U7" s="31">
        <v>100.0</v>
      </c>
      <c r="V7" s="32">
        <v>0.382068262862964</v>
      </c>
      <c r="W7" s="33">
        <v>98.0896586856851</v>
      </c>
      <c r="X7" s="31">
        <v>201.0</v>
      </c>
      <c r="Y7" s="31">
        <v>425750.0</v>
      </c>
      <c r="Z7" s="31" t="s">
        <v>408</v>
      </c>
      <c r="AA7" s="31">
        <v>249023.0</v>
      </c>
    </row>
    <row r="8" ht="15.75" customHeight="1">
      <c r="A8" s="30" t="s">
        <v>36</v>
      </c>
      <c r="B8" s="30" t="s">
        <v>421</v>
      </c>
      <c r="C8" s="31">
        <v>99.9320652173913</v>
      </c>
      <c r="D8" s="32">
        <v>0.478131469979296</v>
      </c>
      <c r="E8" s="33">
        <v>97.5414078674948</v>
      </c>
      <c r="F8" s="31">
        <v>176.0</v>
      </c>
      <c r="G8" s="31">
        <v>781091.0</v>
      </c>
      <c r="H8" s="24" t="s">
        <v>404</v>
      </c>
      <c r="I8" s="34" t="s">
        <v>422</v>
      </c>
      <c r="J8" s="26" t="s">
        <v>423</v>
      </c>
      <c r="K8" s="17">
        <v>99.9320652173913</v>
      </c>
      <c r="L8" s="36">
        <v>0.478131469979296</v>
      </c>
      <c r="M8" s="37">
        <v>97.5414078674948</v>
      </c>
      <c r="N8" s="17">
        <v>176.0</v>
      </c>
      <c r="O8" s="17">
        <v>781091.0</v>
      </c>
      <c r="P8" s="35" t="s">
        <v>407</v>
      </c>
      <c r="Q8" s="17" t="s">
        <v>407</v>
      </c>
      <c r="R8" s="17" t="s">
        <v>407</v>
      </c>
      <c r="S8" s="17" t="s">
        <v>407</v>
      </c>
      <c r="T8" s="30" t="s">
        <v>421</v>
      </c>
      <c r="U8" s="31">
        <v>100.0</v>
      </c>
      <c r="V8" s="32">
        <v>0.386313465783664</v>
      </c>
      <c r="W8" s="33">
        <v>98.0684326710816</v>
      </c>
      <c r="X8" s="31">
        <v>176.0</v>
      </c>
      <c r="Y8" s="31">
        <v>781091.0</v>
      </c>
      <c r="Z8" s="31" t="s">
        <v>408</v>
      </c>
      <c r="AA8" s="31">
        <v>398315.0</v>
      </c>
    </row>
    <row r="9" ht="15.75" customHeight="1">
      <c r="A9" s="30" t="s">
        <v>86</v>
      </c>
      <c r="B9" s="30" t="s">
        <v>424</v>
      </c>
      <c r="C9" s="31">
        <v>99.9320652173913</v>
      </c>
      <c r="D9" s="32">
        <v>0.458704942400594</v>
      </c>
      <c r="E9" s="33">
        <v>97.6385405053883</v>
      </c>
      <c r="F9" s="31">
        <v>110.0</v>
      </c>
      <c r="G9" s="31">
        <v>651768.0</v>
      </c>
      <c r="H9" s="24" t="s">
        <v>404</v>
      </c>
      <c r="I9" s="34" t="s">
        <v>425</v>
      </c>
      <c r="J9" s="26" t="s">
        <v>426</v>
      </c>
      <c r="K9" s="17">
        <v>99.9320652173913</v>
      </c>
      <c r="L9" s="36">
        <v>0.458704942400594</v>
      </c>
      <c r="M9" s="37">
        <v>97.6385405053883</v>
      </c>
      <c r="N9" s="17">
        <v>110.0</v>
      </c>
      <c r="O9" s="17">
        <v>651768.0</v>
      </c>
      <c r="P9" s="35" t="s">
        <v>407</v>
      </c>
      <c r="Q9" s="17" t="s">
        <v>407</v>
      </c>
      <c r="R9" s="17" t="s">
        <v>407</v>
      </c>
      <c r="S9" s="17" t="s">
        <v>407</v>
      </c>
      <c r="T9" s="30" t="s">
        <v>424</v>
      </c>
      <c r="U9" s="31">
        <v>100.0</v>
      </c>
      <c r="V9" s="32">
        <v>0.577347597215147</v>
      </c>
      <c r="W9" s="33">
        <v>97.1132620139242</v>
      </c>
      <c r="X9" s="31">
        <v>110.0</v>
      </c>
      <c r="Y9" s="31">
        <v>651768.0</v>
      </c>
      <c r="Z9" s="31" t="s">
        <v>408</v>
      </c>
      <c r="AA9" s="31">
        <v>286309.0</v>
      </c>
    </row>
    <row r="10" ht="15.75" customHeight="1">
      <c r="A10" s="30" t="s">
        <v>83</v>
      </c>
      <c r="B10" s="30" t="s">
        <v>427</v>
      </c>
      <c r="C10" s="31">
        <v>99.320652173913</v>
      </c>
      <c r="D10" s="32">
        <v>1.40201133407655</v>
      </c>
      <c r="E10" s="33">
        <v>92.3105955035303</v>
      </c>
      <c r="F10" s="31">
        <v>261.0</v>
      </c>
      <c r="G10" s="31">
        <v>565850.0</v>
      </c>
      <c r="H10" s="24" t="s">
        <v>404</v>
      </c>
      <c r="I10" s="34" t="s">
        <v>428</v>
      </c>
      <c r="J10" s="26" t="s">
        <v>429</v>
      </c>
      <c r="K10" s="17">
        <v>99.320652173913</v>
      </c>
      <c r="L10" s="36">
        <v>1.40201133407655</v>
      </c>
      <c r="M10" s="37">
        <v>92.3105955035303</v>
      </c>
      <c r="N10" s="17">
        <v>261.0</v>
      </c>
      <c r="O10" s="17">
        <v>565850.0</v>
      </c>
      <c r="P10" s="35" t="s">
        <v>407</v>
      </c>
      <c r="Q10" s="17" t="s">
        <v>407</v>
      </c>
      <c r="R10" s="17" t="s">
        <v>407</v>
      </c>
      <c r="S10" s="17" t="s">
        <v>407</v>
      </c>
      <c r="T10" s="30" t="s">
        <v>427</v>
      </c>
      <c r="U10" s="31">
        <v>100.0</v>
      </c>
      <c r="V10" s="32">
        <v>0.602818814739344</v>
      </c>
      <c r="W10" s="33">
        <v>96.9859059263032</v>
      </c>
      <c r="X10" s="31">
        <v>261.0</v>
      </c>
      <c r="Y10" s="31">
        <v>565850.0</v>
      </c>
      <c r="Z10" s="31" t="s">
        <v>408</v>
      </c>
      <c r="AA10" s="31">
        <v>211416.0</v>
      </c>
    </row>
    <row r="11" ht="15.75" customHeight="1">
      <c r="A11" s="30" t="s">
        <v>40</v>
      </c>
      <c r="B11" s="30" t="s">
        <v>430</v>
      </c>
      <c r="C11" s="31">
        <v>99.9320652173913</v>
      </c>
      <c r="D11" s="32">
        <v>1.56656447417316</v>
      </c>
      <c r="E11" s="33">
        <v>92.0992428465254</v>
      </c>
      <c r="F11" s="31">
        <v>183.0</v>
      </c>
      <c r="G11" s="31">
        <v>532600.0</v>
      </c>
      <c r="H11" s="24" t="s">
        <v>404</v>
      </c>
      <c r="I11" s="34" t="s">
        <v>431</v>
      </c>
      <c r="J11" s="35" t="s">
        <v>432</v>
      </c>
      <c r="K11" s="17">
        <v>99.9320652173913</v>
      </c>
      <c r="L11" s="36">
        <v>1.56656447417316</v>
      </c>
      <c r="M11" s="37">
        <v>92.0992428465254</v>
      </c>
      <c r="N11" s="17">
        <v>183.0</v>
      </c>
      <c r="O11" s="17">
        <v>532600.0</v>
      </c>
      <c r="P11" s="35" t="s">
        <v>407</v>
      </c>
      <c r="Q11" s="17" t="s">
        <v>407</v>
      </c>
      <c r="R11" s="17" t="s">
        <v>407</v>
      </c>
      <c r="S11" s="17" t="s">
        <v>407</v>
      </c>
      <c r="T11" s="30" t="s">
        <v>430</v>
      </c>
      <c r="U11" s="31">
        <v>100.0</v>
      </c>
      <c r="V11" s="32">
        <v>0.602818814739344</v>
      </c>
      <c r="W11" s="33">
        <v>96.9859059263032</v>
      </c>
      <c r="X11" s="31">
        <v>183.0</v>
      </c>
      <c r="Y11" s="31">
        <v>532600.0</v>
      </c>
      <c r="Z11" s="31" t="s">
        <v>408</v>
      </c>
      <c r="AA11" s="31">
        <v>193118.0</v>
      </c>
    </row>
    <row r="12" ht="15.75" customHeight="1">
      <c r="A12" s="30" t="s">
        <v>221</v>
      </c>
      <c r="B12" s="30" t="s">
        <v>433</v>
      </c>
      <c r="C12" s="31">
        <v>98.80081300813</v>
      </c>
      <c r="D12" s="32">
        <v>2.48968209030967</v>
      </c>
      <c r="E12" s="33">
        <v>86.3524025565817</v>
      </c>
      <c r="F12" s="31">
        <v>370.0</v>
      </c>
      <c r="G12" s="31">
        <v>520305.0</v>
      </c>
      <c r="H12" s="24" t="s">
        <v>404</v>
      </c>
      <c r="I12" s="34" t="s">
        <v>434</v>
      </c>
      <c r="J12" s="35" t="s">
        <v>435</v>
      </c>
      <c r="K12" s="17">
        <v>98.80081300813</v>
      </c>
      <c r="L12" s="36">
        <v>2.48968209030967</v>
      </c>
      <c r="M12" s="37">
        <v>86.3524025565817</v>
      </c>
      <c r="N12" s="17">
        <v>370.0</v>
      </c>
      <c r="O12" s="17">
        <v>520305.0</v>
      </c>
      <c r="P12" s="35" t="s">
        <v>407</v>
      </c>
      <c r="Q12" s="17" t="s">
        <v>407</v>
      </c>
      <c r="R12" s="17" t="s">
        <v>407</v>
      </c>
      <c r="S12" s="17" t="s">
        <v>407</v>
      </c>
      <c r="T12" s="30" t="s">
        <v>433</v>
      </c>
      <c r="U12" s="31">
        <v>100.0</v>
      </c>
      <c r="V12" s="32">
        <v>0.740852230918456</v>
      </c>
      <c r="W12" s="33">
        <v>96.2957388454077</v>
      </c>
      <c r="X12" s="31">
        <v>370.0</v>
      </c>
      <c r="Y12" s="31">
        <v>520305.0</v>
      </c>
      <c r="Z12" s="31" t="s">
        <v>408</v>
      </c>
      <c r="AA12" s="31">
        <v>110078.0</v>
      </c>
    </row>
    <row r="13" ht="15.75" customHeight="1">
      <c r="A13" s="30" t="s">
        <v>74</v>
      </c>
      <c r="B13" s="30" t="s">
        <v>436</v>
      </c>
      <c r="C13" s="31">
        <v>99.320652173913</v>
      </c>
      <c r="D13" s="32">
        <v>2.12128161933767</v>
      </c>
      <c r="E13" s="33">
        <v>88.7142440772246</v>
      </c>
      <c r="F13" s="31">
        <v>613.0</v>
      </c>
      <c r="G13" s="31">
        <v>446594.0</v>
      </c>
      <c r="H13" s="24" t="s">
        <v>404</v>
      </c>
      <c r="I13" s="34" t="s">
        <v>437</v>
      </c>
      <c r="J13" s="26" t="s">
        <v>438</v>
      </c>
      <c r="K13" s="17">
        <v>99.320652173913</v>
      </c>
      <c r="L13" s="36">
        <v>2.12128161933767</v>
      </c>
      <c r="M13" s="37">
        <v>88.7142440772246</v>
      </c>
      <c r="N13" s="17">
        <v>613.0</v>
      </c>
      <c r="O13" s="17">
        <v>446594.0</v>
      </c>
      <c r="P13" s="35" t="s">
        <v>407</v>
      </c>
      <c r="Q13" s="17" t="s">
        <v>407</v>
      </c>
      <c r="R13" s="17" t="s">
        <v>407</v>
      </c>
      <c r="S13" s="17" t="s">
        <v>407</v>
      </c>
      <c r="T13" s="30" t="s">
        <v>436</v>
      </c>
      <c r="U13" s="31">
        <v>100.0</v>
      </c>
      <c r="V13" s="32">
        <v>0.907197581786344</v>
      </c>
      <c r="W13" s="33">
        <v>95.4640120910682</v>
      </c>
      <c r="X13" s="31">
        <v>613.0</v>
      </c>
      <c r="Y13" s="31">
        <v>446594.0</v>
      </c>
      <c r="Z13" s="31" t="s">
        <v>408</v>
      </c>
      <c r="AA13" s="31">
        <v>161292.0</v>
      </c>
    </row>
    <row r="14" ht="15.75" customHeight="1">
      <c r="A14" s="30" t="s">
        <v>116</v>
      </c>
      <c r="B14" s="30" t="s">
        <v>439</v>
      </c>
      <c r="C14" s="31">
        <v>99.320652173913</v>
      </c>
      <c r="D14" s="32">
        <v>1.62148766088983</v>
      </c>
      <c r="E14" s="33">
        <v>91.2132138694638</v>
      </c>
      <c r="F14" s="31">
        <v>222.0</v>
      </c>
      <c r="G14" s="31">
        <v>775719.0</v>
      </c>
      <c r="H14" s="24" t="s">
        <v>404</v>
      </c>
      <c r="I14" s="34" t="s">
        <v>440</v>
      </c>
      <c r="J14" s="26" t="s">
        <v>441</v>
      </c>
      <c r="K14" s="17">
        <v>99.320652173913</v>
      </c>
      <c r="L14" s="36">
        <v>1.62148766088983</v>
      </c>
      <c r="M14" s="37">
        <v>91.2132138694638</v>
      </c>
      <c r="N14" s="17">
        <v>222.0</v>
      </c>
      <c r="O14" s="17">
        <v>775719.0</v>
      </c>
      <c r="P14" s="35" t="s">
        <v>407</v>
      </c>
      <c r="Q14" s="17" t="s">
        <v>407</v>
      </c>
      <c r="R14" s="17" t="s">
        <v>407</v>
      </c>
      <c r="S14" s="17" t="s">
        <v>407</v>
      </c>
      <c r="T14" s="30" t="s">
        <v>439</v>
      </c>
      <c r="U14" s="31">
        <v>100.0</v>
      </c>
      <c r="V14" s="32">
        <v>0.921633554083885</v>
      </c>
      <c r="W14" s="33">
        <v>95.3918322295805</v>
      </c>
      <c r="X14" s="31">
        <v>222.0</v>
      </c>
      <c r="Y14" s="31">
        <v>775719.0</v>
      </c>
      <c r="Z14" s="31" t="s">
        <v>408</v>
      </c>
      <c r="AA14" s="31">
        <v>325916.0</v>
      </c>
    </row>
    <row r="15" ht="15.75" customHeight="1">
      <c r="A15" s="30" t="s">
        <v>62</v>
      </c>
      <c r="B15" s="30" t="s">
        <v>442</v>
      </c>
      <c r="C15" s="31">
        <v>99.9320652173913</v>
      </c>
      <c r="D15" s="32">
        <v>1.32033248081841</v>
      </c>
      <c r="E15" s="33">
        <v>93.3304028132992</v>
      </c>
      <c r="F15" s="31">
        <v>669.0</v>
      </c>
      <c r="G15" s="31">
        <v>219899.0</v>
      </c>
      <c r="H15" s="24" t="s">
        <v>404</v>
      </c>
      <c r="I15" s="34" t="s">
        <v>443</v>
      </c>
      <c r="J15" s="26" t="s">
        <v>444</v>
      </c>
      <c r="K15" s="17">
        <v>99.9320652173913</v>
      </c>
      <c r="L15" s="36">
        <v>1.32033248081841</v>
      </c>
      <c r="M15" s="37">
        <v>93.3304028132992</v>
      </c>
      <c r="N15" s="17">
        <v>669.0</v>
      </c>
      <c r="O15" s="17">
        <v>219899.0</v>
      </c>
      <c r="P15" s="35" t="s">
        <v>407</v>
      </c>
      <c r="Q15" s="17" t="s">
        <v>407</v>
      </c>
      <c r="R15" s="17" t="s">
        <v>407</v>
      </c>
      <c r="S15" s="17" t="s">
        <v>407</v>
      </c>
      <c r="T15" s="30" t="s">
        <v>442</v>
      </c>
      <c r="U15" s="31">
        <v>100.0</v>
      </c>
      <c r="V15" s="32">
        <v>0.937221641299717</v>
      </c>
      <c r="W15" s="33">
        <v>95.3138917935014</v>
      </c>
      <c r="X15" s="31">
        <v>669.0</v>
      </c>
      <c r="Y15" s="31">
        <v>219899.0</v>
      </c>
      <c r="Z15" s="31" t="s">
        <v>408</v>
      </c>
      <c r="AA15" s="31">
        <v>47048.0</v>
      </c>
    </row>
    <row r="16" ht="15.75" customHeight="1">
      <c r="A16" s="30" t="s">
        <v>92</v>
      </c>
      <c r="B16" s="30" t="s">
        <v>445</v>
      </c>
      <c r="C16" s="31">
        <v>99.8641304347826</v>
      </c>
      <c r="D16" s="32">
        <v>0.87409420289855</v>
      </c>
      <c r="E16" s="33">
        <v>95.4936594202898</v>
      </c>
      <c r="F16" s="31">
        <v>183.0</v>
      </c>
      <c r="G16" s="31">
        <v>604989.0</v>
      </c>
      <c r="H16" s="24" t="s">
        <v>404</v>
      </c>
      <c r="I16" s="34" t="s">
        <v>446</v>
      </c>
      <c r="J16" s="26" t="s">
        <v>447</v>
      </c>
      <c r="K16" s="17">
        <v>99.8641304347826</v>
      </c>
      <c r="L16" s="36">
        <v>0.87409420289855</v>
      </c>
      <c r="M16" s="37">
        <v>95.4936594202898</v>
      </c>
      <c r="N16" s="17">
        <v>183.0</v>
      </c>
      <c r="O16" s="17">
        <v>604989.0</v>
      </c>
      <c r="P16" s="35" t="s">
        <v>407</v>
      </c>
      <c r="Q16" s="17" t="s">
        <v>407</v>
      </c>
      <c r="R16" s="17" t="s">
        <v>407</v>
      </c>
      <c r="S16" s="17" t="s">
        <v>407</v>
      </c>
      <c r="T16" s="30" t="s">
        <v>445</v>
      </c>
      <c r="U16" s="31">
        <v>100.0</v>
      </c>
      <c r="V16" s="32">
        <v>0.955617520622748</v>
      </c>
      <c r="W16" s="33">
        <v>95.2219123968862</v>
      </c>
      <c r="X16" s="31">
        <v>183.0</v>
      </c>
      <c r="Y16" s="31">
        <v>604989.0</v>
      </c>
      <c r="Z16" s="31" t="s">
        <v>408</v>
      </c>
      <c r="AA16" s="31">
        <v>264714.0</v>
      </c>
    </row>
    <row r="17" ht="15.75" customHeight="1">
      <c r="A17" s="30" t="s">
        <v>217</v>
      </c>
      <c r="B17" s="30" t="s">
        <v>448</v>
      </c>
      <c r="C17" s="31">
        <v>99.4241192411924</v>
      </c>
      <c r="D17" s="32">
        <v>3.21700199579603</v>
      </c>
      <c r="E17" s="31">
        <v>83.3391092622122</v>
      </c>
      <c r="F17" s="31">
        <v>687.0</v>
      </c>
      <c r="G17" s="31">
        <v>226645.0</v>
      </c>
      <c r="H17" s="24" t="s">
        <v>404</v>
      </c>
      <c r="I17" s="34" t="s">
        <v>449</v>
      </c>
      <c r="J17" s="35" t="s">
        <v>450</v>
      </c>
      <c r="K17" s="17">
        <v>99.4241192411924</v>
      </c>
      <c r="L17" s="36">
        <v>3.21700199579603</v>
      </c>
      <c r="M17" s="37">
        <v>83.3391092622122</v>
      </c>
      <c r="N17" s="17">
        <v>687.0</v>
      </c>
      <c r="O17" s="17">
        <v>226645.0</v>
      </c>
      <c r="P17" s="35" t="s">
        <v>407</v>
      </c>
      <c r="Q17" s="17" t="s">
        <v>407</v>
      </c>
      <c r="R17" s="17" t="s">
        <v>407</v>
      </c>
      <c r="S17" s="17" t="s">
        <v>407</v>
      </c>
      <c r="T17" s="30" t="s">
        <v>448</v>
      </c>
      <c r="U17" s="31">
        <v>100.0</v>
      </c>
      <c r="V17" s="32">
        <v>0.962695799536218</v>
      </c>
      <c r="W17" s="33">
        <v>95.1865210023189</v>
      </c>
      <c r="X17" s="31">
        <v>687.0</v>
      </c>
      <c r="Y17" s="31">
        <v>226645.0</v>
      </c>
      <c r="Z17" s="31" t="s">
        <v>408</v>
      </c>
      <c r="AA17" s="31">
        <v>88189.0</v>
      </c>
    </row>
    <row r="18" ht="15.75" customHeight="1">
      <c r="A18" s="30" t="s">
        <v>80</v>
      </c>
      <c r="B18" s="30" t="s">
        <v>451</v>
      </c>
      <c r="C18" s="31">
        <v>99.320652173913</v>
      </c>
      <c r="D18" s="32">
        <v>1.92396495945089</v>
      </c>
      <c r="E18" s="33">
        <v>89.7008273766585</v>
      </c>
      <c r="F18" s="31">
        <v>404.0</v>
      </c>
      <c r="G18" s="31">
        <v>442782.0</v>
      </c>
      <c r="H18" s="24" t="s">
        <v>404</v>
      </c>
      <c r="I18" s="34" t="s">
        <v>452</v>
      </c>
      <c r="J18" s="26" t="s">
        <v>453</v>
      </c>
      <c r="K18" s="17">
        <v>99.320652173913</v>
      </c>
      <c r="L18" s="36">
        <v>1.92396495945089</v>
      </c>
      <c r="M18" s="37">
        <v>89.7008273766585</v>
      </c>
      <c r="N18" s="17">
        <v>404.0</v>
      </c>
      <c r="O18" s="17">
        <v>442782.0</v>
      </c>
      <c r="P18" s="35" t="s">
        <v>407</v>
      </c>
      <c r="Q18" s="17" t="s">
        <v>407</v>
      </c>
      <c r="R18" s="17" t="s">
        <v>407</v>
      </c>
      <c r="S18" s="17" t="s">
        <v>407</v>
      </c>
      <c r="T18" s="30" t="s">
        <v>451</v>
      </c>
      <c r="U18" s="31">
        <v>100.0</v>
      </c>
      <c r="V18" s="32">
        <v>1.0188487009679</v>
      </c>
      <c r="W18" s="33">
        <v>94.9057564951604</v>
      </c>
      <c r="X18" s="31">
        <v>404.0</v>
      </c>
      <c r="Y18" s="31">
        <v>442782.0</v>
      </c>
      <c r="Z18" s="31" t="s">
        <v>408</v>
      </c>
      <c r="AA18" s="31">
        <v>110196.0</v>
      </c>
    </row>
    <row r="19" ht="15.75" customHeight="1">
      <c r="A19" s="30" t="s">
        <v>162</v>
      </c>
      <c r="B19" s="30" t="s">
        <v>454</v>
      </c>
      <c r="C19" s="31">
        <v>99.9320652173913</v>
      </c>
      <c r="D19" s="32">
        <v>0.962741702031983</v>
      </c>
      <c r="E19" s="33">
        <v>95.1183567072313</v>
      </c>
      <c r="F19" s="31">
        <v>279.0</v>
      </c>
      <c r="G19" s="31">
        <v>781415.0</v>
      </c>
      <c r="H19" s="24" t="s">
        <v>404</v>
      </c>
      <c r="I19" s="34" t="s">
        <v>455</v>
      </c>
      <c r="J19" s="26" t="s">
        <v>456</v>
      </c>
      <c r="K19" s="17">
        <v>99.9320652173913</v>
      </c>
      <c r="L19" s="36">
        <v>0.962741702031983</v>
      </c>
      <c r="M19" s="37">
        <v>95.1183567072313</v>
      </c>
      <c r="N19" s="17">
        <v>279.0</v>
      </c>
      <c r="O19" s="17">
        <v>781415.0</v>
      </c>
      <c r="P19" s="35" t="s">
        <v>407</v>
      </c>
      <c r="Q19" s="17" t="s">
        <v>407</v>
      </c>
      <c r="R19" s="17" t="s">
        <v>407</v>
      </c>
      <c r="S19" s="17" t="s">
        <v>407</v>
      </c>
      <c r="T19" s="30" t="s">
        <v>454</v>
      </c>
      <c r="U19" s="31">
        <v>100.0</v>
      </c>
      <c r="V19" s="32">
        <v>1.03380000774563</v>
      </c>
      <c r="W19" s="33">
        <v>94.8309999612718</v>
      </c>
      <c r="X19" s="31">
        <v>279.0</v>
      </c>
      <c r="Y19" s="31">
        <v>781415.0</v>
      </c>
      <c r="Z19" s="31" t="s">
        <v>408</v>
      </c>
      <c r="AA19" s="31">
        <v>374879.0</v>
      </c>
    </row>
    <row r="20" ht="15.75" customHeight="1">
      <c r="A20" s="30" t="s">
        <v>223</v>
      </c>
      <c r="B20" s="30" t="s">
        <v>457</v>
      </c>
      <c r="C20" s="31">
        <v>98.80081300813</v>
      </c>
      <c r="D20" s="32">
        <v>3.35697111781122</v>
      </c>
      <c r="E20" s="31">
        <v>82.0159574190739</v>
      </c>
      <c r="F20" s="31">
        <v>679.0</v>
      </c>
      <c r="G20" s="31">
        <v>351262.0</v>
      </c>
      <c r="H20" s="24" t="s">
        <v>404</v>
      </c>
      <c r="I20" s="34" t="s">
        <v>458</v>
      </c>
      <c r="J20" s="35" t="s">
        <v>459</v>
      </c>
      <c r="K20" s="17">
        <v>98.80081300813</v>
      </c>
      <c r="L20" s="36">
        <v>3.35697111781122</v>
      </c>
      <c r="M20" s="37">
        <v>82.0159574190739</v>
      </c>
      <c r="N20" s="17">
        <v>679.0</v>
      </c>
      <c r="O20" s="17">
        <v>351262.0</v>
      </c>
      <c r="P20" s="35" t="s">
        <v>407</v>
      </c>
      <c r="Q20" s="17" t="s">
        <v>407</v>
      </c>
      <c r="R20" s="17" t="s">
        <v>407</v>
      </c>
      <c r="S20" s="17" t="s">
        <v>407</v>
      </c>
      <c r="T20" s="30" t="s">
        <v>457</v>
      </c>
      <c r="U20" s="31">
        <v>100.0</v>
      </c>
      <c r="V20" s="32">
        <v>1.10916173242599</v>
      </c>
      <c r="W20" s="33">
        <v>94.45419133787</v>
      </c>
      <c r="X20" s="31">
        <v>679.0</v>
      </c>
      <c r="Y20" s="31">
        <v>351262.0</v>
      </c>
      <c r="Z20" s="31" t="s">
        <v>408</v>
      </c>
      <c r="AA20" s="31">
        <v>96609.0</v>
      </c>
    </row>
    <row r="21" ht="15.75" customHeight="1">
      <c r="A21" s="30" t="s">
        <v>104</v>
      </c>
      <c r="B21" s="30" t="s">
        <v>460</v>
      </c>
      <c r="C21" s="31">
        <v>99.9320652173913</v>
      </c>
      <c r="D21" s="32">
        <v>1.12892593466081</v>
      </c>
      <c r="E21" s="33">
        <v>94.2874355440872</v>
      </c>
      <c r="F21" s="31">
        <v>280.0</v>
      </c>
      <c r="G21" s="31">
        <v>433594.0</v>
      </c>
      <c r="H21" s="24" t="s">
        <v>404</v>
      </c>
      <c r="I21" s="34" t="s">
        <v>461</v>
      </c>
      <c r="J21" s="26" t="s">
        <v>462</v>
      </c>
      <c r="K21" s="17">
        <v>99.9320652173913</v>
      </c>
      <c r="L21" s="36">
        <v>1.12892593466081</v>
      </c>
      <c r="M21" s="37">
        <v>94.2874355440872</v>
      </c>
      <c r="N21" s="17">
        <v>280.0</v>
      </c>
      <c r="O21" s="17">
        <v>433594.0</v>
      </c>
      <c r="P21" s="35" t="s">
        <v>407</v>
      </c>
      <c r="Q21" s="17" t="s">
        <v>407</v>
      </c>
      <c r="R21" s="17" t="s">
        <v>407</v>
      </c>
      <c r="S21" s="17" t="s">
        <v>407</v>
      </c>
      <c r="T21" s="30" t="s">
        <v>460</v>
      </c>
      <c r="U21" s="31">
        <v>100.0</v>
      </c>
      <c r="V21" s="32">
        <v>1.18002034045614</v>
      </c>
      <c r="W21" s="33">
        <v>94.0998982977192</v>
      </c>
      <c r="X21" s="31">
        <v>280.0</v>
      </c>
      <c r="Y21" s="31">
        <v>433594.0</v>
      </c>
      <c r="Z21" s="31" t="s">
        <v>408</v>
      </c>
      <c r="AA21" s="31">
        <v>202870.0</v>
      </c>
    </row>
    <row r="22" ht="15.75" customHeight="1">
      <c r="A22" s="30" t="s">
        <v>77</v>
      </c>
      <c r="B22" s="30" t="s">
        <v>463</v>
      </c>
      <c r="C22" s="31">
        <v>99.320652173913</v>
      </c>
      <c r="D22" s="32">
        <v>1.88730468534115</v>
      </c>
      <c r="E22" s="33">
        <v>89.8841287472072</v>
      </c>
      <c r="F22" s="31">
        <v>417.0</v>
      </c>
      <c r="G22" s="31">
        <v>446594.0</v>
      </c>
      <c r="H22" s="24" t="s">
        <v>404</v>
      </c>
      <c r="I22" s="34" t="s">
        <v>464</v>
      </c>
      <c r="J22" s="26" t="s">
        <v>465</v>
      </c>
      <c r="K22" s="17">
        <v>99.320652173913</v>
      </c>
      <c r="L22" s="36">
        <v>1.88730468534115</v>
      </c>
      <c r="M22" s="37">
        <v>89.8841287472072</v>
      </c>
      <c r="N22" s="17">
        <v>417.0</v>
      </c>
      <c r="O22" s="17">
        <v>446594.0</v>
      </c>
      <c r="P22" s="35" t="s">
        <v>407</v>
      </c>
      <c r="Q22" s="17" t="s">
        <v>407</v>
      </c>
      <c r="R22" s="17" t="s">
        <v>407</v>
      </c>
      <c r="S22" s="17" t="s">
        <v>407</v>
      </c>
      <c r="T22" s="30" t="s">
        <v>463</v>
      </c>
      <c r="U22" s="31">
        <v>100.0</v>
      </c>
      <c r="V22" s="32">
        <v>1.53828711756055</v>
      </c>
      <c r="W22" s="33">
        <v>92.3085644121972</v>
      </c>
      <c r="X22" s="31">
        <v>417.0</v>
      </c>
      <c r="Y22" s="31">
        <v>446594.0</v>
      </c>
      <c r="Z22" s="31" t="s">
        <v>408</v>
      </c>
      <c r="AA22" s="31">
        <v>175914.0</v>
      </c>
    </row>
    <row r="23" ht="15.75" customHeight="1">
      <c r="A23" s="30" t="s">
        <v>95</v>
      </c>
      <c r="B23" s="30" t="s">
        <v>466</v>
      </c>
      <c r="C23" s="31">
        <v>99.9320652173913</v>
      </c>
      <c r="D23" s="32">
        <v>1.87428912732621</v>
      </c>
      <c r="E23" s="33">
        <v>90.5606195807602</v>
      </c>
      <c r="F23" s="31">
        <v>408.0</v>
      </c>
      <c r="G23" s="31">
        <v>774757.0</v>
      </c>
      <c r="H23" s="24" t="s">
        <v>404</v>
      </c>
      <c r="I23" s="34" t="s">
        <v>467</v>
      </c>
      <c r="J23" s="26" t="s">
        <v>468</v>
      </c>
      <c r="K23" s="17">
        <v>99.9320652173913</v>
      </c>
      <c r="L23" s="36">
        <v>1.87428912732621</v>
      </c>
      <c r="M23" s="37">
        <v>90.5606195807602</v>
      </c>
      <c r="N23" s="17">
        <v>408.0</v>
      </c>
      <c r="O23" s="17">
        <v>774757.0</v>
      </c>
      <c r="P23" s="35" t="s">
        <v>407</v>
      </c>
      <c r="Q23" s="17" t="s">
        <v>407</v>
      </c>
      <c r="R23" s="17" t="s">
        <v>407</v>
      </c>
      <c r="S23" s="17" t="s">
        <v>407</v>
      </c>
      <c r="T23" s="30" t="s">
        <v>466</v>
      </c>
      <c r="U23" s="31">
        <v>100.0</v>
      </c>
      <c r="V23" s="32">
        <v>1.9527225901398</v>
      </c>
      <c r="W23" s="33">
        <v>90.2363870493009</v>
      </c>
      <c r="X23" s="31">
        <v>408.0</v>
      </c>
      <c r="Y23" s="31">
        <v>774757.0</v>
      </c>
      <c r="Z23" s="31" t="s">
        <v>408</v>
      </c>
      <c r="AA23" s="31">
        <v>253835.0</v>
      </c>
    </row>
    <row r="24" ht="15.75" customHeight="1">
      <c r="A24" s="30" t="s">
        <v>189</v>
      </c>
      <c r="B24" s="30" t="s">
        <v>469</v>
      </c>
      <c r="C24" s="31">
        <v>100.0</v>
      </c>
      <c r="D24" s="32">
        <v>2.53971431003666</v>
      </c>
      <c r="E24" s="33">
        <v>87.3014284498166</v>
      </c>
      <c r="F24" s="31">
        <v>497.0</v>
      </c>
      <c r="G24" s="31">
        <v>423842.0</v>
      </c>
      <c r="H24" s="24" t="s">
        <v>404</v>
      </c>
      <c r="I24" s="34" t="s">
        <v>470</v>
      </c>
      <c r="J24" s="26" t="s">
        <v>471</v>
      </c>
      <c r="K24" s="17">
        <v>100.0</v>
      </c>
      <c r="L24" s="36">
        <v>2.53971431003666</v>
      </c>
      <c r="M24" s="37">
        <v>87.3014284498166</v>
      </c>
      <c r="N24" s="17">
        <v>497.0</v>
      </c>
      <c r="O24" s="17">
        <v>423842.0</v>
      </c>
      <c r="P24" s="35" t="s">
        <v>407</v>
      </c>
      <c r="Q24" s="17" t="s">
        <v>407</v>
      </c>
      <c r="R24" s="17" t="s">
        <v>407</v>
      </c>
      <c r="S24" s="17" t="s">
        <v>407</v>
      </c>
      <c r="T24" s="30" t="s">
        <v>469</v>
      </c>
      <c r="U24" s="31">
        <v>100.0</v>
      </c>
      <c r="V24" s="32">
        <v>2.31686189795118</v>
      </c>
      <c r="W24" s="33">
        <v>88.415690510244</v>
      </c>
      <c r="X24" s="31">
        <v>497.0</v>
      </c>
      <c r="Y24" s="31">
        <v>423842.0</v>
      </c>
      <c r="Z24" s="31" t="s">
        <v>408</v>
      </c>
      <c r="AA24" s="31">
        <v>198086.0</v>
      </c>
    </row>
    <row r="25" ht="15.75" customHeight="1">
      <c r="A25" s="30">
        <v>36.0</v>
      </c>
      <c r="B25" s="30" t="s">
        <v>472</v>
      </c>
      <c r="C25" s="31">
        <v>99.5192307692307</v>
      </c>
      <c r="D25" s="32">
        <v>1.97192827922878</v>
      </c>
      <c r="E25" s="33">
        <v>89.6595893730868</v>
      </c>
      <c r="F25" s="31">
        <v>608.0</v>
      </c>
      <c r="G25" s="31">
        <v>649994.0</v>
      </c>
      <c r="H25" s="24" t="s">
        <v>404</v>
      </c>
      <c r="I25" s="34" t="s">
        <v>473</v>
      </c>
      <c r="J25" s="26" t="s">
        <v>474</v>
      </c>
      <c r="K25" s="17">
        <v>99.5192307692307</v>
      </c>
      <c r="L25" s="36">
        <v>1.97192827922878</v>
      </c>
      <c r="M25" s="37">
        <v>89.6595893730868</v>
      </c>
      <c r="N25" s="17">
        <v>608.0</v>
      </c>
      <c r="O25" s="17">
        <v>649994.0</v>
      </c>
      <c r="P25" s="35" t="s">
        <v>407</v>
      </c>
      <c r="Q25" s="17" t="s">
        <v>407</v>
      </c>
      <c r="R25" s="17" t="s">
        <v>407</v>
      </c>
      <c r="S25" s="17" t="s">
        <v>407</v>
      </c>
      <c r="T25" s="30" t="s">
        <v>472</v>
      </c>
      <c r="U25" s="31">
        <v>100.0</v>
      </c>
      <c r="V25" s="32">
        <v>2.42606043343065</v>
      </c>
      <c r="W25" s="33">
        <v>87.8696978328467</v>
      </c>
      <c r="X25" s="31">
        <v>608.0</v>
      </c>
      <c r="Y25" s="31">
        <v>649994.0</v>
      </c>
      <c r="Z25" s="31" t="s">
        <v>408</v>
      </c>
      <c r="AA25" s="31">
        <v>275152.0</v>
      </c>
    </row>
    <row r="26" ht="15.75" customHeight="1">
      <c r="A26" s="30">
        <v>66.0</v>
      </c>
      <c r="B26" s="30" t="s">
        <v>475</v>
      </c>
      <c r="C26" s="31">
        <v>98.6653116531165</v>
      </c>
      <c r="D26" s="32">
        <v>4.81334702068192</v>
      </c>
      <c r="E26" s="31">
        <v>74.5985765497069</v>
      </c>
      <c r="F26" s="31">
        <v>891.0</v>
      </c>
      <c r="G26" s="31">
        <v>249684.0</v>
      </c>
      <c r="H26" s="24" t="s">
        <v>404</v>
      </c>
      <c r="I26" s="34" t="s">
        <v>476</v>
      </c>
      <c r="J26" s="35" t="s">
        <v>477</v>
      </c>
      <c r="K26" s="17">
        <v>98.6653116531165</v>
      </c>
      <c r="L26" s="36">
        <v>4.81334702068192</v>
      </c>
      <c r="M26" s="27">
        <v>74.5985765497069</v>
      </c>
      <c r="N26" s="17">
        <v>891.0</v>
      </c>
      <c r="O26" s="17">
        <v>249684.0</v>
      </c>
      <c r="P26" s="35" t="s">
        <v>407</v>
      </c>
      <c r="Q26" s="17" t="s">
        <v>407</v>
      </c>
      <c r="R26" s="17" t="s">
        <v>407</v>
      </c>
      <c r="S26" s="17" t="s">
        <v>407</v>
      </c>
      <c r="T26" s="30" t="s">
        <v>475</v>
      </c>
      <c r="U26" s="31">
        <v>100.0</v>
      </c>
      <c r="V26" s="32">
        <v>2.80055165229273</v>
      </c>
      <c r="W26" s="33">
        <v>85.9972417385363</v>
      </c>
      <c r="X26" s="31">
        <v>891.0</v>
      </c>
      <c r="Y26" s="31">
        <v>249684.0</v>
      </c>
      <c r="Z26" s="31" t="s">
        <v>408</v>
      </c>
      <c r="AA26" s="31">
        <v>104022.0</v>
      </c>
    </row>
    <row r="27" ht="15.75" customHeight="1">
      <c r="A27" s="30" t="s">
        <v>46</v>
      </c>
      <c r="B27" s="30" t="s">
        <v>478</v>
      </c>
      <c r="C27" s="31">
        <v>99.9320652173913</v>
      </c>
      <c r="D27" s="32">
        <v>2.38212577316714</v>
      </c>
      <c r="E27" s="33">
        <v>88.0214363515555</v>
      </c>
      <c r="F27" s="31">
        <v>560.0</v>
      </c>
      <c r="G27" s="31">
        <v>475035.0</v>
      </c>
      <c r="H27" s="24" t="s">
        <v>404</v>
      </c>
      <c r="I27" s="34" t="s">
        <v>479</v>
      </c>
      <c r="J27" s="26" t="s">
        <v>480</v>
      </c>
      <c r="K27" s="17">
        <v>99.9320652173913</v>
      </c>
      <c r="L27" s="36">
        <v>2.38212577316714</v>
      </c>
      <c r="M27" s="37">
        <v>88.0214363515555</v>
      </c>
      <c r="N27" s="17">
        <v>560.0</v>
      </c>
      <c r="O27" s="17">
        <v>475035.0</v>
      </c>
      <c r="P27" s="35" t="s">
        <v>407</v>
      </c>
      <c r="Q27" s="17" t="s">
        <v>407</v>
      </c>
      <c r="R27" s="17" t="s">
        <v>407</v>
      </c>
      <c r="S27" s="17" t="s">
        <v>407</v>
      </c>
      <c r="T27" s="30" t="s">
        <v>478</v>
      </c>
      <c r="U27" s="31">
        <v>100.0</v>
      </c>
      <c r="V27" s="32">
        <v>2.97804540574866</v>
      </c>
      <c r="W27" s="33">
        <v>85.1097729712566</v>
      </c>
      <c r="X27" s="31">
        <v>560.0</v>
      </c>
      <c r="Y27" s="31">
        <v>475035.0</v>
      </c>
      <c r="Z27" s="31" t="s">
        <v>408</v>
      </c>
      <c r="AA27" s="31">
        <v>235016.0</v>
      </c>
    </row>
    <row r="28" ht="15.75" customHeight="1">
      <c r="A28" s="30" t="s">
        <v>53</v>
      </c>
      <c r="B28" s="30" t="s">
        <v>481</v>
      </c>
      <c r="C28" s="31">
        <v>99.320652173913</v>
      </c>
      <c r="D28" s="32">
        <v>3.47325949140465</v>
      </c>
      <c r="E28" s="31">
        <v>81.9543547168897</v>
      </c>
      <c r="F28" s="31">
        <v>618.0</v>
      </c>
      <c r="G28" s="31">
        <v>518127.0</v>
      </c>
      <c r="H28" s="24" t="s">
        <v>404</v>
      </c>
      <c r="I28" s="34" t="s">
        <v>482</v>
      </c>
      <c r="J28" s="26" t="s">
        <v>483</v>
      </c>
      <c r="K28" s="17">
        <v>99.320652173913</v>
      </c>
      <c r="L28" s="36">
        <v>3.47325949140465</v>
      </c>
      <c r="M28" s="37">
        <v>81.9543547168897</v>
      </c>
      <c r="N28" s="17">
        <v>618.0</v>
      </c>
      <c r="O28" s="17">
        <v>518127.0</v>
      </c>
      <c r="P28" s="35" t="s">
        <v>407</v>
      </c>
      <c r="Q28" s="17" t="s">
        <v>407</v>
      </c>
      <c r="R28" s="17" t="s">
        <v>407</v>
      </c>
      <c r="S28" s="17" t="s">
        <v>407</v>
      </c>
      <c r="T28" s="30" t="s">
        <v>481</v>
      </c>
      <c r="U28" s="31">
        <v>100.0</v>
      </c>
      <c r="V28" s="32">
        <v>3.19456740054003</v>
      </c>
      <c r="W28" s="33">
        <v>84.0271629972998</v>
      </c>
      <c r="X28" s="31">
        <v>618.0</v>
      </c>
      <c r="Y28" s="31">
        <v>518127.0</v>
      </c>
      <c r="Z28" s="31" t="s">
        <v>408</v>
      </c>
      <c r="AA28" s="31">
        <v>181242.0</v>
      </c>
    </row>
    <row r="29" ht="15.75" customHeight="1">
      <c r="A29" s="30" t="s">
        <v>49</v>
      </c>
      <c r="B29" s="30" t="s">
        <v>484</v>
      </c>
      <c r="C29" s="31">
        <v>99.8641304347826</v>
      </c>
      <c r="D29" s="32">
        <v>2.88285916397767</v>
      </c>
      <c r="E29" s="33">
        <v>85.4498346148942</v>
      </c>
      <c r="F29" s="31">
        <v>499.0</v>
      </c>
      <c r="G29" s="31">
        <v>749092.0</v>
      </c>
      <c r="H29" s="24" t="s">
        <v>404</v>
      </c>
      <c r="I29" s="34" t="s">
        <v>485</v>
      </c>
      <c r="J29" s="20" t="s">
        <v>486</v>
      </c>
      <c r="K29" s="17">
        <v>100.0</v>
      </c>
      <c r="L29" s="36">
        <v>3.2385657608001</v>
      </c>
      <c r="M29" s="37">
        <v>83.8071711959995</v>
      </c>
      <c r="N29" s="17">
        <v>499.0</v>
      </c>
      <c r="O29" s="17">
        <v>749092.0</v>
      </c>
      <c r="P29" s="35" t="s">
        <v>407</v>
      </c>
      <c r="Q29" s="17" t="s">
        <v>407</v>
      </c>
      <c r="R29" s="17" t="s">
        <v>407</v>
      </c>
      <c r="S29" s="17" t="s">
        <v>407</v>
      </c>
      <c r="T29" s="30" t="s">
        <v>484</v>
      </c>
      <c r="U29" s="31">
        <v>100.0</v>
      </c>
      <c r="V29" s="32">
        <v>3.2385657608001</v>
      </c>
      <c r="W29" s="33">
        <v>83.8071711959995</v>
      </c>
      <c r="X29" s="31">
        <v>499.0</v>
      </c>
      <c r="Y29" s="31">
        <v>749092.0</v>
      </c>
      <c r="Z29" s="31" t="s">
        <v>408</v>
      </c>
      <c r="AA29" s="31">
        <v>365530.0</v>
      </c>
    </row>
    <row r="30" ht="15.75" customHeight="1">
      <c r="A30" s="30" t="s">
        <v>177</v>
      </c>
      <c r="B30" s="30" t="s">
        <v>487</v>
      </c>
      <c r="C30" s="31">
        <v>99.3885869565217</v>
      </c>
      <c r="D30" s="32">
        <v>2.06141874138017</v>
      </c>
      <c r="E30" s="33">
        <v>89.0814932496208</v>
      </c>
      <c r="F30" s="31">
        <v>504.0</v>
      </c>
      <c r="G30" s="31">
        <v>645562.0</v>
      </c>
      <c r="H30" s="24" t="s">
        <v>404</v>
      </c>
      <c r="I30" s="34" t="s">
        <v>488</v>
      </c>
      <c r="J30" s="26" t="s">
        <v>489</v>
      </c>
      <c r="K30" s="17">
        <v>99.3885869565217</v>
      </c>
      <c r="L30" s="36">
        <v>2.06141874138017</v>
      </c>
      <c r="M30" s="37">
        <v>89.0814932496208</v>
      </c>
      <c r="N30" s="17">
        <v>504.0</v>
      </c>
      <c r="O30" s="17">
        <v>645562.0</v>
      </c>
      <c r="P30" s="35" t="s">
        <v>407</v>
      </c>
      <c r="Q30" s="17" t="s">
        <v>407</v>
      </c>
      <c r="R30" s="17" t="s">
        <v>407</v>
      </c>
      <c r="S30" s="17" t="s">
        <v>407</v>
      </c>
      <c r="T30" s="30" t="s">
        <v>487</v>
      </c>
      <c r="U30" s="31">
        <v>99.6688741721854</v>
      </c>
      <c r="V30" s="32">
        <v>3.20944187906375</v>
      </c>
      <c r="W30" s="33">
        <v>83.6216647768666</v>
      </c>
      <c r="X30" s="31">
        <v>504.0</v>
      </c>
      <c r="Y30" s="31">
        <v>645562.0</v>
      </c>
      <c r="Z30" s="31" t="s">
        <v>408</v>
      </c>
      <c r="AA30" s="31">
        <v>145302.0</v>
      </c>
    </row>
    <row r="31" ht="15.75" customHeight="1">
      <c r="A31" s="30" t="s">
        <v>119</v>
      </c>
      <c r="B31" s="30" t="s">
        <v>490</v>
      </c>
      <c r="C31" s="31">
        <v>99.9320652173913</v>
      </c>
      <c r="D31" s="32">
        <v>4.0842570385435</v>
      </c>
      <c r="E31" s="31">
        <v>79.5107800246737</v>
      </c>
      <c r="F31" s="31">
        <v>774.0</v>
      </c>
      <c r="G31" s="31">
        <v>425682.0</v>
      </c>
      <c r="H31" s="24" t="s">
        <v>404</v>
      </c>
      <c r="I31" s="34" t="s">
        <v>491</v>
      </c>
      <c r="J31" s="26" t="s">
        <v>492</v>
      </c>
      <c r="K31" s="17">
        <v>99.9320652173913</v>
      </c>
      <c r="L31" s="36">
        <v>4.0842570385435</v>
      </c>
      <c r="M31" s="27">
        <v>79.5107800246737</v>
      </c>
      <c r="N31" s="17">
        <v>774.0</v>
      </c>
      <c r="O31" s="17">
        <v>425682.0</v>
      </c>
      <c r="P31" s="35" t="s">
        <v>407</v>
      </c>
      <c r="Q31" s="17" t="s">
        <v>407</v>
      </c>
      <c r="R31" s="17" t="s">
        <v>407</v>
      </c>
      <c r="S31" s="17" t="s">
        <v>407</v>
      </c>
      <c r="T31" s="30" t="s">
        <v>490</v>
      </c>
      <c r="U31" s="31">
        <v>100.0</v>
      </c>
      <c r="V31" s="32">
        <v>4.0753815246445</v>
      </c>
      <c r="W31" s="38">
        <v>79.6230923767774</v>
      </c>
      <c r="X31" s="31">
        <v>774.0</v>
      </c>
      <c r="Y31" s="31">
        <v>425682.0</v>
      </c>
      <c r="Z31" s="31" t="s">
        <v>408</v>
      </c>
      <c r="AA31" s="31">
        <v>145326.0</v>
      </c>
    </row>
    <row r="32" ht="15.75" customHeight="1">
      <c r="A32" s="30" t="s">
        <v>210</v>
      </c>
      <c r="B32" s="30" t="s">
        <v>493</v>
      </c>
      <c r="C32" s="31">
        <v>99.8626373626373</v>
      </c>
      <c r="D32" s="31">
        <v>6.06569305529407</v>
      </c>
      <c r="E32" s="31">
        <v>69.5341720861669</v>
      </c>
      <c r="F32" s="31">
        <v>914.0</v>
      </c>
      <c r="G32" s="31">
        <v>392042.0</v>
      </c>
      <c r="H32" s="24" t="s">
        <v>494</v>
      </c>
      <c r="I32" s="34" t="s">
        <v>495</v>
      </c>
      <c r="J32" s="28" t="s">
        <v>496</v>
      </c>
      <c r="K32" s="17">
        <v>95.4670329670329</v>
      </c>
      <c r="L32" s="36">
        <v>0.556070391596707</v>
      </c>
      <c r="M32" s="37">
        <v>92.6866810090494</v>
      </c>
      <c r="N32" s="17">
        <v>84.0</v>
      </c>
      <c r="O32" s="17">
        <v>392042.0</v>
      </c>
      <c r="P32" s="35">
        <f>D32-L32</f>
        <v>5.509622664</v>
      </c>
      <c r="Q32" s="17">
        <f>K32-C32</f>
        <v>-4.395604396</v>
      </c>
      <c r="R32" s="17">
        <f t="shared" ref="R32:S32" si="1">M32-E32</f>
        <v>23.15250892</v>
      </c>
      <c r="S32" s="17">
        <f t="shared" si="1"/>
        <v>-830</v>
      </c>
      <c r="T32" s="30" t="s">
        <v>493</v>
      </c>
      <c r="U32" s="31">
        <v>99.9172185430463</v>
      </c>
      <c r="V32" s="32">
        <v>4.35589707593552</v>
      </c>
      <c r="W32" s="38">
        <v>78.1377331633687</v>
      </c>
      <c r="X32" s="31">
        <v>914.0</v>
      </c>
      <c r="Y32" s="31">
        <v>392042.0</v>
      </c>
      <c r="Z32" s="31" t="s">
        <v>408</v>
      </c>
      <c r="AA32" s="31">
        <v>120574.0</v>
      </c>
    </row>
    <row r="33" ht="15.75" customHeight="1">
      <c r="A33" s="30" t="s">
        <v>71</v>
      </c>
      <c r="B33" s="30" t="s">
        <v>497</v>
      </c>
      <c r="C33" s="31">
        <v>99.9320652173913</v>
      </c>
      <c r="D33" s="32">
        <v>4.13611302987179</v>
      </c>
      <c r="E33" s="31">
        <v>79.2515000680323</v>
      </c>
      <c r="F33" s="31">
        <v>966.0</v>
      </c>
      <c r="G33" s="31">
        <v>844931.0</v>
      </c>
      <c r="H33" s="24" t="s">
        <v>404</v>
      </c>
      <c r="I33" s="34" t="s">
        <v>498</v>
      </c>
      <c r="J33" s="26" t="s">
        <v>499</v>
      </c>
      <c r="K33" s="17">
        <v>99.9320652173913</v>
      </c>
      <c r="L33" s="36">
        <v>4.13611302987179</v>
      </c>
      <c r="M33" s="27">
        <v>79.2515000680323</v>
      </c>
      <c r="N33" s="17">
        <v>966.0</v>
      </c>
      <c r="O33" s="17">
        <v>844931.0</v>
      </c>
      <c r="P33" s="35" t="s">
        <v>407</v>
      </c>
      <c r="Q33" s="17" t="s">
        <v>407</v>
      </c>
      <c r="R33" s="17" t="s">
        <v>407</v>
      </c>
      <c r="S33" s="17" t="s">
        <v>407</v>
      </c>
      <c r="T33" s="30" t="s">
        <v>497</v>
      </c>
      <c r="U33" s="31">
        <v>100.0</v>
      </c>
      <c r="V33" s="32">
        <v>4.76109495369887</v>
      </c>
      <c r="W33" s="38">
        <v>76.1945252315056</v>
      </c>
      <c r="X33" s="31">
        <v>966.0</v>
      </c>
      <c r="Y33" s="31">
        <v>844931.0</v>
      </c>
      <c r="Z33" s="31" t="s">
        <v>408</v>
      </c>
      <c r="AA33" s="31">
        <v>370585.0</v>
      </c>
    </row>
    <row r="34" ht="15.75" customHeight="1">
      <c r="A34" s="30" t="s">
        <v>192</v>
      </c>
      <c r="B34" s="30" t="s">
        <v>500</v>
      </c>
      <c r="C34" s="31">
        <v>100.0</v>
      </c>
      <c r="D34" s="31">
        <v>5.13668477414793</v>
      </c>
      <c r="E34" s="31">
        <v>74.3165761292603</v>
      </c>
      <c r="F34" s="31">
        <v>1112.0</v>
      </c>
      <c r="G34" s="31">
        <v>568848.0</v>
      </c>
      <c r="H34" s="24" t="s">
        <v>494</v>
      </c>
      <c r="I34" s="34" t="s">
        <v>501</v>
      </c>
      <c r="J34" s="39" t="s">
        <v>502</v>
      </c>
      <c r="K34" s="17">
        <v>100.0</v>
      </c>
      <c r="L34" s="36">
        <v>0.23344191096634</v>
      </c>
      <c r="M34" s="37">
        <v>98.8327904451683</v>
      </c>
      <c r="N34" s="17">
        <v>60.0</v>
      </c>
      <c r="O34" s="17">
        <v>568848.0</v>
      </c>
      <c r="P34" s="35">
        <f t="shared" ref="P34:P36" si="3">D34-L34</f>
        <v>4.903242863</v>
      </c>
      <c r="Q34" s="17">
        <f t="shared" ref="Q34:Q36" si="4">K34-C34</f>
        <v>0</v>
      </c>
      <c r="R34" s="17">
        <f t="shared" ref="R34:S34" si="2">M34-E34</f>
        <v>24.51621432</v>
      </c>
      <c r="S34" s="17">
        <f t="shared" si="2"/>
        <v>-1052</v>
      </c>
      <c r="T34" s="30" t="s">
        <v>500</v>
      </c>
      <c r="U34" s="31">
        <v>100.0</v>
      </c>
      <c r="V34" s="31">
        <v>5.54726553468669</v>
      </c>
      <c r="W34" s="31">
        <v>72.2636723265665</v>
      </c>
      <c r="X34" s="31">
        <v>1112.0</v>
      </c>
      <c r="Y34" s="31">
        <v>568848.0</v>
      </c>
      <c r="Z34" s="31" t="s">
        <v>408</v>
      </c>
      <c r="AA34" s="31">
        <v>215873.0</v>
      </c>
    </row>
    <row r="35" ht="15.75" customHeight="1">
      <c r="A35" s="30">
        <v>76.0</v>
      </c>
      <c r="B35" s="30" t="s">
        <v>503</v>
      </c>
      <c r="C35" s="31">
        <v>99.5192307692307</v>
      </c>
      <c r="D35" s="31">
        <v>8.49283848040821</v>
      </c>
      <c r="E35" s="31">
        <v>57.0550383671897</v>
      </c>
      <c r="F35" s="31">
        <v>1039.0</v>
      </c>
      <c r="G35" s="31">
        <v>767759.0</v>
      </c>
      <c r="H35" s="24" t="s">
        <v>494</v>
      </c>
      <c r="I35" s="34" t="s">
        <v>504</v>
      </c>
      <c r="J35" s="39" t="s">
        <v>505</v>
      </c>
      <c r="K35" s="17">
        <v>99.3818681318681</v>
      </c>
      <c r="L35" s="36">
        <v>2.86706349206349</v>
      </c>
      <c r="M35" s="37">
        <v>85.0465506715506</v>
      </c>
      <c r="N35" s="17">
        <v>70.0</v>
      </c>
      <c r="O35" s="17">
        <v>767759.0</v>
      </c>
      <c r="P35" s="35">
        <f t="shared" si="3"/>
        <v>5.625774988</v>
      </c>
      <c r="Q35" s="17">
        <f t="shared" si="4"/>
        <v>-0.1373626374</v>
      </c>
      <c r="R35" s="17">
        <f t="shared" ref="R35:S35" si="5">M35-E35</f>
        <v>27.9915123</v>
      </c>
      <c r="S35" s="17">
        <f t="shared" si="5"/>
        <v>-969</v>
      </c>
      <c r="T35" s="30" t="s">
        <v>503</v>
      </c>
      <c r="U35" s="31">
        <v>100.0</v>
      </c>
      <c r="V35" s="31">
        <v>6.50163112153914</v>
      </c>
      <c r="W35" s="31">
        <v>67.4918443923042</v>
      </c>
      <c r="X35" s="31">
        <v>1039.0</v>
      </c>
      <c r="Y35" s="31">
        <v>767759.0</v>
      </c>
      <c r="Z35" s="31" t="s">
        <v>408</v>
      </c>
      <c r="AA35" s="31">
        <v>156391.0</v>
      </c>
    </row>
    <row r="36" ht="15.75" customHeight="1">
      <c r="A36" s="30" t="s">
        <v>204</v>
      </c>
      <c r="B36" s="30" t="s">
        <v>506</v>
      </c>
      <c r="C36" s="31">
        <v>99.6603260869565</v>
      </c>
      <c r="D36" s="31">
        <v>7.73181522177325</v>
      </c>
      <c r="E36" s="31">
        <v>61.0012499780902</v>
      </c>
      <c r="F36" s="31">
        <v>1603.0</v>
      </c>
      <c r="G36" s="31">
        <v>933746.0</v>
      </c>
      <c r="H36" s="24" t="s">
        <v>494</v>
      </c>
      <c r="I36" s="34" t="s">
        <v>507</v>
      </c>
      <c r="J36" s="39" t="s">
        <v>508</v>
      </c>
      <c r="K36" s="17">
        <v>99.6603260869565</v>
      </c>
      <c r="L36" s="36">
        <v>0.135869565217391</v>
      </c>
      <c r="M36" s="37">
        <v>98.9809782608695</v>
      </c>
      <c r="N36" s="17">
        <v>24.0</v>
      </c>
      <c r="O36" s="17">
        <v>933746.0</v>
      </c>
      <c r="P36" s="35">
        <f t="shared" si="3"/>
        <v>7.595945657</v>
      </c>
      <c r="Q36" s="17">
        <f t="shared" si="4"/>
        <v>0</v>
      </c>
      <c r="R36" s="17">
        <f t="shared" ref="R36:S36" si="6">M36-E36</f>
        <v>37.97972828</v>
      </c>
      <c r="S36" s="17">
        <f t="shared" si="6"/>
        <v>-1579</v>
      </c>
      <c r="T36" s="30" t="s">
        <v>506</v>
      </c>
      <c r="U36" s="31">
        <v>100.0</v>
      </c>
      <c r="V36" s="31">
        <v>7.94803631812705</v>
      </c>
      <c r="W36" s="31">
        <v>60.2598184093647</v>
      </c>
      <c r="X36" s="31">
        <v>1603.0</v>
      </c>
      <c r="Y36" s="31">
        <v>933746.0</v>
      </c>
      <c r="Z36" s="31" t="s">
        <v>408</v>
      </c>
      <c r="AA36" s="31">
        <v>403298.0</v>
      </c>
    </row>
    <row r="37" ht="15.75" customHeight="1">
      <c r="A37" s="40">
        <v>105.0</v>
      </c>
      <c r="B37" s="40" t="s">
        <v>509</v>
      </c>
      <c r="C37" s="41">
        <v>99.9137931034482</v>
      </c>
      <c r="D37" s="42">
        <v>1.32183908045977</v>
      </c>
      <c r="E37" s="43">
        <v>93.3045977011494</v>
      </c>
      <c r="F37" s="41">
        <v>201.0</v>
      </c>
      <c r="G37" s="41">
        <v>1052811.0</v>
      </c>
      <c r="H37" s="44" t="s">
        <v>404</v>
      </c>
      <c r="I37" s="45" t="s">
        <v>407</v>
      </c>
      <c r="J37" s="46" t="s">
        <v>407</v>
      </c>
      <c r="K37" s="47" t="s">
        <v>407</v>
      </c>
      <c r="L37" s="47" t="s">
        <v>407</v>
      </c>
      <c r="M37" s="47" t="s">
        <v>407</v>
      </c>
      <c r="N37" s="47" t="s">
        <v>407</v>
      </c>
      <c r="O37" s="47" t="s">
        <v>407</v>
      </c>
      <c r="P37" s="48" t="s">
        <v>407</v>
      </c>
      <c r="Q37" s="47" t="s">
        <v>407</v>
      </c>
      <c r="R37" s="47" t="s">
        <v>407</v>
      </c>
      <c r="S37" s="47" t="s">
        <v>407</v>
      </c>
      <c r="T37" s="40" t="s">
        <v>509</v>
      </c>
      <c r="U37" s="41">
        <v>73.8573696355153</v>
      </c>
      <c r="V37" s="41">
        <v>3.39088615578681</v>
      </c>
      <c r="W37" s="41">
        <v>56.9029388565812</v>
      </c>
      <c r="X37" s="41">
        <v>201.0</v>
      </c>
      <c r="Y37" s="41">
        <v>1052811.0</v>
      </c>
      <c r="Z37" s="41" t="s">
        <v>408</v>
      </c>
      <c r="AA37" s="41">
        <v>472046.0</v>
      </c>
    </row>
    <row r="38" ht="15.75" customHeight="1">
      <c r="A38" s="30" t="s">
        <v>174</v>
      </c>
      <c r="B38" s="30" t="s">
        <v>510</v>
      </c>
      <c r="C38" s="31">
        <v>99.6753246753246</v>
      </c>
      <c r="D38" s="31">
        <v>8.29041489248642</v>
      </c>
      <c r="E38" s="31">
        <v>58.2232502128925</v>
      </c>
      <c r="F38" s="31">
        <v>1439.0</v>
      </c>
      <c r="G38" s="31">
        <v>1651901.0</v>
      </c>
      <c r="H38" s="24" t="s">
        <v>494</v>
      </c>
      <c r="I38" s="34" t="s">
        <v>511</v>
      </c>
      <c r="J38" s="39" t="s">
        <v>512</v>
      </c>
      <c r="K38" s="17">
        <v>99.6753246753246</v>
      </c>
      <c r="L38" s="36">
        <v>0.108225108225108</v>
      </c>
      <c r="M38" s="37">
        <v>99.1341991341991</v>
      </c>
      <c r="N38" s="17">
        <v>14.0</v>
      </c>
      <c r="O38" s="17">
        <v>1651901.0</v>
      </c>
      <c r="P38" s="35">
        <f>D38-L38</f>
        <v>8.182189784</v>
      </c>
      <c r="Q38" s="17">
        <f>K38-C38</f>
        <v>0</v>
      </c>
      <c r="R38" s="17">
        <f t="shared" ref="R38:S38" si="7">M38-E38</f>
        <v>40.91094892</v>
      </c>
      <c r="S38" s="17">
        <f t="shared" si="7"/>
        <v>-1425</v>
      </c>
      <c r="T38" s="30" t="s">
        <v>510</v>
      </c>
      <c r="U38" s="31">
        <v>99.6688741721854</v>
      </c>
      <c r="V38" s="31">
        <v>8.88462847382725</v>
      </c>
      <c r="W38" s="31">
        <v>55.2457318030491</v>
      </c>
      <c r="X38" s="31">
        <v>1439.0</v>
      </c>
      <c r="Y38" s="31">
        <v>1651901.0</v>
      </c>
      <c r="Z38" s="31" t="s">
        <v>408</v>
      </c>
      <c r="AA38" s="31">
        <v>594823.0</v>
      </c>
    </row>
    <row r="39" ht="15.75" customHeight="1">
      <c r="A39" s="30" t="s">
        <v>89</v>
      </c>
      <c r="B39" s="30" t="s">
        <v>513</v>
      </c>
      <c r="C39" s="31">
        <v>99.9320652173913</v>
      </c>
      <c r="D39" s="31">
        <v>10.3778211079202</v>
      </c>
      <c r="E39" s="31">
        <v>48.0429596777902</v>
      </c>
      <c r="F39" s="31">
        <v>1174.0</v>
      </c>
      <c r="G39" s="31">
        <v>541092.0</v>
      </c>
      <c r="H39" s="24" t="s">
        <v>494</v>
      </c>
      <c r="I39" s="34" t="s">
        <v>514</v>
      </c>
      <c r="J39" s="35" t="s">
        <v>515</v>
      </c>
      <c r="K39" s="17">
        <v>99.9320652173913</v>
      </c>
      <c r="L39" s="17">
        <v>10.3778211079202</v>
      </c>
      <c r="M39" s="27">
        <v>48.0429596777902</v>
      </c>
      <c r="N39" s="17">
        <v>1174.0</v>
      </c>
      <c r="O39" s="17">
        <v>541092.0</v>
      </c>
      <c r="P39" s="35" t="s">
        <v>407</v>
      </c>
      <c r="Q39" s="17" t="s">
        <v>407</v>
      </c>
      <c r="R39" s="17" t="s">
        <v>407</v>
      </c>
      <c r="S39" s="17" t="s">
        <v>407</v>
      </c>
      <c r="T39" s="30" t="s">
        <v>513</v>
      </c>
      <c r="U39" s="31">
        <v>100.0</v>
      </c>
      <c r="V39" s="31">
        <v>9.03575269469309</v>
      </c>
      <c r="W39" s="31">
        <v>54.8212365265345</v>
      </c>
      <c r="X39" s="31">
        <v>1174.0</v>
      </c>
      <c r="Y39" s="31">
        <v>541092.0</v>
      </c>
      <c r="Z39" s="31" t="s">
        <v>408</v>
      </c>
      <c r="AA39" s="31">
        <v>267957.0</v>
      </c>
    </row>
    <row r="40" ht="15.75" customHeight="1">
      <c r="A40" s="30" t="s">
        <v>43</v>
      </c>
      <c r="B40" s="30" t="s">
        <v>516</v>
      </c>
      <c r="C40" s="31">
        <v>98.6413043478261</v>
      </c>
      <c r="D40" s="31">
        <v>8.4259827712049</v>
      </c>
      <c r="E40" s="31">
        <v>56.5113904918015</v>
      </c>
      <c r="F40" s="31">
        <v>1482.0</v>
      </c>
      <c r="G40" s="31">
        <v>364771.0</v>
      </c>
      <c r="H40" s="24" t="s">
        <v>494</v>
      </c>
      <c r="I40" s="34" t="s">
        <v>517</v>
      </c>
      <c r="J40" s="39" t="s">
        <v>518</v>
      </c>
      <c r="K40" s="17">
        <v>98.6413043478261</v>
      </c>
      <c r="L40" s="36">
        <v>0.450153711023276</v>
      </c>
      <c r="M40" s="37">
        <v>96.3905357927097</v>
      </c>
      <c r="N40" s="17">
        <v>79.0</v>
      </c>
      <c r="O40" s="17">
        <v>364771.0</v>
      </c>
      <c r="P40" s="35">
        <f t="shared" ref="P40:P67" si="9">D40-L40</f>
        <v>7.97582906</v>
      </c>
      <c r="Q40" s="17">
        <f t="shared" ref="Q40:Q67" si="10">K40-C40</f>
        <v>0</v>
      </c>
      <c r="R40" s="17">
        <f t="shared" ref="R40:S40" si="8">M40-E40</f>
        <v>39.8791453</v>
      </c>
      <c r="S40" s="17">
        <f t="shared" si="8"/>
        <v>-1403</v>
      </c>
      <c r="T40" s="30" t="s">
        <v>516</v>
      </c>
      <c r="U40" s="31">
        <v>100.0</v>
      </c>
      <c r="V40" s="31">
        <v>9.59540524594944</v>
      </c>
      <c r="W40" s="31">
        <v>52.0229737702528</v>
      </c>
      <c r="X40" s="31">
        <v>1482.0</v>
      </c>
      <c r="Y40" s="31">
        <v>364771.0</v>
      </c>
      <c r="Z40" s="31" t="s">
        <v>408</v>
      </c>
      <c r="AA40" s="31">
        <v>184580.0</v>
      </c>
    </row>
    <row r="41" ht="15.75" customHeight="1">
      <c r="A41" s="30">
        <v>70.0</v>
      </c>
      <c r="B41" s="30" t="s">
        <v>519</v>
      </c>
      <c r="C41" s="31">
        <v>98.2758620689655</v>
      </c>
      <c r="D41" s="31">
        <v>13.6206896551724</v>
      </c>
      <c r="E41" s="31">
        <v>30.1724137931034</v>
      </c>
      <c r="F41" s="31">
        <v>1620.0</v>
      </c>
      <c r="G41" s="31">
        <v>832485.0</v>
      </c>
      <c r="H41" s="24" t="s">
        <v>494</v>
      </c>
      <c r="I41" s="34" t="s">
        <v>520</v>
      </c>
      <c r="J41" s="39" t="s">
        <v>521</v>
      </c>
      <c r="K41" s="17">
        <v>99.9320652173913</v>
      </c>
      <c r="L41" s="36">
        <v>0.0452898550724637</v>
      </c>
      <c r="M41" s="37">
        <v>99.7056159420289</v>
      </c>
      <c r="N41" s="17">
        <v>43.0</v>
      </c>
      <c r="O41" s="17">
        <v>832485.0</v>
      </c>
      <c r="P41" s="35">
        <f t="shared" si="9"/>
        <v>13.5753998</v>
      </c>
      <c r="Q41" s="17">
        <f t="shared" si="10"/>
        <v>1.656203148</v>
      </c>
      <c r="R41" s="17">
        <f t="shared" ref="R41:S41" si="11">M41-E41</f>
        <v>69.53320215</v>
      </c>
      <c r="S41" s="17">
        <f t="shared" si="11"/>
        <v>-1577</v>
      </c>
      <c r="T41" s="30" t="s">
        <v>519</v>
      </c>
      <c r="U41" s="31">
        <v>100.0</v>
      </c>
      <c r="V41" s="31">
        <v>10.1626331469819</v>
      </c>
      <c r="W41" s="31">
        <v>49.1868342650901</v>
      </c>
      <c r="X41" s="31">
        <v>1620.0</v>
      </c>
      <c r="Y41" s="31">
        <v>832485.0</v>
      </c>
      <c r="Z41" s="31" t="s">
        <v>408</v>
      </c>
      <c r="AA41" s="31">
        <v>296679.0</v>
      </c>
    </row>
    <row r="42" ht="15.75" customHeight="1">
      <c r="A42" s="30" t="s">
        <v>122</v>
      </c>
      <c r="B42" s="30" t="s">
        <v>522</v>
      </c>
      <c r="C42" s="31">
        <v>99.9320652173913</v>
      </c>
      <c r="D42" s="31">
        <v>11.3082368221434</v>
      </c>
      <c r="E42" s="31">
        <v>43.3908811066739</v>
      </c>
      <c r="F42" s="31">
        <v>1977.0</v>
      </c>
      <c r="G42" s="31">
        <v>255282.0</v>
      </c>
      <c r="H42" s="24" t="s">
        <v>494</v>
      </c>
      <c r="I42" s="34" t="s">
        <v>523</v>
      </c>
      <c r="J42" s="39" t="s">
        <v>524</v>
      </c>
      <c r="K42" s="17">
        <v>99.9320652173913</v>
      </c>
      <c r="L42" s="36">
        <v>0.519091415830546</v>
      </c>
      <c r="M42" s="37">
        <v>97.3366081382385</v>
      </c>
      <c r="N42" s="17">
        <v>119.0</v>
      </c>
      <c r="O42" s="17">
        <v>255282.0</v>
      </c>
      <c r="P42" s="35">
        <f t="shared" si="9"/>
        <v>10.78914541</v>
      </c>
      <c r="Q42" s="17">
        <f t="shared" si="10"/>
        <v>0</v>
      </c>
      <c r="R42" s="17">
        <f t="shared" ref="R42:S42" si="12">M42-E42</f>
        <v>53.94572703</v>
      </c>
      <c r="S42" s="17">
        <f t="shared" si="12"/>
        <v>-1858</v>
      </c>
      <c r="T42" s="30" t="s">
        <v>522</v>
      </c>
      <c r="U42" s="31">
        <v>100.0</v>
      </c>
      <c r="V42" s="31">
        <v>10.8072869000021</v>
      </c>
      <c r="W42" s="31">
        <v>45.9635654999893</v>
      </c>
      <c r="X42" s="31">
        <v>1977.0</v>
      </c>
      <c r="Y42" s="31">
        <v>255282.0</v>
      </c>
      <c r="Z42" s="31" t="s">
        <v>408</v>
      </c>
      <c r="AA42" s="31">
        <v>76930.0</v>
      </c>
    </row>
    <row r="43" ht="15.75" customHeight="1">
      <c r="A43" s="30" t="s">
        <v>131</v>
      </c>
      <c r="B43" s="30" t="s">
        <v>525</v>
      </c>
      <c r="C43" s="31">
        <v>99.8641304347826</v>
      </c>
      <c r="D43" s="31">
        <v>10.1810145430979</v>
      </c>
      <c r="E43" s="31">
        <v>48.959057719293</v>
      </c>
      <c r="F43" s="31">
        <v>1638.0</v>
      </c>
      <c r="G43" s="31">
        <v>979341.0</v>
      </c>
      <c r="H43" s="24" t="s">
        <v>494</v>
      </c>
      <c r="I43" s="34" t="s">
        <v>526</v>
      </c>
      <c r="J43" s="39" t="s">
        <v>527</v>
      </c>
      <c r="K43" s="17">
        <v>99.8641304347826</v>
      </c>
      <c r="L43" s="36">
        <v>0.0452898550724637</v>
      </c>
      <c r="M43" s="37">
        <v>99.6376811594203</v>
      </c>
      <c r="N43" s="17">
        <v>41.0</v>
      </c>
      <c r="O43" s="17">
        <v>979341.0</v>
      </c>
      <c r="P43" s="35">
        <f t="shared" si="9"/>
        <v>10.13572469</v>
      </c>
      <c r="Q43" s="17">
        <f t="shared" si="10"/>
        <v>0</v>
      </c>
      <c r="R43" s="17">
        <f t="shared" ref="R43:S43" si="13">M43-E43</f>
        <v>50.67862344</v>
      </c>
      <c r="S43" s="17">
        <f t="shared" si="13"/>
        <v>-1597</v>
      </c>
      <c r="T43" s="30" t="s">
        <v>525</v>
      </c>
      <c r="U43" s="31">
        <v>100.0</v>
      </c>
      <c r="V43" s="31">
        <v>11.0793273683569</v>
      </c>
      <c r="W43" s="31">
        <v>44.6033631582153</v>
      </c>
      <c r="X43" s="31">
        <v>1638.0</v>
      </c>
      <c r="Y43" s="31">
        <v>979341.0</v>
      </c>
      <c r="Z43" s="31" t="s">
        <v>408</v>
      </c>
      <c r="AA43" s="31">
        <v>306213.0</v>
      </c>
    </row>
    <row r="44" ht="15.75" customHeight="1">
      <c r="A44" s="30" t="s">
        <v>180</v>
      </c>
      <c r="B44" s="30" t="s">
        <v>528</v>
      </c>
      <c r="C44" s="31">
        <v>100.0</v>
      </c>
      <c r="D44" s="31">
        <v>12.7653338286757</v>
      </c>
      <c r="E44" s="31">
        <v>36.1733308566211</v>
      </c>
      <c r="F44" s="31">
        <v>1508.0</v>
      </c>
      <c r="G44" s="31">
        <v>979979.0</v>
      </c>
      <c r="H44" s="24" t="s">
        <v>494</v>
      </c>
      <c r="I44" s="34" t="s">
        <v>529</v>
      </c>
      <c r="J44" s="39" t="s">
        <v>530</v>
      </c>
      <c r="K44" s="17">
        <v>100.0</v>
      </c>
      <c r="L44" s="36">
        <v>0.132162748985178</v>
      </c>
      <c r="M44" s="37">
        <v>99.3391862550741</v>
      </c>
      <c r="N44" s="17">
        <v>46.0</v>
      </c>
      <c r="O44" s="17">
        <v>979979.0</v>
      </c>
      <c r="P44" s="35">
        <f t="shared" si="9"/>
        <v>12.63317108</v>
      </c>
      <c r="Q44" s="17">
        <f t="shared" si="10"/>
        <v>0</v>
      </c>
      <c r="R44" s="17">
        <f t="shared" ref="R44:S44" si="14">M44-E44</f>
        <v>63.1658554</v>
      </c>
      <c r="S44" s="17">
        <f t="shared" si="14"/>
        <v>-1462</v>
      </c>
      <c r="T44" s="30" t="s">
        <v>528</v>
      </c>
      <c r="U44" s="31">
        <v>100.0</v>
      </c>
      <c r="V44" s="31">
        <v>11.9755799684037</v>
      </c>
      <c r="W44" s="31">
        <v>40.1221001579815</v>
      </c>
      <c r="X44" s="31">
        <v>1508.0</v>
      </c>
      <c r="Y44" s="31">
        <v>979979.0</v>
      </c>
      <c r="Z44" s="31" t="s">
        <v>408</v>
      </c>
      <c r="AA44" s="31">
        <v>297738.0</v>
      </c>
    </row>
    <row r="45" ht="15.75" customHeight="1">
      <c r="A45" s="30" t="s">
        <v>134</v>
      </c>
      <c r="B45" s="30" t="s">
        <v>531</v>
      </c>
      <c r="C45" s="31">
        <v>100.0</v>
      </c>
      <c r="D45" s="31">
        <v>24.7846889952153</v>
      </c>
      <c r="E45" s="31">
        <v>-23.9234449760765</v>
      </c>
      <c r="F45" s="31">
        <v>1739.0</v>
      </c>
      <c r="G45" s="31">
        <v>747130.0</v>
      </c>
      <c r="H45" s="24" t="s">
        <v>494</v>
      </c>
      <c r="I45" s="34" t="s">
        <v>532</v>
      </c>
      <c r="J45" s="39" t="s">
        <v>533</v>
      </c>
      <c r="K45" s="17">
        <v>99.8641304347826</v>
      </c>
      <c r="L45" s="36">
        <v>0.928442028985507</v>
      </c>
      <c r="M45" s="37">
        <v>95.221920289855</v>
      </c>
      <c r="N45" s="17">
        <v>36.0</v>
      </c>
      <c r="O45" s="17">
        <v>747130.0</v>
      </c>
      <c r="P45" s="35">
        <f t="shared" si="9"/>
        <v>23.85624697</v>
      </c>
      <c r="Q45" s="17">
        <f t="shared" si="10"/>
        <v>-0.1358695652</v>
      </c>
      <c r="R45" s="17">
        <f t="shared" ref="R45:S45" si="15">M45-E45</f>
        <v>119.1453653</v>
      </c>
      <c r="S45" s="17">
        <f t="shared" si="15"/>
        <v>-1703</v>
      </c>
      <c r="T45" s="30" t="s">
        <v>531</v>
      </c>
      <c r="U45" s="31">
        <v>100.0</v>
      </c>
      <c r="V45" s="31">
        <v>12.328136641964</v>
      </c>
      <c r="W45" s="31">
        <v>38.3593167901795</v>
      </c>
      <c r="X45" s="31">
        <v>1739.0</v>
      </c>
      <c r="Y45" s="31">
        <v>747130.0</v>
      </c>
      <c r="Z45" s="31" t="s">
        <v>408</v>
      </c>
      <c r="AA45" s="31">
        <v>404747.0</v>
      </c>
    </row>
    <row r="46" ht="15.75" customHeight="1">
      <c r="A46" s="30">
        <v>63.0</v>
      </c>
      <c r="B46" s="30" t="s">
        <v>534</v>
      </c>
      <c r="C46" s="31">
        <v>100.0</v>
      </c>
      <c r="D46" s="31">
        <v>17.8256246677299</v>
      </c>
      <c r="E46" s="31">
        <v>10.8718766613503</v>
      </c>
      <c r="F46" s="31">
        <v>1897.0</v>
      </c>
      <c r="G46" s="31">
        <v>839802.0</v>
      </c>
      <c r="H46" s="24" t="s">
        <v>494</v>
      </c>
      <c r="I46" s="34" t="s">
        <v>535</v>
      </c>
      <c r="J46" s="39" t="s">
        <v>536</v>
      </c>
      <c r="K46" s="17">
        <v>100.0</v>
      </c>
      <c r="L46" s="36">
        <v>0.16271607180698</v>
      </c>
      <c r="M46" s="37">
        <v>99.1864196409651</v>
      </c>
      <c r="N46" s="17">
        <v>30.0</v>
      </c>
      <c r="O46" s="17">
        <v>839802.0</v>
      </c>
      <c r="P46" s="35">
        <f t="shared" si="9"/>
        <v>17.6629086</v>
      </c>
      <c r="Q46" s="17">
        <f t="shared" si="10"/>
        <v>0</v>
      </c>
      <c r="R46" s="17">
        <f t="shared" ref="R46:S46" si="16">M46-E46</f>
        <v>88.31454298</v>
      </c>
      <c r="S46" s="17">
        <f t="shared" si="16"/>
        <v>-1867</v>
      </c>
      <c r="T46" s="30" t="s">
        <v>534</v>
      </c>
      <c r="U46" s="31">
        <v>100.0</v>
      </c>
      <c r="V46" s="31">
        <v>12.8442151473245</v>
      </c>
      <c r="W46" s="31">
        <v>35.7789242633771</v>
      </c>
      <c r="X46" s="31">
        <v>1897.0</v>
      </c>
      <c r="Y46" s="31">
        <v>839802.0</v>
      </c>
      <c r="Z46" s="31" t="s">
        <v>408</v>
      </c>
      <c r="AA46" s="31">
        <v>281559.0</v>
      </c>
    </row>
    <row r="47" ht="15.75" customHeight="1">
      <c r="A47" s="30" t="s">
        <v>110</v>
      </c>
      <c r="B47" s="30" t="s">
        <v>537</v>
      </c>
      <c r="C47" s="31">
        <v>100.0</v>
      </c>
      <c r="D47" s="31">
        <v>29.8936735778841</v>
      </c>
      <c r="E47" s="31">
        <v>-49.4683678894205</v>
      </c>
      <c r="F47" s="31">
        <v>1927.0</v>
      </c>
      <c r="G47" s="31">
        <v>1198560.0</v>
      </c>
      <c r="H47" s="24" t="s">
        <v>494</v>
      </c>
      <c r="I47" s="34" t="s">
        <v>538</v>
      </c>
      <c r="J47" s="39" t="s">
        <v>539</v>
      </c>
      <c r="K47" s="17">
        <v>99.9320652173913</v>
      </c>
      <c r="L47" s="36">
        <v>0.437801932367149</v>
      </c>
      <c r="M47" s="37">
        <v>97.7430555555555</v>
      </c>
      <c r="N47" s="17">
        <v>33.0</v>
      </c>
      <c r="O47" s="17">
        <v>1198560.0</v>
      </c>
      <c r="P47" s="35">
        <f t="shared" si="9"/>
        <v>29.45587165</v>
      </c>
      <c r="Q47" s="17">
        <f t="shared" si="10"/>
        <v>-0.06793478261</v>
      </c>
      <c r="R47" s="17">
        <f t="shared" ref="R47:S47" si="17">M47-E47</f>
        <v>147.2114234</v>
      </c>
      <c r="S47" s="17">
        <f t="shared" si="17"/>
        <v>-1894</v>
      </c>
      <c r="T47" s="30" t="s">
        <v>537</v>
      </c>
      <c r="U47" s="31">
        <v>100.0</v>
      </c>
      <c r="V47" s="31">
        <v>14.0804556621015</v>
      </c>
      <c r="W47" s="31">
        <v>29.5977216894924</v>
      </c>
      <c r="X47" s="31">
        <v>1927.0</v>
      </c>
      <c r="Y47" s="31">
        <v>1198560.0</v>
      </c>
      <c r="Z47" s="31" t="s">
        <v>408</v>
      </c>
      <c r="AA47" s="31">
        <v>352040.0</v>
      </c>
    </row>
    <row r="48" ht="15.75" customHeight="1">
      <c r="A48" s="30" t="s">
        <v>159</v>
      </c>
      <c r="B48" s="30" t="s">
        <v>540</v>
      </c>
      <c r="C48" s="31">
        <v>100.0</v>
      </c>
      <c r="D48" s="31">
        <v>28.314726209463</v>
      </c>
      <c r="E48" s="31">
        <v>-41.5736310473152</v>
      </c>
      <c r="F48" s="31">
        <v>2397.0</v>
      </c>
      <c r="G48" s="31">
        <v>566405.0</v>
      </c>
      <c r="H48" s="24" t="s">
        <v>494</v>
      </c>
      <c r="I48" s="34" t="s">
        <v>541</v>
      </c>
      <c r="J48" s="39" t="s">
        <v>542</v>
      </c>
      <c r="K48" s="17">
        <v>100.0</v>
      </c>
      <c r="L48" s="36">
        <v>0.449134199134199</v>
      </c>
      <c r="M48" s="37">
        <v>97.754329004329</v>
      </c>
      <c r="N48" s="17">
        <v>31.0</v>
      </c>
      <c r="O48" s="17">
        <v>566405.0</v>
      </c>
      <c r="P48" s="35">
        <f t="shared" si="9"/>
        <v>27.86559201</v>
      </c>
      <c r="Q48" s="17">
        <f t="shared" si="10"/>
        <v>0</v>
      </c>
      <c r="R48" s="17">
        <f t="shared" ref="R48:S48" si="18">M48-E48</f>
        <v>139.3279601</v>
      </c>
      <c r="S48" s="17">
        <f t="shared" si="18"/>
        <v>-2366</v>
      </c>
      <c r="T48" s="30" t="s">
        <v>540</v>
      </c>
      <c r="U48" s="31">
        <v>100.0</v>
      </c>
      <c r="V48" s="31">
        <v>16.1945329803215</v>
      </c>
      <c r="W48" s="31">
        <v>19.0273350983922</v>
      </c>
      <c r="X48" s="31">
        <v>2397.0</v>
      </c>
      <c r="Y48" s="31">
        <v>566405.0</v>
      </c>
      <c r="Z48" s="31" t="s">
        <v>408</v>
      </c>
      <c r="AA48" s="31">
        <v>216148.0</v>
      </c>
    </row>
    <row r="49" ht="15.75" customHeight="1">
      <c r="A49" s="30" t="s">
        <v>137</v>
      </c>
      <c r="B49" s="30" t="s">
        <v>543</v>
      </c>
      <c r="C49" s="31">
        <v>100.0</v>
      </c>
      <c r="D49" s="31">
        <v>33.7161084529505</v>
      </c>
      <c r="E49" s="31">
        <v>-68.5805422647528</v>
      </c>
      <c r="F49" s="31">
        <v>2390.0</v>
      </c>
      <c r="G49" s="31">
        <v>959490.0</v>
      </c>
      <c r="H49" s="24" t="s">
        <v>494</v>
      </c>
      <c r="I49" s="34" t="s">
        <v>544</v>
      </c>
      <c r="J49" s="39" t="s">
        <v>545</v>
      </c>
      <c r="K49" s="17">
        <v>99.9320652173913</v>
      </c>
      <c r="L49" s="36">
        <v>0.845410628019323</v>
      </c>
      <c r="M49" s="37">
        <v>95.7050120772946</v>
      </c>
      <c r="N49" s="17">
        <v>38.0</v>
      </c>
      <c r="O49" s="17">
        <v>959490.0</v>
      </c>
      <c r="P49" s="35">
        <f t="shared" si="9"/>
        <v>32.87069782</v>
      </c>
      <c r="Q49" s="17">
        <f t="shared" si="10"/>
        <v>-0.06793478261</v>
      </c>
      <c r="R49" s="17">
        <f t="shared" ref="R49:S49" si="19">M49-E49</f>
        <v>164.2855543</v>
      </c>
      <c r="S49" s="17">
        <f t="shared" si="19"/>
        <v>-2352</v>
      </c>
      <c r="T49" s="30" t="s">
        <v>543</v>
      </c>
      <c r="U49" s="31">
        <v>100.0</v>
      </c>
      <c r="V49" s="31">
        <v>16.2006042953799</v>
      </c>
      <c r="W49" s="31">
        <v>18.9969785231003</v>
      </c>
      <c r="X49" s="31">
        <v>2390.0</v>
      </c>
      <c r="Y49" s="31">
        <v>959490.0</v>
      </c>
      <c r="Z49" s="31" t="s">
        <v>408</v>
      </c>
      <c r="AA49" s="31">
        <v>206054.0</v>
      </c>
    </row>
    <row r="50" ht="15.75" customHeight="1">
      <c r="A50" s="30">
        <v>54.0</v>
      </c>
      <c r="B50" s="30" t="s">
        <v>546</v>
      </c>
      <c r="C50" s="31">
        <v>100.0</v>
      </c>
      <c r="D50" s="31">
        <v>32.5943646996278</v>
      </c>
      <c r="E50" s="31">
        <v>-62.9718234981392</v>
      </c>
      <c r="F50" s="31">
        <v>2487.0</v>
      </c>
      <c r="G50" s="31">
        <v>299573.0</v>
      </c>
      <c r="H50" s="24" t="s">
        <v>494</v>
      </c>
      <c r="I50" s="34" t="s">
        <v>547</v>
      </c>
      <c r="J50" s="39" t="s">
        <v>548</v>
      </c>
      <c r="K50" s="17">
        <v>99.9313186813186</v>
      </c>
      <c r="L50" s="36">
        <v>0.933084772370486</v>
      </c>
      <c r="M50" s="37">
        <v>95.2658948194662</v>
      </c>
      <c r="N50" s="17">
        <v>90.0</v>
      </c>
      <c r="O50" s="17">
        <v>299573.0</v>
      </c>
      <c r="P50" s="35">
        <f t="shared" si="9"/>
        <v>31.66127993</v>
      </c>
      <c r="Q50" s="17">
        <f t="shared" si="10"/>
        <v>-0.06868131868</v>
      </c>
      <c r="R50" s="17">
        <f t="shared" ref="R50:S50" si="20">M50-E50</f>
        <v>158.2377183</v>
      </c>
      <c r="S50" s="17">
        <f t="shared" si="20"/>
        <v>-2397</v>
      </c>
      <c r="T50" s="30" t="s">
        <v>546</v>
      </c>
      <c r="U50" s="31">
        <v>100.0</v>
      </c>
      <c r="V50" s="31">
        <v>16.6453865008351</v>
      </c>
      <c r="W50" s="31">
        <v>16.7730674958241</v>
      </c>
      <c r="X50" s="31">
        <v>2487.0</v>
      </c>
      <c r="Y50" s="31">
        <v>299573.0</v>
      </c>
      <c r="Z50" s="31" t="s">
        <v>408</v>
      </c>
      <c r="AA50" s="31">
        <v>114634.0</v>
      </c>
    </row>
    <row r="51" ht="15.75" customHeight="1">
      <c r="A51" s="30">
        <v>85.0</v>
      </c>
      <c r="B51" s="30" t="s">
        <v>549</v>
      </c>
      <c r="C51" s="31">
        <v>100.0</v>
      </c>
      <c r="D51" s="31">
        <v>40.7868155236576</v>
      </c>
      <c r="E51" s="31">
        <v>-103.934077618288</v>
      </c>
      <c r="F51" s="31">
        <v>2917.0</v>
      </c>
      <c r="G51" s="31">
        <v>844452.0</v>
      </c>
      <c r="H51" s="24" t="s">
        <v>494</v>
      </c>
      <c r="I51" s="34" t="s">
        <v>550</v>
      </c>
      <c r="J51" s="39" t="s">
        <v>551</v>
      </c>
      <c r="K51" s="17">
        <v>100.0</v>
      </c>
      <c r="L51" s="36">
        <v>0.137741046831955</v>
      </c>
      <c r="M51" s="37">
        <v>99.3112947658402</v>
      </c>
      <c r="N51" s="17">
        <v>24.0</v>
      </c>
      <c r="O51" s="17">
        <v>844452.0</v>
      </c>
      <c r="P51" s="35">
        <f t="shared" si="9"/>
        <v>40.64907448</v>
      </c>
      <c r="Q51" s="17">
        <f t="shared" si="10"/>
        <v>0</v>
      </c>
      <c r="R51" s="17">
        <f t="shared" ref="R51:S51" si="21">M51-E51</f>
        <v>203.2453724</v>
      </c>
      <c r="S51" s="17">
        <f t="shared" si="21"/>
        <v>-2893</v>
      </c>
      <c r="T51" s="30" t="s">
        <v>549</v>
      </c>
      <c r="U51" s="31">
        <v>100.0</v>
      </c>
      <c r="V51" s="31">
        <v>18.9344398251205</v>
      </c>
      <c r="W51" s="31">
        <v>5.32780087439741</v>
      </c>
      <c r="X51" s="31">
        <v>2917.0</v>
      </c>
      <c r="Y51" s="31">
        <v>844452.0</v>
      </c>
      <c r="Z51" s="31" t="s">
        <v>408</v>
      </c>
      <c r="AA51" s="31">
        <v>306811.0</v>
      </c>
    </row>
    <row r="52" ht="15.75" customHeight="1">
      <c r="A52" s="30">
        <v>73.0</v>
      </c>
      <c r="B52" s="30" t="s">
        <v>552</v>
      </c>
      <c r="C52" s="31">
        <v>100.0</v>
      </c>
      <c r="D52" s="31">
        <v>35.2259436469962</v>
      </c>
      <c r="E52" s="31">
        <v>-76.1297182349814</v>
      </c>
      <c r="F52" s="31">
        <v>3151.0</v>
      </c>
      <c r="G52" s="31">
        <v>375029.0</v>
      </c>
      <c r="H52" s="24" t="s">
        <v>494</v>
      </c>
      <c r="I52" s="34" t="s">
        <v>553</v>
      </c>
      <c r="J52" s="39" t="s">
        <v>554</v>
      </c>
      <c r="K52" s="17">
        <v>100.0</v>
      </c>
      <c r="L52" s="36">
        <v>0.456433493816671</v>
      </c>
      <c r="M52" s="37">
        <v>97.7178325309166</v>
      </c>
      <c r="N52" s="17">
        <v>119.0</v>
      </c>
      <c r="O52" s="17">
        <v>375029.0</v>
      </c>
      <c r="P52" s="35">
        <f t="shared" si="9"/>
        <v>34.76951015</v>
      </c>
      <c r="Q52" s="17">
        <f t="shared" si="10"/>
        <v>0</v>
      </c>
      <c r="R52" s="17">
        <f t="shared" ref="R52:S52" si="22">M52-E52</f>
        <v>173.8475508</v>
      </c>
      <c r="S52" s="17">
        <f t="shared" si="22"/>
        <v>-3032</v>
      </c>
      <c r="T52" s="30" t="s">
        <v>552</v>
      </c>
      <c r="U52" s="31">
        <v>100.0</v>
      </c>
      <c r="V52" s="31">
        <v>19.4412235579215</v>
      </c>
      <c r="W52" s="31">
        <v>2.79388221039242</v>
      </c>
      <c r="X52" s="31">
        <v>3151.0</v>
      </c>
      <c r="Y52" s="31">
        <v>375029.0</v>
      </c>
      <c r="Z52" s="31" t="s">
        <v>408</v>
      </c>
      <c r="AA52" s="31">
        <v>118637.0</v>
      </c>
    </row>
    <row r="53" ht="15.75" customHeight="1">
      <c r="A53" s="30" t="s">
        <v>98</v>
      </c>
      <c r="B53" s="30" t="s">
        <v>555</v>
      </c>
      <c r="C53" s="31">
        <v>100.0</v>
      </c>
      <c r="D53" s="31">
        <v>34.4391281233386</v>
      </c>
      <c r="E53" s="31">
        <v>-72.1956406166932</v>
      </c>
      <c r="F53" s="31">
        <v>2814.0</v>
      </c>
      <c r="G53" s="31">
        <v>1139265.0</v>
      </c>
      <c r="H53" s="24" t="s">
        <v>494</v>
      </c>
      <c r="I53" s="34" t="s">
        <v>556</v>
      </c>
      <c r="J53" s="39" t="s">
        <v>557</v>
      </c>
      <c r="K53" s="17">
        <v>99.9320652173913</v>
      </c>
      <c r="L53" s="36">
        <v>0.573671497584541</v>
      </c>
      <c r="M53" s="37">
        <v>97.0637077294685</v>
      </c>
      <c r="N53" s="17">
        <v>41.0</v>
      </c>
      <c r="O53" s="17">
        <v>1139265.0</v>
      </c>
      <c r="P53" s="35">
        <f t="shared" si="9"/>
        <v>33.86545663</v>
      </c>
      <c r="Q53" s="17">
        <f t="shared" si="10"/>
        <v>-0.06793478261</v>
      </c>
      <c r="R53" s="17">
        <f t="shared" ref="R53:S53" si="23">M53-E53</f>
        <v>169.2593483</v>
      </c>
      <c r="S53" s="17">
        <f t="shared" si="23"/>
        <v>-2773</v>
      </c>
      <c r="T53" s="30" t="s">
        <v>555</v>
      </c>
      <c r="U53" s="31">
        <v>100.0</v>
      </c>
      <c r="V53" s="31">
        <v>21.6695844476542</v>
      </c>
      <c r="W53" s="31">
        <v>-8.34792223827123</v>
      </c>
      <c r="X53" s="31">
        <v>2814.0</v>
      </c>
      <c r="Y53" s="31">
        <v>1139265.0</v>
      </c>
      <c r="Z53" s="31" t="s">
        <v>408</v>
      </c>
      <c r="AA53" s="31">
        <v>260347.0</v>
      </c>
    </row>
    <row r="54" ht="15.75" customHeight="1">
      <c r="A54" s="30" t="s">
        <v>165</v>
      </c>
      <c r="B54" s="30" t="s">
        <v>558</v>
      </c>
      <c r="C54" s="31">
        <v>98.2456140350877</v>
      </c>
      <c r="D54" s="31">
        <v>30.7974481658692</v>
      </c>
      <c r="E54" s="31">
        <v>-55.7416267942583</v>
      </c>
      <c r="F54" s="31">
        <v>2909.0</v>
      </c>
      <c r="G54" s="31">
        <v>910916.0</v>
      </c>
      <c r="H54" s="24" t="s">
        <v>494</v>
      </c>
      <c r="I54" s="34" t="s">
        <v>559</v>
      </c>
      <c r="J54" s="39" t="s">
        <v>560</v>
      </c>
      <c r="K54" s="17">
        <v>100.0</v>
      </c>
      <c r="L54" s="36">
        <v>0.124458874458874</v>
      </c>
      <c r="M54" s="37">
        <v>99.3777056277056</v>
      </c>
      <c r="N54" s="17">
        <v>26.0</v>
      </c>
      <c r="O54" s="17">
        <v>910916.0</v>
      </c>
      <c r="P54" s="35">
        <f t="shared" si="9"/>
        <v>30.67298929</v>
      </c>
      <c r="Q54" s="17">
        <f t="shared" si="10"/>
        <v>1.754385965</v>
      </c>
      <c r="R54" s="17">
        <f t="shared" ref="R54:S54" si="24">M54-E54</f>
        <v>155.1193324</v>
      </c>
      <c r="S54" s="17">
        <f t="shared" si="24"/>
        <v>-2883</v>
      </c>
      <c r="T54" s="30" t="s">
        <v>558</v>
      </c>
      <c r="U54" s="31">
        <v>100.0</v>
      </c>
      <c r="V54" s="31">
        <v>22.34196349992</v>
      </c>
      <c r="W54" s="31">
        <v>-11.7098174996003</v>
      </c>
      <c r="X54" s="31">
        <v>2909.0</v>
      </c>
      <c r="Y54" s="31">
        <v>910916.0</v>
      </c>
      <c r="Z54" s="31" t="s">
        <v>408</v>
      </c>
      <c r="AA54" s="31">
        <v>313682.0</v>
      </c>
    </row>
    <row r="55" ht="15.75" customHeight="1">
      <c r="A55" s="30">
        <v>60.0</v>
      </c>
      <c r="B55" s="30" t="s">
        <v>561</v>
      </c>
      <c r="C55" s="31">
        <v>100.0</v>
      </c>
      <c r="D55" s="31">
        <v>35.4332801701222</v>
      </c>
      <c r="E55" s="31">
        <v>-77.1664008506113</v>
      </c>
      <c r="F55" s="31">
        <v>3182.0</v>
      </c>
      <c r="G55" s="31">
        <v>1118388.0</v>
      </c>
      <c r="H55" s="24" t="s">
        <v>494</v>
      </c>
      <c r="I55" s="34" t="s">
        <v>562</v>
      </c>
      <c r="J55" s="39" t="s">
        <v>563</v>
      </c>
      <c r="K55" s="17">
        <v>99.2694805194805</v>
      </c>
      <c r="L55" s="36">
        <v>0.346320346320346</v>
      </c>
      <c r="M55" s="37">
        <v>97.5378787878788</v>
      </c>
      <c r="N55" s="17">
        <v>12.0</v>
      </c>
      <c r="O55" s="17">
        <v>1118388.0</v>
      </c>
      <c r="P55" s="35">
        <f t="shared" si="9"/>
        <v>35.08695982</v>
      </c>
      <c r="Q55" s="17">
        <f t="shared" si="10"/>
        <v>-0.7305194805</v>
      </c>
      <c r="R55" s="17">
        <f t="shared" ref="R55:S55" si="25">M55-E55</f>
        <v>174.7042796</v>
      </c>
      <c r="S55" s="17">
        <f t="shared" si="25"/>
        <v>-3170</v>
      </c>
      <c r="T55" s="30" t="s">
        <v>561</v>
      </c>
      <c r="U55" s="31">
        <v>99.2549668874172</v>
      </c>
      <c r="V55" s="31">
        <v>23.0016379246469</v>
      </c>
      <c r="W55" s="31">
        <v>-15.7532227358175</v>
      </c>
      <c r="X55" s="31">
        <v>3182.0</v>
      </c>
      <c r="Y55" s="31">
        <v>1118388.0</v>
      </c>
      <c r="Z55" s="31" t="s">
        <v>408</v>
      </c>
      <c r="AA55" s="31">
        <v>505296.0</v>
      </c>
    </row>
    <row r="56" ht="15.75" customHeight="1">
      <c r="A56" s="30" t="s">
        <v>219</v>
      </c>
      <c r="B56" s="30" t="s">
        <v>564</v>
      </c>
      <c r="C56" s="31">
        <v>98.6924119241192</v>
      </c>
      <c r="D56" s="31">
        <v>26.0510570475447</v>
      </c>
      <c r="E56" s="31">
        <v>-31.5628733136043</v>
      </c>
      <c r="F56" s="31">
        <v>2857.0</v>
      </c>
      <c r="G56" s="31">
        <v>208528.0</v>
      </c>
      <c r="H56" s="24" t="s">
        <v>494</v>
      </c>
      <c r="I56" s="34" t="s">
        <v>565</v>
      </c>
      <c r="J56" s="39" t="s">
        <v>566</v>
      </c>
      <c r="K56" s="17">
        <v>98.6653116531165</v>
      </c>
      <c r="L56" s="36">
        <v>2.31572076423024</v>
      </c>
      <c r="M56" s="37">
        <v>87.0867078319652</v>
      </c>
      <c r="N56" s="17">
        <v>120.0</v>
      </c>
      <c r="O56" s="17">
        <v>208528.0</v>
      </c>
      <c r="P56" s="35">
        <f t="shared" si="9"/>
        <v>23.73533628</v>
      </c>
      <c r="Q56" s="17">
        <f t="shared" si="10"/>
        <v>-0.027100271</v>
      </c>
      <c r="R56" s="17">
        <f t="shared" ref="R56:S56" si="26">M56-E56</f>
        <v>118.6495811</v>
      </c>
      <c r="S56" s="17">
        <f t="shared" si="26"/>
        <v>-2737</v>
      </c>
      <c r="T56" s="30" t="s">
        <v>564</v>
      </c>
      <c r="U56" s="31">
        <v>100.0</v>
      </c>
      <c r="V56" s="31">
        <v>25.2752997370235</v>
      </c>
      <c r="W56" s="31">
        <v>-26.3764986851174</v>
      </c>
      <c r="X56" s="31">
        <v>2857.0</v>
      </c>
      <c r="Y56" s="31">
        <v>208528.0</v>
      </c>
      <c r="Z56" s="31" t="s">
        <v>408</v>
      </c>
      <c r="AA56" s="31">
        <v>66666.0</v>
      </c>
    </row>
    <row r="57" ht="15.75" customHeight="1">
      <c r="A57" s="30" t="s">
        <v>128</v>
      </c>
      <c r="B57" s="30" t="s">
        <v>567</v>
      </c>
      <c r="C57" s="31">
        <v>100.0</v>
      </c>
      <c r="D57" s="31">
        <v>49.2185007974481</v>
      </c>
      <c r="E57" s="31">
        <v>-146.09250398724</v>
      </c>
      <c r="F57" s="31">
        <v>3667.0</v>
      </c>
      <c r="G57" s="31">
        <v>426468.0</v>
      </c>
      <c r="H57" s="24" t="s">
        <v>494</v>
      </c>
      <c r="I57" s="34" t="s">
        <v>568</v>
      </c>
      <c r="J57" s="39" t="s">
        <v>569</v>
      </c>
      <c r="K57" s="17">
        <v>99.9320652173913</v>
      </c>
      <c r="L57" s="36">
        <v>0.207868821999256</v>
      </c>
      <c r="M57" s="37">
        <v>98.892721107395</v>
      </c>
      <c r="N57" s="17">
        <v>65.0</v>
      </c>
      <c r="O57" s="17">
        <v>426468.0</v>
      </c>
      <c r="P57" s="35">
        <f t="shared" si="9"/>
        <v>49.01063198</v>
      </c>
      <c r="Q57" s="17">
        <f t="shared" si="10"/>
        <v>-0.06793478261</v>
      </c>
      <c r="R57" s="17">
        <f t="shared" ref="R57:S57" si="27">M57-E57</f>
        <v>244.9852251</v>
      </c>
      <c r="S57" s="17">
        <f t="shared" si="27"/>
        <v>-3602</v>
      </c>
      <c r="T57" s="30" t="s">
        <v>567</v>
      </c>
      <c r="U57" s="31">
        <v>100.0</v>
      </c>
      <c r="V57" s="31">
        <v>27.1654631970831</v>
      </c>
      <c r="W57" s="31">
        <v>-35.8273159854158</v>
      </c>
      <c r="X57" s="31">
        <v>3667.0</v>
      </c>
      <c r="Y57" s="31">
        <v>426468.0</v>
      </c>
      <c r="Z57" s="31" t="s">
        <v>408</v>
      </c>
      <c r="AA57" s="31">
        <v>149502.0</v>
      </c>
    </row>
    <row r="58" ht="15.75" customHeight="1">
      <c r="A58" s="30" t="s">
        <v>125</v>
      </c>
      <c r="B58" s="30" t="s">
        <v>570</v>
      </c>
      <c r="C58" s="31">
        <v>100.0</v>
      </c>
      <c r="D58" s="31">
        <v>33.5087719298245</v>
      </c>
      <c r="E58" s="31">
        <v>-67.5438596491228</v>
      </c>
      <c r="F58" s="31">
        <v>4023.0</v>
      </c>
      <c r="G58" s="31">
        <v>242803.0</v>
      </c>
      <c r="H58" s="24" t="s">
        <v>494</v>
      </c>
      <c r="I58" s="34" t="s">
        <v>571</v>
      </c>
      <c r="J58" s="39" t="s">
        <v>572</v>
      </c>
      <c r="K58" s="17">
        <v>99.9320652173913</v>
      </c>
      <c r="L58" s="36">
        <v>0.519091415830546</v>
      </c>
      <c r="M58" s="37">
        <v>97.3366081382385</v>
      </c>
      <c r="N58" s="17">
        <v>110.0</v>
      </c>
      <c r="O58" s="17">
        <v>242803.0</v>
      </c>
      <c r="P58" s="35">
        <f t="shared" si="9"/>
        <v>32.98968051</v>
      </c>
      <c r="Q58" s="17">
        <f t="shared" si="10"/>
        <v>-0.06793478261</v>
      </c>
      <c r="R58" s="17">
        <f t="shared" ref="R58:S58" si="28">M58-E58</f>
        <v>164.8804678</v>
      </c>
      <c r="S58" s="17">
        <f t="shared" si="28"/>
        <v>-3913</v>
      </c>
      <c r="T58" s="30" t="s">
        <v>570</v>
      </c>
      <c r="U58" s="31">
        <v>100.0</v>
      </c>
      <c r="V58" s="31">
        <v>33.389435094452</v>
      </c>
      <c r="W58" s="31">
        <v>-66.94717547226</v>
      </c>
      <c r="X58" s="31">
        <v>4023.0</v>
      </c>
      <c r="Y58" s="31">
        <v>242803.0</v>
      </c>
      <c r="Z58" s="31" t="s">
        <v>408</v>
      </c>
      <c r="AA58" s="31">
        <v>67957.0</v>
      </c>
    </row>
    <row r="59" ht="15.75" customHeight="1">
      <c r="A59" s="30">
        <v>69.0</v>
      </c>
      <c r="B59" s="30" t="s">
        <v>573</v>
      </c>
      <c r="C59" s="31">
        <v>98.2456140350877</v>
      </c>
      <c r="D59" s="31">
        <v>58.7666135034556</v>
      </c>
      <c r="E59" s="31">
        <v>-195.58745348219</v>
      </c>
      <c r="F59" s="31">
        <v>3900.0</v>
      </c>
      <c r="G59" s="31">
        <v>675738.0</v>
      </c>
      <c r="H59" s="24" t="s">
        <v>494</v>
      </c>
      <c r="I59" s="34" t="s">
        <v>574</v>
      </c>
      <c r="J59" s="39" t="s">
        <v>575</v>
      </c>
      <c r="K59" s="17">
        <v>99.9675324675324</v>
      </c>
      <c r="L59" s="36">
        <v>0.108225108225108</v>
      </c>
      <c r="M59" s="37">
        <v>99.4264069264069</v>
      </c>
      <c r="N59" s="17">
        <v>26.0</v>
      </c>
      <c r="O59" s="17">
        <v>675738.0</v>
      </c>
      <c r="P59" s="35">
        <f t="shared" si="9"/>
        <v>58.6583884</v>
      </c>
      <c r="Q59" s="17">
        <f t="shared" si="10"/>
        <v>1.721918432</v>
      </c>
      <c r="R59" s="17">
        <f t="shared" ref="R59:S59" si="29">M59-E59</f>
        <v>295.0138604</v>
      </c>
      <c r="S59" s="17">
        <f t="shared" si="29"/>
        <v>-3874</v>
      </c>
      <c r="T59" s="30" t="s">
        <v>573</v>
      </c>
      <c r="U59" s="31">
        <v>100.0</v>
      </c>
      <c r="V59" s="31">
        <v>34.2949743781493</v>
      </c>
      <c r="W59" s="31">
        <v>-71.4748718907468</v>
      </c>
      <c r="X59" s="31">
        <v>3900.0</v>
      </c>
      <c r="Y59" s="31">
        <v>675738.0</v>
      </c>
      <c r="Z59" s="31" t="s">
        <v>408</v>
      </c>
      <c r="AA59" s="31">
        <v>196803.0</v>
      </c>
    </row>
    <row r="60" ht="15.75" customHeight="1">
      <c r="A60" s="30" t="s">
        <v>195</v>
      </c>
      <c r="B60" s="30" t="s">
        <v>576</v>
      </c>
      <c r="C60" s="31">
        <v>100.0</v>
      </c>
      <c r="D60" s="31">
        <v>73.96331738437</v>
      </c>
      <c r="E60" s="31">
        <v>-269.81658692185</v>
      </c>
      <c r="F60" s="31">
        <v>5117.0</v>
      </c>
      <c r="G60" s="31">
        <v>440738.0</v>
      </c>
      <c r="H60" s="24" t="s">
        <v>494</v>
      </c>
      <c r="I60" s="34" t="s">
        <v>577</v>
      </c>
      <c r="J60" s="39" t="s">
        <v>578</v>
      </c>
      <c r="K60" s="17">
        <v>99.8626373626373</v>
      </c>
      <c r="L60" s="36">
        <v>0.830607884179312</v>
      </c>
      <c r="M60" s="37">
        <v>95.7095979417408</v>
      </c>
      <c r="N60" s="17">
        <v>104.0</v>
      </c>
      <c r="O60" s="17">
        <v>440738.0</v>
      </c>
      <c r="P60" s="35">
        <f t="shared" si="9"/>
        <v>73.1327095</v>
      </c>
      <c r="Q60" s="17">
        <f t="shared" si="10"/>
        <v>-0.1373626374</v>
      </c>
      <c r="R60" s="17">
        <f t="shared" ref="R60:S60" si="30">M60-E60</f>
        <v>365.5261849</v>
      </c>
      <c r="S60" s="17">
        <f t="shared" si="30"/>
        <v>-5013</v>
      </c>
      <c r="T60" s="30" t="s">
        <v>576</v>
      </c>
      <c r="U60" s="31">
        <v>99.9172185430463</v>
      </c>
      <c r="V60" s="31">
        <v>42.8945558814345</v>
      </c>
      <c r="W60" s="31">
        <v>-114.555560864126</v>
      </c>
      <c r="X60" s="31">
        <v>5117.0</v>
      </c>
      <c r="Y60" s="31">
        <v>440738.0</v>
      </c>
      <c r="Z60" s="31" t="s">
        <v>408</v>
      </c>
      <c r="AA60" s="31">
        <v>75115.0</v>
      </c>
    </row>
    <row r="61" ht="15.75" customHeight="1">
      <c r="A61" s="30" t="s">
        <v>207</v>
      </c>
      <c r="B61" s="30" t="s">
        <v>579</v>
      </c>
      <c r="C61" s="31">
        <v>100.0</v>
      </c>
      <c r="D61" s="31">
        <v>41.6932482721956</v>
      </c>
      <c r="E61" s="31">
        <v>-108.466241360978</v>
      </c>
      <c r="F61" s="31">
        <v>4834.0</v>
      </c>
      <c r="G61" s="31">
        <v>316484.0</v>
      </c>
      <c r="H61" s="24" t="s">
        <v>494</v>
      </c>
      <c r="I61" s="34" t="s">
        <v>580</v>
      </c>
      <c r="J61" s="39" t="s">
        <v>581</v>
      </c>
      <c r="K61" s="17">
        <v>99.8626373626373</v>
      </c>
      <c r="L61" s="36">
        <v>0.815345368916797</v>
      </c>
      <c r="M61" s="37">
        <v>95.7859105180533</v>
      </c>
      <c r="N61" s="17">
        <v>84.0</v>
      </c>
      <c r="O61" s="17">
        <v>316484.0</v>
      </c>
      <c r="P61" s="35">
        <f t="shared" si="9"/>
        <v>40.8779029</v>
      </c>
      <c r="Q61" s="17">
        <f t="shared" si="10"/>
        <v>-0.1373626374</v>
      </c>
      <c r="R61" s="17">
        <f t="shared" ref="R61:S61" si="31">M61-E61</f>
        <v>204.2521519</v>
      </c>
      <c r="S61" s="17">
        <f t="shared" si="31"/>
        <v>-4750</v>
      </c>
      <c r="T61" s="30" t="s">
        <v>579</v>
      </c>
      <c r="U61" s="31">
        <v>100.0</v>
      </c>
      <c r="V61" s="31">
        <v>43.0591268111787</v>
      </c>
      <c r="W61" s="31">
        <v>-115.295634055893</v>
      </c>
      <c r="X61" s="31">
        <v>4834.0</v>
      </c>
      <c r="Y61" s="31">
        <v>316484.0</v>
      </c>
      <c r="Z61" s="31" t="s">
        <v>408</v>
      </c>
      <c r="AA61" s="31">
        <v>96077.0</v>
      </c>
    </row>
    <row r="62" ht="15.75" customHeight="1">
      <c r="A62" s="30" t="s">
        <v>156</v>
      </c>
      <c r="B62" s="30" t="s">
        <v>582</v>
      </c>
      <c r="C62" s="31">
        <v>100.0</v>
      </c>
      <c r="D62" s="31">
        <v>82.8070175438596</v>
      </c>
      <c r="E62" s="31">
        <v>-314.035087719298</v>
      </c>
      <c r="F62" s="31">
        <v>2397.0</v>
      </c>
      <c r="G62" s="31">
        <v>849937.0</v>
      </c>
      <c r="H62" s="24" t="s">
        <v>494</v>
      </c>
      <c r="I62" s="34" t="s">
        <v>583</v>
      </c>
      <c r="J62" s="39" t="s">
        <v>584</v>
      </c>
      <c r="K62" s="17">
        <v>99.5670995670995</v>
      </c>
      <c r="L62" s="36">
        <v>0.8558327637275</v>
      </c>
      <c r="M62" s="37">
        <v>95.287935748462</v>
      </c>
      <c r="N62" s="17">
        <v>40.0</v>
      </c>
      <c r="O62" s="17">
        <v>849937.0</v>
      </c>
      <c r="P62" s="35">
        <f t="shared" si="9"/>
        <v>81.95118478</v>
      </c>
      <c r="Q62" s="17">
        <f t="shared" si="10"/>
        <v>-0.4329004329</v>
      </c>
      <c r="R62" s="17">
        <f t="shared" ref="R62:S62" si="32">M62-E62</f>
        <v>409.3230235</v>
      </c>
      <c r="S62" s="17">
        <f t="shared" si="32"/>
        <v>-2357</v>
      </c>
      <c r="T62" s="30" t="s">
        <v>582</v>
      </c>
      <c r="U62" s="31">
        <v>99.5584988962472</v>
      </c>
      <c r="V62" s="31">
        <v>46.2656743538302</v>
      </c>
      <c r="W62" s="31">
        <v>-131.769872872904</v>
      </c>
      <c r="X62" s="31">
        <v>2397.0</v>
      </c>
      <c r="Y62" s="31">
        <v>849937.0</v>
      </c>
      <c r="Z62" s="31" t="s">
        <v>408</v>
      </c>
      <c r="AA62" s="31">
        <v>128287.0</v>
      </c>
    </row>
    <row r="63" ht="15.75" customHeight="1">
      <c r="A63" s="30" t="s">
        <v>101</v>
      </c>
      <c r="B63" s="30" t="s">
        <v>585</v>
      </c>
      <c r="C63" s="31">
        <v>100.0</v>
      </c>
      <c r="D63" s="31">
        <v>81.8500797448166</v>
      </c>
      <c r="E63" s="31">
        <v>-309.250398724082</v>
      </c>
      <c r="F63" s="31">
        <v>5533.0</v>
      </c>
      <c r="G63" s="31">
        <v>491144.0</v>
      </c>
      <c r="H63" s="24" t="s">
        <v>494</v>
      </c>
      <c r="I63" s="34" t="s">
        <v>586</v>
      </c>
      <c r="J63" s="39" t="s">
        <v>587</v>
      </c>
      <c r="K63" s="17">
        <v>99.9320652173913</v>
      </c>
      <c r="L63" s="36">
        <v>0.322835377183203</v>
      </c>
      <c r="M63" s="37">
        <v>98.3178883314752</v>
      </c>
      <c r="N63" s="17">
        <v>41.0</v>
      </c>
      <c r="O63" s="17">
        <v>491144.0</v>
      </c>
      <c r="P63" s="35">
        <f t="shared" si="9"/>
        <v>81.52724437</v>
      </c>
      <c r="Q63" s="17">
        <f t="shared" si="10"/>
        <v>-0.06793478261</v>
      </c>
      <c r="R63" s="17">
        <f t="shared" ref="R63:S63" si="33">M63-E63</f>
        <v>407.5682871</v>
      </c>
      <c r="S63" s="17">
        <f t="shared" si="33"/>
        <v>-5492</v>
      </c>
      <c r="T63" s="30" t="s">
        <v>585</v>
      </c>
      <c r="U63" s="31">
        <v>100.0</v>
      </c>
      <c r="V63" s="31">
        <v>52.92344669027</v>
      </c>
      <c r="W63" s="31">
        <v>-164.61723345135</v>
      </c>
      <c r="X63" s="31">
        <v>5533.0</v>
      </c>
      <c r="Y63" s="31">
        <v>491144.0</v>
      </c>
      <c r="Z63" s="31" t="s">
        <v>408</v>
      </c>
      <c r="AA63" s="31">
        <v>143382.0</v>
      </c>
    </row>
    <row r="64" ht="15.75" customHeight="1">
      <c r="A64" s="30" t="s">
        <v>183</v>
      </c>
      <c r="B64" s="30" t="s">
        <v>588</v>
      </c>
      <c r="C64" s="31">
        <v>100.0</v>
      </c>
      <c r="D64" s="31">
        <v>95.8333333333333</v>
      </c>
      <c r="E64" s="31">
        <v>-379.166666666666</v>
      </c>
      <c r="F64" s="31">
        <v>171.0</v>
      </c>
      <c r="G64" s="31">
        <v>1842581.0</v>
      </c>
      <c r="H64" s="24" t="s">
        <v>494</v>
      </c>
      <c r="I64" s="34" t="s">
        <v>589</v>
      </c>
      <c r="J64" s="39" t="s">
        <v>590</v>
      </c>
      <c r="K64" s="17">
        <v>99.6753246753246</v>
      </c>
      <c r="L64" s="36">
        <v>0.747607655502392</v>
      </c>
      <c r="M64" s="37">
        <v>95.9372863978127</v>
      </c>
      <c r="N64" s="17">
        <v>12.0</v>
      </c>
      <c r="O64" s="17">
        <v>1842581.0</v>
      </c>
      <c r="P64" s="35">
        <f t="shared" si="9"/>
        <v>95.08572568</v>
      </c>
      <c r="Q64" s="17">
        <f t="shared" si="10"/>
        <v>-0.3246753247</v>
      </c>
      <c r="R64" s="17">
        <f t="shared" ref="R64:S64" si="34">M64-E64</f>
        <v>475.1039531</v>
      </c>
      <c r="S64" s="17">
        <f t="shared" si="34"/>
        <v>-159</v>
      </c>
      <c r="T64" s="30" t="s">
        <v>588</v>
      </c>
      <c r="U64" s="31">
        <v>99.6688741721854</v>
      </c>
      <c r="V64" s="31">
        <v>54.8637393840426</v>
      </c>
      <c r="W64" s="31">
        <v>-174.649822748027</v>
      </c>
      <c r="X64" s="31">
        <v>171.0</v>
      </c>
      <c r="Y64" s="31">
        <v>1842581.0</v>
      </c>
      <c r="Z64" s="31" t="s">
        <v>408</v>
      </c>
      <c r="AA64" s="31">
        <v>296775.0</v>
      </c>
    </row>
    <row r="65" ht="15.75" customHeight="1">
      <c r="A65" s="30" t="s">
        <v>171</v>
      </c>
      <c r="B65" s="30" t="s">
        <v>591</v>
      </c>
      <c r="C65" s="31">
        <v>100.0</v>
      </c>
      <c r="D65" s="31">
        <v>102.158426368952</v>
      </c>
      <c r="E65" s="31">
        <v>-410.792131844763</v>
      </c>
      <c r="F65" s="31">
        <v>3708.0</v>
      </c>
      <c r="G65" s="31">
        <v>1346280.0</v>
      </c>
      <c r="H65" s="24" t="s">
        <v>494</v>
      </c>
      <c r="I65" s="49" t="s">
        <v>592</v>
      </c>
      <c r="J65" s="50" t="s">
        <v>593</v>
      </c>
      <c r="K65" s="51">
        <v>99.6753246753246</v>
      </c>
      <c r="L65" s="52">
        <v>1.0551948051948</v>
      </c>
      <c r="M65" s="53">
        <v>94.3993506493506</v>
      </c>
      <c r="N65" s="51">
        <v>19.0</v>
      </c>
      <c r="O65" s="51">
        <v>1346280.0</v>
      </c>
      <c r="P65" s="50">
        <f t="shared" si="9"/>
        <v>101.1032316</v>
      </c>
      <c r="Q65" s="51">
        <f t="shared" si="10"/>
        <v>-0.3246753247</v>
      </c>
      <c r="R65" s="51">
        <f t="shared" ref="R65:S65" si="35">M65-E65</f>
        <v>505.1914825</v>
      </c>
      <c r="S65" s="51">
        <f t="shared" si="35"/>
        <v>-3689</v>
      </c>
      <c r="T65" s="30" t="s">
        <v>591</v>
      </c>
      <c r="U65" s="31">
        <v>99.6688741721854</v>
      </c>
      <c r="V65" s="31">
        <v>58.3907320312609</v>
      </c>
      <c r="W65" s="31">
        <v>-192.284785984119</v>
      </c>
      <c r="X65" s="31">
        <v>3708.0</v>
      </c>
      <c r="Y65" s="31">
        <v>1346280.0</v>
      </c>
      <c r="Z65" s="31" t="s">
        <v>408</v>
      </c>
      <c r="AA65" s="31">
        <v>138843.0</v>
      </c>
    </row>
    <row r="66" ht="15.75" customHeight="1">
      <c r="A66" s="30" t="s">
        <v>56</v>
      </c>
      <c r="B66" s="30" t="s">
        <v>594</v>
      </c>
      <c r="C66" s="31">
        <v>100.0</v>
      </c>
      <c r="D66" s="31">
        <v>94.4657097288676</v>
      </c>
      <c r="E66" s="31">
        <v>-372.328548644338</v>
      </c>
      <c r="F66" s="31">
        <v>6117.0</v>
      </c>
      <c r="G66" s="31">
        <v>457643.0</v>
      </c>
      <c r="H66" s="24" t="s">
        <v>494</v>
      </c>
      <c r="I66" s="34" t="s">
        <v>595</v>
      </c>
      <c r="J66" s="39" t="s">
        <v>596</v>
      </c>
      <c r="K66" s="17">
        <v>99.9320652173913</v>
      </c>
      <c r="L66" s="36">
        <v>0.343738387216648</v>
      </c>
      <c r="M66" s="37">
        <v>98.213373281308</v>
      </c>
      <c r="N66" s="17">
        <v>55.0</v>
      </c>
      <c r="O66" s="17">
        <v>457643.0</v>
      </c>
      <c r="P66" s="35">
        <f t="shared" si="9"/>
        <v>94.12197134</v>
      </c>
      <c r="Q66" s="17">
        <f t="shared" si="10"/>
        <v>-0.06793478261</v>
      </c>
      <c r="R66" s="17">
        <f t="shared" ref="R66:S66" si="36">M66-E66</f>
        <v>470.5419219</v>
      </c>
      <c r="S66" s="17">
        <f t="shared" si="36"/>
        <v>-6062</v>
      </c>
      <c r="T66" s="30" t="s">
        <v>594</v>
      </c>
      <c r="U66" s="31">
        <v>100.0</v>
      </c>
      <c r="V66" s="31">
        <v>61.7319921287106</v>
      </c>
      <c r="W66" s="31">
        <v>-208.659960643553</v>
      </c>
      <c r="X66" s="31">
        <v>6117.0</v>
      </c>
      <c r="Y66" s="31">
        <v>457643.0</v>
      </c>
      <c r="Z66" s="31" t="s">
        <v>408</v>
      </c>
      <c r="AA66" s="31">
        <v>63432.0</v>
      </c>
    </row>
    <row r="67" ht="15.75" customHeight="1">
      <c r="A67" s="30" t="s">
        <v>168</v>
      </c>
      <c r="B67" s="30" t="s">
        <v>597</v>
      </c>
      <c r="C67" s="31">
        <v>100.0</v>
      </c>
      <c r="D67" s="31">
        <v>128.437001594896</v>
      </c>
      <c r="E67" s="31">
        <v>-542.185007974481</v>
      </c>
      <c r="F67" s="31">
        <v>4177.0</v>
      </c>
      <c r="G67" s="31">
        <v>288807.0</v>
      </c>
      <c r="H67" s="24" t="s">
        <v>494</v>
      </c>
      <c r="I67" s="34" t="s">
        <v>598</v>
      </c>
      <c r="J67" s="39" t="s">
        <v>599</v>
      </c>
      <c r="K67" s="17">
        <v>100.0</v>
      </c>
      <c r="L67" s="36">
        <v>0.5942603606155</v>
      </c>
      <c r="M67" s="37">
        <v>97.0286981969224</v>
      </c>
      <c r="N67" s="17">
        <v>137.0</v>
      </c>
      <c r="O67" s="17">
        <v>288807.0</v>
      </c>
      <c r="P67" s="35">
        <f t="shared" si="9"/>
        <v>127.8427412</v>
      </c>
      <c r="Q67" s="17">
        <f t="shared" si="10"/>
        <v>0</v>
      </c>
      <c r="R67" s="17">
        <f t="shared" ref="R67:S67" si="37">M67-E67</f>
        <v>639.2137062</v>
      </c>
      <c r="S67" s="17">
        <f t="shared" si="37"/>
        <v>-4040</v>
      </c>
      <c r="T67" s="30" t="s">
        <v>597</v>
      </c>
      <c r="U67" s="31">
        <v>99.6688741721854</v>
      </c>
      <c r="V67" s="31">
        <v>67.627703988707</v>
      </c>
      <c r="W67" s="31">
        <v>-238.469645771349</v>
      </c>
      <c r="X67" s="31">
        <v>4177.0</v>
      </c>
      <c r="Y67" s="31">
        <v>288807.0</v>
      </c>
      <c r="Z67" s="31" t="s">
        <v>408</v>
      </c>
      <c r="AA67" s="31">
        <v>20476.0</v>
      </c>
    </row>
    <row r="68" ht="15.75" customHeight="1">
      <c r="A68" s="30" t="s">
        <v>65</v>
      </c>
      <c r="B68" s="30" t="s">
        <v>600</v>
      </c>
      <c r="C68" s="31">
        <v>100.0</v>
      </c>
      <c r="D68" s="31">
        <v>124.482758620689</v>
      </c>
      <c r="E68" s="31">
        <v>-522.413793103448</v>
      </c>
      <c r="F68" s="31">
        <v>7148.0</v>
      </c>
      <c r="G68" s="31">
        <v>527071.0</v>
      </c>
      <c r="H68" s="24" t="s">
        <v>494</v>
      </c>
      <c r="I68" s="34" t="s">
        <v>601</v>
      </c>
      <c r="J68" s="30" t="s">
        <v>601</v>
      </c>
      <c r="K68" s="17" t="s">
        <v>407</v>
      </c>
      <c r="L68" s="17" t="s">
        <v>407</v>
      </c>
      <c r="M68" s="27" t="s">
        <v>407</v>
      </c>
      <c r="N68" s="17" t="s">
        <v>407</v>
      </c>
      <c r="O68" s="17" t="s">
        <v>407</v>
      </c>
      <c r="P68" s="35" t="s">
        <v>407</v>
      </c>
      <c r="Q68" s="17" t="s">
        <v>407</v>
      </c>
      <c r="R68" s="17" t="s">
        <v>407</v>
      </c>
      <c r="S68" s="17" t="s">
        <v>407</v>
      </c>
      <c r="T68" s="30" t="s">
        <v>600</v>
      </c>
      <c r="U68" s="31">
        <v>100.0</v>
      </c>
      <c r="V68" s="31">
        <v>71.5593876066503</v>
      </c>
      <c r="W68" s="31">
        <v>-257.796938033251</v>
      </c>
      <c r="X68" s="31">
        <v>7148.0</v>
      </c>
      <c r="Y68" s="31">
        <v>527071.0</v>
      </c>
      <c r="Z68" s="31" t="s">
        <v>408</v>
      </c>
      <c r="AA68" s="31">
        <v>6148.0</v>
      </c>
    </row>
    <row r="69" ht="15.75" customHeight="1">
      <c r="A69" s="30" t="s">
        <v>68</v>
      </c>
      <c r="B69" s="30" t="s">
        <v>602</v>
      </c>
      <c r="C69" s="31">
        <v>100.0</v>
      </c>
      <c r="D69" s="31">
        <v>128.282828282828</v>
      </c>
      <c r="E69" s="31">
        <v>-541.414141414141</v>
      </c>
      <c r="F69" s="31">
        <v>6420.0</v>
      </c>
      <c r="G69" s="31">
        <v>533293.0</v>
      </c>
      <c r="H69" s="24" t="s">
        <v>494</v>
      </c>
      <c r="I69" s="34" t="s">
        <v>603</v>
      </c>
      <c r="J69" s="39" t="s">
        <v>604</v>
      </c>
      <c r="K69" s="17">
        <v>99.9320652173913</v>
      </c>
      <c r="L69" s="36">
        <v>0.437801932367149</v>
      </c>
      <c r="M69" s="37">
        <v>97.7430555555555</v>
      </c>
      <c r="N69" s="17">
        <v>32.0</v>
      </c>
      <c r="O69" s="17">
        <v>533293.0</v>
      </c>
      <c r="P69" s="35">
        <f t="shared" ref="P69:P71" si="39">D69-L69</f>
        <v>127.8450264</v>
      </c>
      <c r="Q69" s="17">
        <f t="shared" ref="Q69:Q71" si="40">K69-C69</f>
        <v>-0.06793478261</v>
      </c>
      <c r="R69" s="17">
        <f t="shared" ref="R69:S69" si="38">M69-E69</f>
        <v>639.157197</v>
      </c>
      <c r="S69" s="17">
        <f t="shared" si="38"/>
        <v>-6388</v>
      </c>
      <c r="T69" s="30" t="s">
        <v>602</v>
      </c>
      <c r="U69" s="31">
        <v>100.0</v>
      </c>
      <c r="V69" s="31">
        <v>73.3292249211165</v>
      </c>
      <c r="W69" s="31">
        <v>-266.646124605582</v>
      </c>
      <c r="X69" s="31">
        <v>6420.0</v>
      </c>
      <c r="Y69" s="31">
        <v>533293.0</v>
      </c>
      <c r="Z69" s="31" t="s">
        <v>408</v>
      </c>
      <c r="AA69" s="31">
        <v>9142.0</v>
      </c>
    </row>
    <row r="70" ht="15.75" customHeight="1">
      <c r="A70" s="30">
        <v>101.0</v>
      </c>
      <c r="B70" s="30" t="s">
        <v>605</v>
      </c>
      <c r="C70" s="31">
        <v>100.0</v>
      </c>
      <c r="D70" s="31">
        <v>94.5454545454545</v>
      </c>
      <c r="E70" s="31">
        <v>-372.727272727272</v>
      </c>
      <c r="F70" s="31">
        <v>3751.0</v>
      </c>
      <c r="G70" s="31">
        <v>590404.0</v>
      </c>
      <c r="H70" s="24" t="s">
        <v>494</v>
      </c>
      <c r="I70" s="34" t="s">
        <v>606</v>
      </c>
      <c r="J70" s="39" t="s">
        <v>607</v>
      </c>
      <c r="K70" s="17">
        <v>100.0</v>
      </c>
      <c r="L70" s="36">
        <v>0.739639384499197</v>
      </c>
      <c r="M70" s="37">
        <v>96.301803077504</v>
      </c>
      <c r="N70" s="17">
        <v>130.0</v>
      </c>
      <c r="O70" s="17">
        <v>590404.0</v>
      </c>
      <c r="P70" s="35">
        <f t="shared" si="39"/>
        <v>93.80581516</v>
      </c>
      <c r="Q70" s="17">
        <f t="shared" si="40"/>
        <v>0</v>
      </c>
      <c r="R70" s="17">
        <f t="shared" ref="R70:S70" si="41">M70-E70</f>
        <v>469.0290758</v>
      </c>
      <c r="S70" s="17">
        <f t="shared" si="41"/>
        <v>-3621</v>
      </c>
      <c r="T70" s="30" t="s">
        <v>605</v>
      </c>
      <c r="U70" s="31">
        <v>100.0</v>
      </c>
      <c r="V70" s="31">
        <v>79.2784599088357</v>
      </c>
      <c r="W70" s="31">
        <v>-296.392299544178</v>
      </c>
      <c r="X70" s="31">
        <v>3751.0</v>
      </c>
      <c r="Y70" s="31">
        <v>590404.0</v>
      </c>
      <c r="Z70" s="31" t="s">
        <v>408</v>
      </c>
      <c r="AA70" s="31">
        <v>74875.0</v>
      </c>
    </row>
    <row r="71" ht="15.75" customHeight="1">
      <c r="A71" s="30" t="s">
        <v>201</v>
      </c>
      <c r="B71" s="30" t="s">
        <v>608</v>
      </c>
      <c r="C71" s="31">
        <v>100.0</v>
      </c>
      <c r="D71" s="31">
        <v>124.455077086656</v>
      </c>
      <c r="E71" s="31">
        <v>-522.27538543328</v>
      </c>
      <c r="F71" s="31">
        <v>5303.0</v>
      </c>
      <c r="G71" s="31">
        <v>384808.0</v>
      </c>
      <c r="H71" s="24" t="s">
        <v>494</v>
      </c>
      <c r="I71" s="34" t="s">
        <v>609</v>
      </c>
      <c r="J71" s="39" t="s">
        <v>610</v>
      </c>
      <c r="K71" s="17">
        <v>99.8626373626373</v>
      </c>
      <c r="L71" s="36">
        <v>0.977265737604083</v>
      </c>
      <c r="M71" s="37">
        <v>94.9763086746169</v>
      </c>
      <c r="N71" s="17">
        <v>108.0</v>
      </c>
      <c r="O71" s="17">
        <v>384808.0</v>
      </c>
      <c r="P71" s="35">
        <f t="shared" si="39"/>
        <v>123.4778113</v>
      </c>
      <c r="Q71" s="17">
        <f t="shared" si="40"/>
        <v>-0.1373626374</v>
      </c>
      <c r="R71" s="17">
        <f t="shared" ref="R71:S71" si="42">M71-E71</f>
        <v>617.2516941</v>
      </c>
      <c r="S71" s="17">
        <f t="shared" si="42"/>
        <v>-5195</v>
      </c>
      <c r="T71" s="30" t="s">
        <v>608</v>
      </c>
      <c r="U71" s="31">
        <v>100.0</v>
      </c>
      <c r="V71" s="31">
        <v>115.525835005632</v>
      </c>
      <c r="W71" s="31">
        <v>-477.629175028164</v>
      </c>
      <c r="X71" s="31">
        <v>5303.0</v>
      </c>
      <c r="Y71" s="31">
        <v>384808.0</v>
      </c>
      <c r="Z71" s="31" t="s">
        <v>408</v>
      </c>
      <c r="AA71" s="31">
        <v>8659.0</v>
      </c>
    </row>
    <row r="72" ht="15.75" customHeight="1">
      <c r="A72" s="30" t="s">
        <v>198</v>
      </c>
      <c r="B72" s="30" t="s">
        <v>611</v>
      </c>
      <c r="C72" s="31">
        <v>100.0</v>
      </c>
      <c r="D72" s="31">
        <v>145.534290271132</v>
      </c>
      <c r="E72" s="31">
        <v>-627.671451355661</v>
      </c>
      <c r="F72" s="31">
        <v>4946.0</v>
      </c>
      <c r="G72" s="31">
        <v>428443.0</v>
      </c>
      <c r="H72" s="24" t="s">
        <v>494</v>
      </c>
      <c r="I72" s="34" t="s">
        <v>612</v>
      </c>
      <c r="J72" s="30" t="s">
        <v>612</v>
      </c>
      <c r="K72" s="17" t="s">
        <v>407</v>
      </c>
      <c r="L72" s="17" t="s">
        <v>407</v>
      </c>
      <c r="M72" s="27" t="s">
        <v>407</v>
      </c>
      <c r="N72" s="17" t="s">
        <v>407</v>
      </c>
      <c r="O72" s="17" t="s">
        <v>407</v>
      </c>
      <c r="P72" s="35" t="s">
        <v>407</v>
      </c>
      <c r="Q72" s="17" t="s">
        <v>407</v>
      </c>
      <c r="R72" s="17" t="s">
        <v>407</v>
      </c>
      <c r="S72" s="17" t="s">
        <v>407</v>
      </c>
      <c r="T72" s="30" t="s">
        <v>611</v>
      </c>
      <c r="U72" s="31">
        <v>100.0</v>
      </c>
      <c r="V72" s="31">
        <v>159.682424019722</v>
      </c>
      <c r="W72" s="31">
        <v>-698.412120098613</v>
      </c>
      <c r="X72" s="31">
        <v>4946.0</v>
      </c>
      <c r="Y72" s="31">
        <v>428443.0</v>
      </c>
      <c r="Z72" s="31" t="s">
        <v>408</v>
      </c>
      <c r="AA72" s="31">
        <v>22909.0</v>
      </c>
    </row>
    <row r="73" ht="15.75" customHeight="1">
      <c r="A73" s="30" t="s">
        <v>186</v>
      </c>
      <c r="B73" s="30" t="s">
        <v>613</v>
      </c>
      <c r="C73" s="31">
        <v>100.0</v>
      </c>
      <c r="D73" s="31">
        <v>187.527910685805</v>
      </c>
      <c r="E73" s="31">
        <v>-837.639553429027</v>
      </c>
      <c r="F73" s="31">
        <v>1150.0</v>
      </c>
      <c r="G73" s="31">
        <v>831647.0</v>
      </c>
      <c r="H73" s="24" t="s">
        <v>494</v>
      </c>
      <c r="I73" s="34" t="s">
        <v>614</v>
      </c>
      <c r="J73" s="30" t="s">
        <v>614</v>
      </c>
      <c r="K73" s="17" t="s">
        <v>407</v>
      </c>
      <c r="L73" s="17" t="s">
        <v>407</v>
      </c>
      <c r="M73" s="27" t="s">
        <v>407</v>
      </c>
      <c r="N73" s="17" t="s">
        <v>407</v>
      </c>
      <c r="O73" s="17" t="s">
        <v>407</v>
      </c>
      <c r="P73" s="35" t="s">
        <v>407</v>
      </c>
      <c r="Q73" s="17" t="s">
        <v>407</v>
      </c>
      <c r="R73" s="17" t="s">
        <v>407</v>
      </c>
      <c r="S73" s="17" t="s">
        <v>407</v>
      </c>
      <c r="T73" s="30" t="s">
        <v>613</v>
      </c>
      <c r="U73" s="31">
        <v>100.0</v>
      </c>
      <c r="V73" s="31">
        <v>203.009036621076</v>
      </c>
      <c r="W73" s="31">
        <v>-915.045183105384</v>
      </c>
      <c r="X73" s="31">
        <v>1150.0</v>
      </c>
      <c r="Y73" s="31">
        <v>831647.0</v>
      </c>
      <c r="Z73" s="31" t="s">
        <v>408</v>
      </c>
      <c r="AA73" s="31">
        <v>52343.0</v>
      </c>
    </row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P32:P71">
    <cfRule type="colorScale" priority="1">
      <colorScale>
        <cfvo type="min"/>
        <cfvo type="max"/>
        <color rgb="FFFFEF9C"/>
        <color rgb="FF63BE7B"/>
      </colorScale>
    </cfRule>
  </conditionalFormatting>
  <conditionalFormatting sqref="P32:P7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2 R34:R36 R38 R40:R67 R69:R71">
    <cfRule type="colorScale" priority="3">
      <colorScale>
        <cfvo type="min"/>
        <cfvo type="max"/>
        <color rgb="FFFFEF9C"/>
        <color rgb="FF63BE7B"/>
      </colorScale>
    </cfRule>
  </conditionalFormatting>
  <conditionalFormatting sqref="Q32 Q34:Q36 Q38 Q40:Q67 Q69:Q71">
    <cfRule type="colorScale" priority="4">
      <colorScale>
        <cfvo type="min"/>
        <cfvo type="max"/>
        <color rgb="FFFF0000"/>
        <color rgb="FFFFEF9C"/>
      </colorScale>
    </cfRule>
  </conditionalFormatting>
  <conditionalFormatting sqref="Q32 Q34:Q36 Q38 Q40:Q67 Q69:Q71">
    <cfRule type="colorScale" priority="5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Q33">
    <cfRule type="colorScale" priority="6">
      <colorScale>
        <cfvo type="min"/>
        <cfvo type="max"/>
        <color rgb="FFFFEF9C"/>
        <color rgb="FF63BE7B"/>
      </colorScale>
    </cfRule>
  </conditionalFormatting>
  <conditionalFormatting sqref="Q3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3">
    <cfRule type="colorScale" priority="8">
      <colorScale>
        <cfvo type="min"/>
        <cfvo type="max"/>
        <color rgb="FFFFEF9C"/>
        <color rgb="FF63BE7B"/>
      </colorScale>
    </cfRule>
  </conditionalFormatting>
  <conditionalFormatting sqref="R3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7">
    <cfRule type="colorScale" priority="10">
      <colorScale>
        <cfvo type="min"/>
        <cfvo type="max"/>
        <color rgb="FFFFEF9C"/>
        <color rgb="FF63BE7B"/>
      </colorScale>
    </cfRule>
  </conditionalFormatting>
  <conditionalFormatting sqref="Q3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7">
    <cfRule type="colorScale" priority="12">
      <colorScale>
        <cfvo type="min"/>
        <cfvo type="max"/>
        <color rgb="FFFFEF9C"/>
        <color rgb="FF63BE7B"/>
      </colorScale>
    </cfRule>
  </conditionalFormatting>
  <conditionalFormatting sqref="R3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9">
    <cfRule type="colorScale" priority="14">
      <colorScale>
        <cfvo type="min"/>
        <cfvo type="max"/>
        <color rgb="FFFFEF9C"/>
        <color rgb="FF63BE7B"/>
      </colorScale>
    </cfRule>
  </conditionalFormatting>
  <conditionalFormatting sqref="Q3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9">
    <cfRule type="colorScale" priority="16">
      <colorScale>
        <cfvo type="min"/>
        <cfvo type="max"/>
        <color rgb="FFFFEF9C"/>
        <color rgb="FF63BE7B"/>
      </colorScale>
    </cfRule>
  </conditionalFormatting>
  <conditionalFormatting sqref="R3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8">
    <cfRule type="colorScale" priority="18">
      <colorScale>
        <cfvo type="min"/>
        <cfvo type="max"/>
        <color rgb="FFFFEF9C"/>
        <color rgb="FF63BE7B"/>
      </colorScale>
    </cfRule>
  </conditionalFormatting>
  <conditionalFormatting sqref="Q6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8">
    <cfRule type="colorScale" priority="20">
      <colorScale>
        <cfvo type="min"/>
        <cfvo type="max"/>
        <color rgb="FFFFEF9C"/>
        <color rgb="FF63BE7B"/>
      </colorScale>
    </cfRule>
  </conditionalFormatting>
  <conditionalFormatting sqref="R6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2 S34:S36 S38 S40:S67 S69:S71">
    <cfRule type="colorScale" priority="22">
      <colorScale>
        <cfvo type="min"/>
        <cfvo type="max"/>
        <color rgb="FFFF0000"/>
        <color rgb="FFFFEF9C"/>
      </colorScale>
    </cfRule>
  </conditionalFormatting>
  <conditionalFormatting sqref="S32 S34:S36 S38 S40:S67 S69:S71">
    <cfRule type="colorScale" priority="23">
      <colorScale>
        <cfvo type="min"/>
        <cfvo type="percentile" val="50"/>
        <cfvo type="max"/>
        <color rgb="FFFF7128"/>
        <color rgb="FFFFEB84"/>
        <color rgb="FFFFEF9C"/>
      </colorScale>
    </cfRule>
  </conditionalFormatting>
  <conditionalFormatting sqref="S33">
    <cfRule type="colorScale" priority="24">
      <colorScale>
        <cfvo type="min"/>
        <cfvo type="max"/>
        <color rgb="FFFFEF9C"/>
        <color rgb="FF63BE7B"/>
      </colorScale>
    </cfRule>
  </conditionalFormatting>
  <conditionalFormatting sqref="S3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7">
    <cfRule type="colorScale" priority="26">
      <colorScale>
        <cfvo type="min"/>
        <cfvo type="max"/>
        <color rgb="FFFFEF9C"/>
        <color rgb="FF63BE7B"/>
      </colorScale>
    </cfRule>
  </conditionalFormatting>
  <conditionalFormatting sqref="S37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9">
    <cfRule type="colorScale" priority="28">
      <colorScale>
        <cfvo type="min"/>
        <cfvo type="max"/>
        <color rgb="FFFFEF9C"/>
        <color rgb="FF63BE7B"/>
      </colorScale>
    </cfRule>
  </conditionalFormatting>
  <conditionalFormatting sqref="S39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8">
    <cfRule type="colorScale" priority="30">
      <colorScale>
        <cfvo type="min"/>
        <cfvo type="max"/>
        <color rgb="FFFFEF9C"/>
        <color rgb="FF63BE7B"/>
      </colorScale>
    </cfRule>
  </conditionalFormatting>
  <conditionalFormatting sqref="S68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paperSize="9"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42.0" customHeight="1">
      <c r="A1" s="16" t="s">
        <v>4</v>
      </c>
    </row>
    <row r="2" ht="15.75" customHeight="1">
      <c r="A2" s="17" t="s">
        <v>615</v>
      </c>
      <c r="B2" s="54" t="s">
        <v>616</v>
      </c>
      <c r="C2" s="17" t="s">
        <v>617</v>
      </c>
      <c r="D2" s="17" t="s">
        <v>618</v>
      </c>
    </row>
    <row r="3" ht="15.75" customHeight="1">
      <c r="A3" s="17" t="s">
        <v>593</v>
      </c>
      <c r="B3" s="17" t="s">
        <v>619</v>
      </c>
      <c r="C3" s="17" t="s">
        <v>620</v>
      </c>
      <c r="D3" s="17" t="s">
        <v>621</v>
      </c>
    </row>
    <row r="4" ht="15.75" customHeight="1">
      <c r="A4" s="17" t="s">
        <v>587</v>
      </c>
      <c r="B4" s="17" t="s">
        <v>283</v>
      </c>
      <c r="C4" s="17" t="s">
        <v>622</v>
      </c>
      <c r="D4" s="17" t="s">
        <v>621</v>
      </c>
    </row>
    <row r="5" ht="15.75" customHeight="1">
      <c r="A5" s="17" t="s">
        <v>462</v>
      </c>
      <c r="B5" s="17" t="s">
        <v>283</v>
      </c>
      <c r="C5" s="17" t="s">
        <v>623</v>
      </c>
      <c r="D5" s="17" t="s">
        <v>621</v>
      </c>
    </row>
    <row r="6" ht="15.75" customHeight="1">
      <c r="A6" s="17" t="s">
        <v>417</v>
      </c>
      <c r="B6" s="17" t="s">
        <v>283</v>
      </c>
      <c r="C6" s="17" t="s">
        <v>624</v>
      </c>
      <c r="D6" s="17" t="s">
        <v>621</v>
      </c>
    </row>
    <row r="7" ht="15.75" customHeight="1">
      <c r="A7" s="17" t="s">
        <v>539</v>
      </c>
      <c r="B7" s="17" t="s">
        <v>283</v>
      </c>
      <c r="C7" s="17" t="s">
        <v>625</v>
      </c>
      <c r="D7" s="17" t="s">
        <v>626</v>
      </c>
    </row>
    <row r="8" ht="15.75" customHeight="1">
      <c r="A8" s="17" t="s">
        <v>599</v>
      </c>
      <c r="B8" s="17" t="s">
        <v>288</v>
      </c>
      <c r="C8" s="17" t="s">
        <v>627</v>
      </c>
      <c r="D8" s="17" t="s">
        <v>621</v>
      </c>
    </row>
    <row r="9" ht="15.75" customHeight="1">
      <c r="A9" s="17" t="s">
        <v>414</v>
      </c>
      <c r="B9" s="17" t="s">
        <v>283</v>
      </c>
      <c r="C9" s="17" t="s">
        <v>628</v>
      </c>
      <c r="D9" s="17" t="s">
        <v>621</v>
      </c>
    </row>
    <row r="10" ht="15.75" customHeight="1">
      <c r="A10" s="17" t="s">
        <v>590</v>
      </c>
      <c r="B10" s="17" t="s">
        <v>619</v>
      </c>
      <c r="C10" s="17" t="s">
        <v>629</v>
      </c>
      <c r="D10" s="17" t="s">
        <v>621</v>
      </c>
    </row>
    <row r="11" ht="15.75" customHeight="1">
      <c r="A11" s="17" t="s">
        <v>584</v>
      </c>
      <c r="B11" s="17" t="s">
        <v>373</v>
      </c>
      <c r="C11" s="17" t="s">
        <v>630</v>
      </c>
      <c r="D11" s="17" t="s">
        <v>621</v>
      </c>
    </row>
    <row r="12" ht="15.75" customHeight="1">
      <c r="A12" s="17" t="s">
        <v>468</v>
      </c>
      <c r="B12" s="17" t="s">
        <v>293</v>
      </c>
      <c r="C12" s="17" t="s">
        <v>631</v>
      </c>
      <c r="D12" s="17" t="s">
        <v>632</v>
      </c>
    </row>
    <row r="13" ht="15.75" customHeight="1">
      <c r="A13" s="17" t="s">
        <v>557</v>
      </c>
      <c r="B13" s="17" t="s">
        <v>283</v>
      </c>
      <c r="C13" s="17" t="s">
        <v>633</v>
      </c>
      <c r="D13" s="17" t="s">
        <v>626</v>
      </c>
    </row>
    <row r="14" ht="15.75" customHeight="1">
      <c r="A14" s="17" t="s">
        <v>456</v>
      </c>
      <c r="B14" s="17" t="s">
        <v>619</v>
      </c>
      <c r="C14" s="17" t="s">
        <v>634</v>
      </c>
      <c r="D14" s="17" t="s">
        <v>621</v>
      </c>
    </row>
    <row r="15" ht="15.75" customHeight="1">
      <c r="A15" s="17" t="s">
        <v>492</v>
      </c>
      <c r="B15" s="17" t="s">
        <v>283</v>
      </c>
      <c r="C15" s="17" t="s">
        <v>635</v>
      </c>
      <c r="D15" s="17" t="s">
        <v>621</v>
      </c>
    </row>
    <row r="16" ht="15.75" customHeight="1">
      <c r="A16" s="17" t="s">
        <v>524</v>
      </c>
      <c r="B16" s="17" t="s">
        <v>297</v>
      </c>
      <c r="C16" s="17" t="s">
        <v>636</v>
      </c>
      <c r="D16" s="17" t="s">
        <v>637</v>
      </c>
    </row>
    <row r="17" ht="15.75" customHeight="1">
      <c r="A17" s="17" t="s">
        <v>572</v>
      </c>
      <c r="B17" s="17" t="s">
        <v>297</v>
      </c>
      <c r="C17" s="17" t="s">
        <v>638</v>
      </c>
      <c r="D17" s="17" t="s">
        <v>637</v>
      </c>
    </row>
    <row r="18" ht="15.75" customHeight="1">
      <c r="A18" s="17" t="s">
        <v>569</v>
      </c>
      <c r="B18" s="17" t="s">
        <v>283</v>
      </c>
      <c r="C18" s="17" t="s">
        <v>639</v>
      </c>
      <c r="D18" s="17" t="s">
        <v>621</v>
      </c>
    </row>
    <row r="19" ht="15.75" customHeight="1">
      <c r="A19" s="17" t="s">
        <v>533</v>
      </c>
      <c r="B19" s="17" t="s">
        <v>301</v>
      </c>
      <c r="C19" s="17" t="s">
        <v>640</v>
      </c>
      <c r="D19" s="17" t="s">
        <v>641</v>
      </c>
    </row>
    <row r="20" ht="15.75" customHeight="1">
      <c r="A20" s="17" t="s">
        <v>545</v>
      </c>
      <c r="B20" s="17" t="s">
        <v>283</v>
      </c>
      <c r="C20" s="17" t="s">
        <v>642</v>
      </c>
      <c r="D20" s="17" t="s">
        <v>626</v>
      </c>
    </row>
    <row r="21" ht="15.75" customHeight="1">
      <c r="A21" s="17" t="s">
        <v>447</v>
      </c>
      <c r="B21" s="17" t="s">
        <v>301</v>
      </c>
      <c r="C21" s="17" t="s">
        <v>643</v>
      </c>
      <c r="D21" s="17" t="s">
        <v>641</v>
      </c>
    </row>
    <row r="22" ht="15.75" customHeight="1">
      <c r="A22" s="17" t="s">
        <v>486</v>
      </c>
      <c r="B22" s="17" t="s">
        <v>301</v>
      </c>
      <c r="C22" s="17" t="s">
        <v>644</v>
      </c>
      <c r="D22" s="17" t="s">
        <v>641</v>
      </c>
    </row>
    <row r="23" ht="15.75" customHeight="1">
      <c r="A23" s="17" t="s">
        <v>581</v>
      </c>
      <c r="B23" s="17" t="s">
        <v>619</v>
      </c>
      <c r="C23" s="17" t="s">
        <v>645</v>
      </c>
      <c r="D23" s="17" t="s">
        <v>621</v>
      </c>
    </row>
    <row r="24" ht="15.75" customHeight="1">
      <c r="A24" s="17" t="s">
        <v>496</v>
      </c>
      <c r="B24" s="17" t="s">
        <v>619</v>
      </c>
      <c r="C24" s="17" t="s">
        <v>646</v>
      </c>
      <c r="D24" s="17" t="s">
        <v>621</v>
      </c>
    </row>
    <row r="25" ht="15.75" customHeight="1">
      <c r="A25" s="17" t="s">
        <v>450</v>
      </c>
      <c r="B25" s="17" t="s">
        <v>305</v>
      </c>
      <c r="C25" s="17" t="s">
        <v>647</v>
      </c>
      <c r="D25" s="17" t="s">
        <v>648</v>
      </c>
    </row>
    <row r="26" ht="15.75" customHeight="1">
      <c r="A26" s="17" t="s">
        <v>518</v>
      </c>
      <c r="B26" s="17" t="s">
        <v>309</v>
      </c>
      <c r="C26" s="17" t="s">
        <v>649</v>
      </c>
      <c r="D26" s="17" t="s">
        <v>650</v>
      </c>
    </row>
    <row r="27" ht="15.75" customHeight="1">
      <c r="A27" s="17" t="s">
        <v>530</v>
      </c>
      <c r="B27" s="17" t="s">
        <v>313</v>
      </c>
      <c r="C27" s="17" t="s">
        <v>651</v>
      </c>
      <c r="D27" s="17" t="s">
        <v>652</v>
      </c>
    </row>
    <row r="28" ht="15.75" customHeight="1">
      <c r="A28" s="17" t="s">
        <v>441</v>
      </c>
      <c r="B28" s="17" t="s">
        <v>317</v>
      </c>
      <c r="C28" s="17" t="s">
        <v>653</v>
      </c>
      <c r="D28" s="17" t="s">
        <v>654</v>
      </c>
    </row>
    <row r="29" ht="15.75" customHeight="1">
      <c r="A29" s="17" t="s">
        <v>508</v>
      </c>
      <c r="B29" s="17" t="s">
        <v>321</v>
      </c>
      <c r="C29" s="17" t="s">
        <v>655</v>
      </c>
      <c r="D29" s="17" t="s">
        <v>656</v>
      </c>
    </row>
    <row r="30" ht="15.75" customHeight="1">
      <c r="A30" s="17" t="s">
        <v>560</v>
      </c>
      <c r="B30" s="17" t="s">
        <v>325</v>
      </c>
      <c r="C30" s="17" t="s">
        <v>657</v>
      </c>
      <c r="D30" s="17" t="s">
        <v>658</v>
      </c>
    </row>
    <row r="31" ht="15.75" customHeight="1">
      <c r="A31" s="17" t="s">
        <v>527</v>
      </c>
      <c r="B31" s="17" t="s">
        <v>301</v>
      </c>
      <c r="C31" s="17" t="s">
        <v>659</v>
      </c>
      <c r="D31" s="17" t="s">
        <v>641</v>
      </c>
    </row>
    <row r="32" ht="15.75" customHeight="1">
      <c r="A32" s="17" t="s">
        <v>423</v>
      </c>
      <c r="B32" s="17" t="s">
        <v>329</v>
      </c>
      <c r="C32" s="17" t="s">
        <v>660</v>
      </c>
      <c r="D32" s="17" t="s">
        <v>661</v>
      </c>
    </row>
    <row r="33" ht="15.75" customHeight="1">
      <c r="A33" s="17" t="s">
        <v>432</v>
      </c>
      <c r="B33" s="17" t="s">
        <v>283</v>
      </c>
      <c r="C33" s="17" t="s">
        <v>662</v>
      </c>
      <c r="D33" s="17" t="s">
        <v>621</v>
      </c>
    </row>
    <row r="34" ht="15.75" customHeight="1">
      <c r="A34" s="17" t="s">
        <v>480</v>
      </c>
      <c r="B34" s="17" t="s">
        <v>283</v>
      </c>
      <c r="C34" s="17" t="s">
        <v>663</v>
      </c>
      <c r="D34" s="17" t="s">
        <v>621</v>
      </c>
    </row>
    <row r="35" ht="15.75" customHeight="1">
      <c r="A35" s="17" t="s">
        <v>542</v>
      </c>
      <c r="B35" s="17" t="s">
        <v>333</v>
      </c>
      <c r="C35" s="17" t="s">
        <v>664</v>
      </c>
      <c r="D35" s="17" t="s">
        <v>665</v>
      </c>
    </row>
    <row r="36" ht="15.75" customHeight="1">
      <c r="A36" s="17" t="s">
        <v>512</v>
      </c>
      <c r="B36" s="17" t="s">
        <v>337</v>
      </c>
      <c r="C36" s="17" t="s">
        <v>666</v>
      </c>
      <c r="D36" s="17" t="s">
        <v>621</v>
      </c>
    </row>
    <row r="37" ht="15.75" customHeight="1">
      <c r="A37" s="17" t="s">
        <v>489</v>
      </c>
      <c r="B37" s="17" t="s">
        <v>619</v>
      </c>
      <c r="C37" s="17" t="s">
        <v>667</v>
      </c>
      <c r="D37" s="17" t="s">
        <v>621</v>
      </c>
    </row>
    <row r="38" ht="15.75" customHeight="1">
      <c r="A38" s="17" t="s">
        <v>426</v>
      </c>
      <c r="B38" s="17" t="s">
        <v>283</v>
      </c>
      <c r="C38" s="17" t="s">
        <v>668</v>
      </c>
      <c r="D38" s="17" t="s">
        <v>621</v>
      </c>
    </row>
    <row r="39" ht="15.75" customHeight="1">
      <c r="A39" s="17" t="s">
        <v>505</v>
      </c>
      <c r="B39" s="17" t="s">
        <v>341</v>
      </c>
      <c r="C39" s="17" t="s">
        <v>669</v>
      </c>
      <c r="D39" s="17" t="s">
        <v>670</v>
      </c>
    </row>
    <row r="40" ht="15.75" customHeight="1">
      <c r="A40" s="17" t="s">
        <v>610</v>
      </c>
      <c r="B40" s="17" t="s">
        <v>619</v>
      </c>
      <c r="C40" s="17" t="s">
        <v>671</v>
      </c>
      <c r="D40" s="17" t="s">
        <v>621</v>
      </c>
    </row>
    <row r="41" ht="15.75" customHeight="1">
      <c r="A41" s="17" t="s">
        <v>596</v>
      </c>
      <c r="B41" s="17" t="s">
        <v>283</v>
      </c>
      <c r="C41" s="17" t="s">
        <v>672</v>
      </c>
      <c r="D41" s="17" t="s">
        <v>621</v>
      </c>
    </row>
    <row r="42" ht="15.75" customHeight="1">
      <c r="A42" s="17" t="s">
        <v>420</v>
      </c>
      <c r="B42" s="17" t="s">
        <v>283</v>
      </c>
      <c r="C42" s="17" t="s">
        <v>673</v>
      </c>
      <c r="D42" s="17" t="s">
        <v>621</v>
      </c>
    </row>
    <row r="43" ht="15.75" customHeight="1">
      <c r="A43" s="17" t="s">
        <v>444</v>
      </c>
      <c r="B43" s="17" t="s">
        <v>345</v>
      </c>
      <c r="C43" s="17" t="s">
        <v>674</v>
      </c>
      <c r="D43" s="17" t="s">
        <v>675</v>
      </c>
    </row>
    <row r="44" ht="15.75" customHeight="1">
      <c r="A44" s="17" t="s">
        <v>548</v>
      </c>
      <c r="B44" s="17" t="s">
        <v>619</v>
      </c>
      <c r="C44" s="17" t="s">
        <v>676</v>
      </c>
      <c r="D44" s="17" t="s">
        <v>621</v>
      </c>
    </row>
    <row r="45" ht="15.75" customHeight="1">
      <c r="A45" s="17" t="s">
        <v>499</v>
      </c>
      <c r="B45" s="17" t="s">
        <v>345</v>
      </c>
      <c r="C45" s="17" t="s">
        <v>677</v>
      </c>
      <c r="D45" s="17" t="s">
        <v>675</v>
      </c>
    </row>
    <row r="46" ht="15.75" customHeight="1">
      <c r="A46" s="17" t="s">
        <v>471</v>
      </c>
      <c r="B46" s="17" t="s">
        <v>619</v>
      </c>
      <c r="C46" s="17" t="s">
        <v>678</v>
      </c>
      <c r="D46" s="17" t="s">
        <v>621</v>
      </c>
    </row>
    <row r="47" ht="15.75" customHeight="1">
      <c r="A47" s="17" t="s">
        <v>566</v>
      </c>
      <c r="B47" s="17" t="s">
        <v>305</v>
      </c>
      <c r="C47" s="17" t="s">
        <v>679</v>
      </c>
      <c r="D47" s="17" t="s">
        <v>648</v>
      </c>
    </row>
    <row r="48" ht="15.75" customHeight="1">
      <c r="A48" s="17" t="s">
        <v>604</v>
      </c>
      <c r="B48" s="17" t="s">
        <v>283</v>
      </c>
      <c r="C48" s="17" t="s">
        <v>680</v>
      </c>
      <c r="D48" s="17" t="s">
        <v>621</v>
      </c>
    </row>
    <row r="49" ht="15.75" customHeight="1">
      <c r="A49" s="17" t="s">
        <v>438</v>
      </c>
      <c r="B49" s="17" t="s">
        <v>317</v>
      </c>
      <c r="C49" s="17" t="s">
        <v>681</v>
      </c>
      <c r="D49" s="17" t="s">
        <v>654</v>
      </c>
    </row>
    <row r="50" ht="15.75" customHeight="1">
      <c r="A50" s="17" t="s">
        <v>465</v>
      </c>
      <c r="B50" s="17" t="s">
        <v>317</v>
      </c>
      <c r="C50" s="17" t="s">
        <v>682</v>
      </c>
      <c r="D50" s="17" t="s">
        <v>654</v>
      </c>
    </row>
    <row r="51" ht="15.75" customHeight="1">
      <c r="A51" s="17" t="s">
        <v>453</v>
      </c>
      <c r="B51" s="17" t="s">
        <v>317</v>
      </c>
      <c r="C51" s="17" t="s">
        <v>683</v>
      </c>
      <c r="D51" s="17" t="s">
        <v>654</v>
      </c>
    </row>
    <row r="52" ht="15.75" customHeight="1">
      <c r="A52" s="17" t="s">
        <v>429</v>
      </c>
      <c r="B52" s="17" t="s">
        <v>317</v>
      </c>
      <c r="C52" s="17" t="s">
        <v>684</v>
      </c>
      <c r="D52" s="17" t="s">
        <v>654</v>
      </c>
    </row>
    <row r="53" ht="15.75" customHeight="1">
      <c r="A53" s="17" t="s">
        <v>502</v>
      </c>
      <c r="B53" s="17" t="s">
        <v>349</v>
      </c>
      <c r="C53" s="17" t="s">
        <v>685</v>
      </c>
      <c r="D53" s="17" t="s">
        <v>686</v>
      </c>
    </row>
    <row r="54" ht="15.75" customHeight="1">
      <c r="A54" s="17" t="s">
        <v>536</v>
      </c>
      <c r="B54" s="17" t="s">
        <v>353</v>
      </c>
      <c r="C54" s="17" t="s">
        <v>687</v>
      </c>
      <c r="D54" s="17" t="s">
        <v>688</v>
      </c>
    </row>
    <row r="55" ht="15.75" customHeight="1">
      <c r="A55" s="17" t="s">
        <v>477</v>
      </c>
      <c r="B55" s="17" t="s">
        <v>305</v>
      </c>
      <c r="C55" s="17" t="s">
        <v>689</v>
      </c>
      <c r="D55" s="17" t="s">
        <v>648</v>
      </c>
    </row>
    <row r="56" ht="15.75" customHeight="1">
      <c r="A56" s="17" t="s">
        <v>411</v>
      </c>
      <c r="B56" s="17" t="s">
        <v>283</v>
      </c>
      <c r="C56" s="17" t="s">
        <v>690</v>
      </c>
      <c r="D56" s="17" t="s">
        <v>621</v>
      </c>
    </row>
    <row r="57" ht="15.75" customHeight="1">
      <c r="A57" s="17" t="s">
        <v>483</v>
      </c>
      <c r="B57" s="17" t="s">
        <v>317</v>
      </c>
      <c r="C57" s="17" t="s">
        <v>691</v>
      </c>
      <c r="D57" s="17" t="s">
        <v>654</v>
      </c>
    </row>
    <row r="58" ht="15.75" customHeight="1">
      <c r="A58" s="17" t="s">
        <v>607</v>
      </c>
      <c r="B58" s="17" t="s">
        <v>288</v>
      </c>
      <c r="C58" s="17" t="s">
        <v>692</v>
      </c>
      <c r="D58" s="17" t="s">
        <v>621</v>
      </c>
    </row>
    <row r="59" ht="15.75" customHeight="1">
      <c r="A59" s="17" t="s">
        <v>563</v>
      </c>
      <c r="B59" s="17" t="s">
        <v>357</v>
      </c>
      <c r="C59" s="17" t="s">
        <v>693</v>
      </c>
      <c r="D59" s="17" t="s">
        <v>621</v>
      </c>
    </row>
    <row r="60" ht="15.75" customHeight="1">
      <c r="A60" s="17" t="s">
        <v>578</v>
      </c>
      <c r="B60" s="17" t="s">
        <v>619</v>
      </c>
      <c r="C60" s="17" t="s">
        <v>694</v>
      </c>
      <c r="D60" s="17" t="s">
        <v>621</v>
      </c>
    </row>
    <row r="61" ht="15.75" customHeight="1">
      <c r="A61" s="17" t="s">
        <v>474</v>
      </c>
      <c r="B61" s="17" t="s">
        <v>361</v>
      </c>
      <c r="C61" s="17" t="s">
        <v>695</v>
      </c>
      <c r="D61" s="17" t="s">
        <v>696</v>
      </c>
    </row>
    <row r="62" ht="15.75" customHeight="1">
      <c r="A62" s="17" t="s">
        <v>575</v>
      </c>
      <c r="B62" s="17" t="s">
        <v>365</v>
      </c>
      <c r="C62" s="17" t="s">
        <v>697</v>
      </c>
      <c r="D62" s="17" t="s">
        <v>621</v>
      </c>
    </row>
    <row r="63" ht="15.75" customHeight="1">
      <c r="A63" s="17" t="s">
        <v>521</v>
      </c>
      <c r="B63" s="17" t="s">
        <v>698</v>
      </c>
      <c r="C63" s="17" t="s">
        <v>699</v>
      </c>
      <c r="D63" s="17" t="s">
        <v>621</v>
      </c>
    </row>
    <row r="64" ht="15.75" customHeight="1">
      <c r="A64" s="17" t="s">
        <v>554</v>
      </c>
      <c r="B64" s="17" t="s">
        <v>288</v>
      </c>
      <c r="C64" s="17" t="s">
        <v>700</v>
      </c>
      <c r="D64" s="17" t="s">
        <v>621</v>
      </c>
    </row>
    <row r="65" ht="15.75" customHeight="1">
      <c r="A65" s="17" t="s">
        <v>515</v>
      </c>
      <c r="B65" s="17" t="s">
        <v>329</v>
      </c>
      <c r="C65" s="17" t="s">
        <v>701</v>
      </c>
      <c r="D65" s="17" t="s">
        <v>661</v>
      </c>
    </row>
    <row r="66" ht="15.75" customHeight="1">
      <c r="A66" s="17" t="s">
        <v>551</v>
      </c>
      <c r="B66" s="17" t="s">
        <v>353</v>
      </c>
      <c r="C66" s="17" t="s">
        <v>702</v>
      </c>
      <c r="D66" s="17" t="s">
        <v>688</v>
      </c>
    </row>
    <row r="67" ht="15.75" customHeight="1">
      <c r="A67" s="17" t="s">
        <v>406</v>
      </c>
      <c r="B67" s="17" t="s">
        <v>369</v>
      </c>
      <c r="C67" s="17" t="s">
        <v>703</v>
      </c>
      <c r="D67" s="17" t="s">
        <v>704</v>
      </c>
    </row>
    <row r="68" ht="15.75" customHeight="1">
      <c r="A68" s="17" t="s">
        <v>435</v>
      </c>
      <c r="B68" s="17" t="s">
        <v>305</v>
      </c>
      <c r="C68" s="17" t="s">
        <v>705</v>
      </c>
      <c r="D68" s="17" t="s">
        <v>648</v>
      </c>
    </row>
    <row r="69" ht="15.75" customHeight="1">
      <c r="A69" s="17" t="s">
        <v>459</v>
      </c>
      <c r="B69" s="17" t="s">
        <v>305</v>
      </c>
      <c r="C69" s="17" t="s">
        <v>706</v>
      </c>
      <c r="D69" s="17" t="s">
        <v>648</v>
      </c>
    </row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67"/>
    <col customWidth="1" min="2" max="2" width="11.78"/>
    <col customWidth="1" min="3" max="3" width="15.44"/>
    <col customWidth="1" min="4" max="4" width="13.11"/>
    <col customWidth="1" min="5" max="5" width="9.11"/>
    <col customWidth="1" min="6" max="6" width="9.0"/>
    <col customWidth="1" min="7" max="7" width="9.33"/>
    <col customWidth="1" min="8" max="8" width="12.78"/>
    <col customWidth="1" min="9" max="9" width="31.78"/>
    <col customWidth="1" min="10" max="10" width="8.11"/>
    <col customWidth="1" min="11" max="11" width="29.33"/>
    <col customWidth="1" min="12" max="12" width="13.44"/>
    <col customWidth="1" min="13" max="26" width="10.56"/>
  </cols>
  <sheetData>
    <row r="1" ht="39.75" customHeight="1">
      <c r="A1" s="16" t="s">
        <v>707</v>
      </c>
    </row>
    <row r="2" ht="15.75" customHeight="1">
      <c r="A2" s="55" t="s">
        <v>708</v>
      </c>
      <c r="B2" s="56" t="s">
        <v>709</v>
      </c>
      <c r="C2" s="56" t="s">
        <v>710</v>
      </c>
      <c r="D2" s="55" t="s">
        <v>711</v>
      </c>
      <c r="E2" s="55" t="s">
        <v>712</v>
      </c>
      <c r="F2" s="55" t="s">
        <v>713</v>
      </c>
      <c r="G2" s="55" t="s">
        <v>714</v>
      </c>
      <c r="H2" s="55" t="s">
        <v>715</v>
      </c>
      <c r="I2" s="55" t="s">
        <v>716</v>
      </c>
      <c r="J2" s="56" t="s">
        <v>717</v>
      </c>
      <c r="K2" s="56" t="s">
        <v>718</v>
      </c>
      <c r="L2" s="56" t="s">
        <v>719</v>
      </c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</row>
    <row r="3" ht="15.75" customHeight="1">
      <c r="A3" s="55" t="s">
        <v>720</v>
      </c>
      <c r="B3" s="56" t="s">
        <v>721</v>
      </c>
      <c r="C3" s="56" t="s">
        <v>592</v>
      </c>
      <c r="D3" s="55" t="s">
        <v>722</v>
      </c>
      <c r="E3" s="57" t="s">
        <v>723</v>
      </c>
      <c r="F3" s="55" t="s">
        <v>724</v>
      </c>
      <c r="G3" s="55" t="s">
        <v>725</v>
      </c>
      <c r="H3" s="55" t="s">
        <v>726</v>
      </c>
      <c r="I3" s="55" t="s">
        <v>727</v>
      </c>
      <c r="J3" s="56">
        <v>3088683.0</v>
      </c>
      <c r="K3" s="56" t="s">
        <v>728</v>
      </c>
      <c r="L3" s="56" t="s">
        <v>729</v>
      </c>
      <c r="M3" s="55"/>
      <c r="N3" s="55"/>
      <c r="O3" s="55"/>
      <c r="P3" s="55"/>
      <c r="Q3" s="55"/>
      <c r="R3" s="55"/>
      <c r="S3" s="55"/>
      <c r="T3" s="55"/>
      <c r="U3" s="55"/>
      <c r="V3" s="55"/>
      <c r="W3" s="55"/>
      <c r="X3" s="55"/>
      <c r="Y3" s="55"/>
      <c r="Z3" s="55"/>
    </row>
    <row r="4" ht="15.75" customHeight="1">
      <c r="A4" s="55" t="s">
        <v>720</v>
      </c>
      <c r="B4" s="56" t="s">
        <v>730</v>
      </c>
      <c r="C4" s="56" t="s">
        <v>586</v>
      </c>
      <c r="D4" s="55" t="s">
        <v>722</v>
      </c>
      <c r="E4" s="57" t="s">
        <v>731</v>
      </c>
      <c r="F4" s="55" t="s">
        <v>724</v>
      </c>
      <c r="G4" s="55" t="s">
        <v>725</v>
      </c>
      <c r="H4" s="55" t="s">
        <v>726</v>
      </c>
      <c r="I4" s="55" t="s">
        <v>732</v>
      </c>
      <c r="J4" s="56">
        <v>3088684.0</v>
      </c>
      <c r="K4" s="56" t="s">
        <v>733</v>
      </c>
      <c r="L4" s="56" t="s">
        <v>729</v>
      </c>
      <c r="M4" s="55"/>
      <c r="N4" s="55"/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  <c r="Z4" s="55"/>
    </row>
    <row r="5" ht="15.75" customHeight="1">
      <c r="A5" s="55" t="s">
        <v>720</v>
      </c>
      <c r="B5" s="56" t="s">
        <v>734</v>
      </c>
      <c r="C5" s="56" t="s">
        <v>461</v>
      </c>
      <c r="D5" s="55" t="s">
        <v>722</v>
      </c>
      <c r="E5" s="57" t="s">
        <v>735</v>
      </c>
      <c r="F5" s="55" t="s">
        <v>724</v>
      </c>
      <c r="G5" s="55" t="s">
        <v>725</v>
      </c>
      <c r="H5" s="55" t="s">
        <v>726</v>
      </c>
      <c r="I5" s="55" t="s">
        <v>736</v>
      </c>
      <c r="J5" s="56">
        <v>3088685.0</v>
      </c>
      <c r="K5" s="56" t="s">
        <v>737</v>
      </c>
      <c r="L5" s="56" t="s">
        <v>729</v>
      </c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</row>
    <row r="6" ht="15.75" customHeight="1">
      <c r="A6" s="55" t="s">
        <v>720</v>
      </c>
      <c r="B6" s="56" t="s">
        <v>738</v>
      </c>
      <c r="C6" s="56" t="s">
        <v>416</v>
      </c>
      <c r="D6" s="55" t="s">
        <v>722</v>
      </c>
      <c r="E6" s="57" t="s">
        <v>739</v>
      </c>
      <c r="F6" s="55" t="s">
        <v>724</v>
      </c>
      <c r="G6" s="55" t="s">
        <v>725</v>
      </c>
      <c r="H6" s="55" t="s">
        <v>726</v>
      </c>
      <c r="I6" s="55" t="s">
        <v>740</v>
      </c>
      <c r="J6" s="56">
        <v>3088686.0</v>
      </c>
      <c r="K6" s="56" t="s">
        <v>741</v>
      </c>
      <c r="L6" s="56" t="s">
        <v>729</v>
      </c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  <c r="X6" s="55"/>
      <c r="Y6" s="55"/>
      <c r="Z6" s="55"/>
    </row>
    <row r="7" ht="15.75" customHeight="1">
      <c r="A7" s="55" t="s">
        <v>720</v>
      </c>
      <c r="B7" s="56" t="s">
        <v>742</v>
      </c>
      <c r="C7" s="56" t="s">
        <v>538</v>
      </c>
      <c r="D7" s="55" t="s">
        <v>722</v>
      </c>
      <c r="E7" s="57" t="s">
        <v>743</v>
      </c>
      <c r="F7" s="55" t="s">
        <v>724</v>
      </c>
      <c r="G7" s="55" t="s">
        <v>725</v>
      </c>
      <c r="H7" s="55" t="s">
        <v>726</v>
      </c>
      <c r="I7" s="55" t="s">
        <v>744</v>
      </c>
      <c r="J7" s="56">
        <v>200450.0</v>
      </c>
      <c r="K7" s="56" t="s">
        <v>745</v>
      </c>
      <c r="L7" s="56" t="s">
        <v>746</v>
      </c>
      <c r="M7" s="55"/>
      <c r="N7" s="55"/>
      <c r="O7" s="55"/>
      <c r="P7" s="55"/>
      <c r="Q7" s="55"/>
      <c r="R7" s="55"/>
      <c r="S7" s="55"/>
      <c r="T7" s="55"/>
      <c r="U7" s="55"/>
      <c r="V7" s="55"/>
      <c r="W7" s="55"/>
      <c r="X7" s="55"/>
      <c r="Y7" s="55"/>
      <c r="Z7" s="55"/>
    </row>
    <row r="8" ht="15.75" customHeight="1">
      <c r="A8" s="55" t="s">
        <v>720</v>
      </c>
      <c r="B8" s="56" t="s">
        <v>747</v>
      </c>
      <c r="C8" s="56" t="s">
        <v>598</v>
      </c>
      <c r="D8" s="55" t="s">
        <v>722</v>
      </c>
      <c r="E8" s="57" t="s">
        <v>748</v>
      </c>
      <c r="F8" s="55" t="s">
        <v>724</v>
      </c>
      <c r="G8" s="55" t="s">
        <v>725</v>
      </c>
      <c r="H8" s="55" t="s">
        <v>726</v>
      </c>
      <c r="I8" s="55" t="s">
        <v>749</v>
      </c>
      <c r="J8" s="56">
        <v>3088687.0</v>
      </c>
      <c r="K8" s="56" t="s">
        <v>750</v>
      </c>
      <c r="L8" s="56" t="s">
        <v>729</v>
      </c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</row>
    <row r="9" ht="15.75" customHeight="1">
      <c r="A9" s="55" t="s">
        <v>720</v>
      </c>
      <c r="B9" s="56" t="s">
        <v>751</v>
      </c>
      <c r="C9" s="56" t="s">
        <v>413</v>
      </c>
      <c r="D9" s="55" t="s">
        <v>722</v>
      </c>
      <c r="E9" s="57" t="s">
        <v>752</v>
      </c>
      <c r="F9" s="55" t="s">
        <v>724</v>
      </c>
      <c r="G9" s="55" t="s">
        <v>725</v>
      </c>
      <c r="H9" s="55" t="s">
        <v>726</v>
      </c>
      <c r="I9" s="55" t="s">
        <v>753</v>
      </c>
      <c r="J9" s="56">
        <v>3088688.0</v>
      </c>
      <c r="K9" s="56" t="s">
        <v>754</v>
      </c>
      <c r="L9" s="56" t="s">
        <v>729</v>
      </c>
      <c r="M9" s="55"/>
      <c r="N9" s="55"/>
      <c r="O9" s="55"/>
      <c r="P9" s="55"/>
      <c r="Q9" s="55"/>
      <c r="R9" s="55"/>
      <c r="S9" s="55"/>
      <c r="T9" s="55"/>
      <c r="U9" s="55"/>
      <c r="V9" s="55"/>
      <c r="W9" s="55"/>
      <c r="X9" s="55"/>
      <c r="Y9" s="55"/>
      <c r="Z9" s="55"/>
    </row>
    <row r="10" ht="15.75" customHeight="1">
      <c r="A10" s="55" t="s">
        <v>720</v>
      </c>
      <c r="B10" s="56" t="s">
        <v>755</v>
      </c>
      <c r="C10" s="56" t="s">
        <v>589</v>
      </c>
      <c r="D10" s="55" t="s">
        <v>722</v>
      </c>
      <c r="E10" s="57" t="s">
        <v>756</v>
      </c>
      <c r="F10" s="55" t="s">
        <v>724</v>
      </c>
      <c r="G10" s="55" t="s">
        <v>725</v>
      </c>
      <c r="H10" s="55" t="s">
        <v>726</v>
      </c>
      <c r="I10" s="55" t="s">
        <v>757</v>
      </c>
      <c r="J10" s="56">
        <v>3088689.0</v>
      </c>
      <c r="K10" s="56" t="s">
        <v>758</v>
      </c>
      <c r="L10" s="56" t="s">
        <v>729</v>
      </c>
      <c r="M10" s="55"/>
      <c r="N10" s="55"/>
      <c r="O10" s="55"/>
      <c r="P10" s="55"/>
      <c r="Q10" s="55"/>
      <c r="R10" s="55"/>
      <c r="S10" s="55"/>
      <c r="T10" s="55"/>
      <c r="U10" s="55"/>
      <c r="V10" s="55"/>
      <c r="W10" s="55"/>
      <c r="X10" s="55"/>
      <c r="Y10" s="55"/>
      <c r="Z10" s="55"/>
    </row>
    <row r="11" ht="15.75" customHeight="1">
      <c r="A11" s="55" t="s">
        <v>720</v>
      </c>
      <c r="B11" s="56" t="s">
        <v>759</v>
      </c>
      <c r="C11" s="56" t="s">
        <v>583</v>
      </c>
      <c r="D11" s="55" t="s">
        <v>722</v>
      </c>
      <c r="E11" s="57" t="s">
        <v>760</v>
      </c>
      <c r="F11" s="55" t="s">
        <v>724</v>
      </c>
      <c r="G11" s="55" t="s">
        <v>725</v>
      </c>
      <c r="H11" s="55" t="s">
        <v>726</v>
      </c>
      <c r="I11" s="55" t="s">
        <v>761</v>
      </c>
      <c r="J11" s="56">
        <v>3088690.0</v>
      </c>
      <c r="K11" s="56" t="s">
        <v>762</v>
      </c>
      <c r="L11" s="56" t="s">
        <v>729</v>
      </c>
      <c r="M11" s="55"/>
      <c r="N11" s="55"/>
      <c r="O11" s="55"/>
      <c r="P11" s="55"/>
      <c r="Q11" s="55"/>
      <c r="R11" s="55"/>
      <c r="S11" s="55"/>
      <c r="T11" s="55"/>
      <c r="U11" s="55"/>
      <c r="V11" s="55"/>
      <c r="W11" s="55"/>
      <c r="X11" s="55"/>
      <c r="Y11" s="55"/>
      <c r="Z11" s="55"/>
    </row>
    <row r="12" ht="15.75" customHeight="1">
      <c r="A12" s="55" t="s">
        <v>720</v>
      </c>
      <c r="B12" s="56" t="s">
        <v>763</v>
      </c>
      <c r="C12" s="56" t="s">
        <v>467</v>
      </c>
      <c r="D12" s="55" t="s">
        <v>722</v>
      </c>
      <c r="E12" s="57" t="s">
        <v>764</v>
      </c>
      <c r="F12" s="55" t="s">
        <v>724</v>
      </c>
      <c r="G12" s="55" t="s">
        <v>725</v>
      </c>
      <c r="H12" s="55" t="s">
        <v>726</v>
      </c>
      <c r="I12" s="55" t="s">
        <v>765</v>
      </c>
      <c r="J12" s="56">
        <v>244566.0</v>
      </c>
      <c r="K12" s="56" t="s">
        <v>766</v>
      </c>
      <c r="L12" s="56" t="s">
        <v>746</v>
      </c>
      <c r="M12" s="55"/>
      <c r="N12" s="55"/>
      <c r="O12" s="55"/>
      <c r="P12" s="55"/>
      <c r="Q12" s="55"/>
      <c r="R12" s="55"/>
      <c r="S12" s="55"/>
      <c r="T12" s="55"/>
      <c r="U12" s="55"/>
      <c r="V12" s="55"/>
      <c r="W12" s="55"/>
      <c r="X12" s="55"/>
      <c r="Y12" s="55"/>
      <c r="Z12" s="55"/>
    </row>
    <row r="13" ht="15.75" customHeight="1">
      <c r="A13" s="55" t="s">
        <v>720</v>
      </c>
      <c r="B13" s="56" t="s">
        <v>767</v>
      </c>
      <c r="C13" s="56" t="s">
        <v>556</v>
      </c>
      <c r="D13" s="55" t="s">
        <v>722</v>
      </c>
      <c r="E13" s="57" t="s">
        <v>768</v>
      </c>
      <c r="F13" s="55" t="s">
        <v>724</v>
      </c>
      <c r="G13" s="55" t="s">
        <v>725</v>
      </c>
      <c r="H13" s="55" t="s">
        <v>726</v>
      </c>
      <c r="I13" s="55" t="s">
        <v>769</v>
      </c>
      <c r="J13" s="56">
        <v>200450.0</v>
      </c>
      <c r="K13" s="56" t="s">
        <v>745</v>
      </c>
      <c r="L13" s="56" t="s">
        <v>746</v>
      </c>
      <c r="M13" s="55"/>
      <c r="N13" s="55"/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</row>
    <row r="14" ht="15.75" customHeight="1">
      <c r="A14" s="55" t="s">
        <v>720</v>
      </c>
      <c r="B14" s="56" t="s">
        <v>770</v>
      </c>
      <c r="C14" s="56" t="s">
        <v>455</v>
      </c>
      <c r="D14" s="55" t="s">
        <v>722</v>
      </c>
      <c r="E14" s="57" t="s">
        <v>771</v>
      </c>
      <c r="F14" s="55" t="s">
        <v>724</v>
      </c>
      <c r="G14" s="55" t="s">
        <v>725</v>
      </c>
      <c r="H14" s="55" t="s">
        <v>726</v>
      </c>
      <c r="I14" s="55" t="s">
        <v>772</v>
      </c>
      <c r="J14" s="56">
        <v>3088691.0</v>
      </c>
      <c r="K14" s="56" t="s">
        <v>773</v>
      </c>
      <c r="L14" s="56" t="s">
        <v>729</v>
      </c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55"/>
      <c r="X14" s="55"/>
      <c r="Y14" s="55"/>
      <c r="Z14" s="55"/>
    </row>
    <row r="15" ht="15.75" customHeight="1">
      <c r="A15" s="55" t="s">
        <v>720</v>
      </c>
      <c r="B15" s="56" t="s">
        <v>774</v>
      </c>
      <c r="C15" s="56" t="s">
        <v>491</v>
      </c>
      <c r="D15" s="55" t="s">
        <v>722</v>
      </c>
      <c r="E15" s="57" t="s">
        <v>775</v>
      </c>
      <c r="F15" s="55" t="s">
        <v>724</v>
      </c>
      <c r="G15" s="55" t="s">
        <v>725</v>
      </c>
      <c r="H15" s="55" t="s">
        <v>726</v>
      </c>
      <c r="I15" s="55" t="s">
        <v>776</v>
      </c>
      <c r="J15" s="56">
        <v>3088692.0</v>
      </c>
      <c r="K15" s="56" t="s">
        <v>777</v>
      </c>
      <c r="L15" s="56" t="s">
        <v>729</v>
      </c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5"/>
      <c r="Y15" s="55"/>
      <c r="Z15" s="55"/>
    </row>
    <row r="16" ht="15.75" customHeight="1">
      <c r="A16" s="55" t="s">
        <v>720</v>
      </c>
      <c r="B16" s="56" t="s">
        <v>778</v>
      </c>
      <c r="C16" s="56" t="s">
        <v>523</v>
      </c>
      <c r="D16" s="55" t="s">
        <v>722</v>
      </c>
      <c r="E16" s="57" t="s">
        <v>779</v>
      </c>
      <c r="F16" s="55" t="s">
        <v>724</v>
      </c>
      <c r="G16" s="55" t="s">
        <v>725</v>
      </c>
      <c r="H16" s="55" t="s">
        <v>726</v>
      </c>
      <c r="I16" s="55" t="s">
        <v>780</v>
      </c>
      <c r="J16" s="56">
        <v>76758.0</v>
      </c>
      <c r="K16" s="56" t="s">
        <v>781</v>
      </c>
      <c r="L16" s="56" t="s">
        <v>746</v>
      </c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5"/>
      <c r="Y16" s="55"/>
      <c r="Z16" s="55"/>
    </row>
    <row r="17" ht="15.75" customHeight="1">
      <c r="A17" s="55" t="s">
        <v>720</v>
      </c>
      <c r="B17" s="56" t="s">
        <v>782</v>
      </c>
      <c r="C17" s="56" t="s">
        <v>571</v>
      </c>
      <c r="D17" s="55" t="s">
        <v>722</v>
      </c>
      <c r="E17" s="57" t="s">
        <v>783</v>
      </c>
      <c r="F17" s="55" t="s">
        <v>724</v>
      </c>
      <c r="G17" s="55" t="s">
        <v>725</v>
      </c>
      <c r="H17" s="55" t="s">
        <v>726</v>
      </c>
      <c r="I17" s="55" t="s">
        <v>784</v>
      </c>
      <c r="J17" s="56">
        <v>76758.0</v>
      </c>
      <c r="K17" s="56" t="s">
        <v>781</v>
      </c>
      <c r="L17" s="56" t="s">
        <v>746</v>
      </c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  <c r="Y17" s="55"/>
      <c r="Z17" s="55"/>
    </row>
    <row r="18" ht="15.75" customHeight="1">
      <c r="A18" s="55" t="s">
        <v>720</v>
      </c>
      <c r="B18" s="56" t="s">
        <v>785</v>
      </c>
      <c r="C18" s="56" t="s">
        <v>568</v>
      </c>
      <c r="D18" s="55" t="s">
        <v>722</v>
      </c>
      <c r="E18" s="57" t="s">
        <v>786</v>
      </c>
      <c r="F18" s="55" t="s">
        <v>724</v>
      </c>
      <c r="G18" s="55" t="s">
        <v>725</v>
      </c>
      <c r="H18" s="55" t="s">
        <v>726</v>
      </c>
      <c r="I18" s="55" t="s">
        <v>787</v>
      </c>
      <c r="J18" s="56">
        <v>3088693.0</v>
      </c>
      <c r="K18" s="56" t="s">
        <v>788</v>
      </c>
      <c r="L18" s="56" t="s">
        <v>729</v>
      </c>
      <c r="M18" s="55"/>
      <c r="N18" s="55"/>
      <c r="O18" s="55"/>
      <c r="P18" s="55"/>
      <c r="Q18" s="55"/>
      <c r="R18" s="55"/>
      <c r="S18" s="55"/>
      <c r="T18" s="55"/>
      <c r="U18" s="55"/>
      <c r="V18" s="55"/>
      <c r="W18" s="55"/>
      <c r="X18" s="55"/>
      <c r="Y18" s="55"/>
      <c r="Z18" s="55"/>
    </row>
    <row r="19" ht="15.75" customHeight="1">
      <c r="A19" s="55" t="s">
        <v>720</v>
      </c>
      <c r="B19" s="56" t="s">
        <v>789</v>
      </c>
      <c r="C19" s="56" t="s">
        <v>532</v>
      </c>
      <c r="D19" s="55" t="s">
        <v>722</v>
      </c>
      <c r="E19" s="57" t="s">
        <v>790</v>
      </c>
      <c r="F19" s="55" t="s">
        <v>724</v>
      </c>
      <c r="G19" s="55" t="s">
        <v>725</v>
      </c>
      <c r="H19" s="55" t="s">
        <v>726</v>
      </c>
      <c r="I19" s="55" t="s">
        <v>791</v>
      </c>
      <c r="J19" s="56">
        <v>2723063.0</v>
      </c>
      <c r="K19" s="56" t="s">
        <v>792</v>
      </c>
      <c r="L19" s="56" t="s">
        <v>746</v>
      </c>
      <c r="M19" s="55"/>
      <c r="N19" s="55"/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</row>
    <row r="20" ht="15.75" customHeight="1">
      <c r="A20" s="55" t="s">
        <v>720</v>
      </c>
      <c r="B20" s="56" t="s">
        <v>793</v>
      </c>
      <c r="C20" s="56" t="s">
        <v>544</v>
      </c>
      <c r="D20" s="55" t="s">
        <v>722</v>
      </c>
      <c r="E20" s="57" t="s">
        <v>794</v>
      </c>
      <c r="F20" s="55" t="s">
        <v>724</v>
      </c>
      <c r="G20" s="55" t="s">
        <v>725</v>
      </c>
      <c r="H20" s="55" t="s">
        <v>726</v>
      </c>
      <c r="I20" s="55" t="s">
        <v>795</v>
      </c>
      <c r="J20" s="56">
        <v>200450.0</v>
      </c>
      <c r="K20" s="56" t="s">
        <v>745</v>
      </c>
      <c r="L20" s="56" t="s">
        <v>746</v>
      </c>
      <c r="M20" s="55"/>
      <c r="N20" s="55"/>
      <c r="O20" s="55"/>
      <c r="P20" s="55"/>
      <c r="Q20" s="55"/>
      <c r="R20" s="55"/>
      <c r="S20" s="55"/>
      <c r="T20" s="55"/>
      <c r="U20" s="55"/>
      <c r="V20" s="55"/>
      <c r="W20" s="55"/>
      <c r="X20" s="55"/>
      <c r="Y20" s="55"/>
      <c r="Z20" s="55"/>
    </row>
    <row r="21" ht="15.75" customHeight="1">
      <c r="A21" s="55" t="s">
        <v>720</v>
      </c>
      <c r="B21" s="56" t="s">
        <v>796</v>
      </c>
      <c r="C21" s="56" t="s">
        <v>446</v>
      </c>
      <c r="D21" s="55" t="s">
        <v>722</v>
      </c>
      <c r="E21" s="57" t="s">
        <v>797</v>
      </c>
      <c r="F21" s="55" t="s">
        <v>724</v>
      </c>
      <c r="G21" s="55" t="s">
        <v>725</v>
      </c>
      <c r="H21" s="55" t="s">
        <v>726</v>
      </c>
      <c r="I21" s="55" t="s">
        <v>798</v>
      </c>
      <c r="J21" s="56">
        <v>2723063.0</v>
      </c>
      <c r="K21" s="56" t="s">
        <v>792</v>
      </c>
      <c r="L21" s="56" t="s">
        <v>746</v>
      </c>
      <c r="M21" s="55"/>
      <c r="N21" s="55"/>
      <c r="O21" s="55"/>
      <c r="P21" s="55"/>
      <c r="Q21" s="55"/>
      <c r="R21" s="55"/>
      <c r="S21" s="55"/>
      <c r="T21" s="55"/>
      <c r="U21" s="55"/>
      <c r="V21" s="55"/>
      <c r="W21" s="55"/>
      <c r="X21" s="55"/>
      <c r="Y21" s="55"/>
      <c r="Z21" s="55"/>
    </row>
    <row r="22" ht="15.75" customHeight="1">
      <c r="A22" s="55" t="s">
        <v>720</v>
      </c>
      <c r="B22" s="56" t="s">
        <v>799</v>
      </c>
      <c r="C22" s="56" t="s">
        <v>485</v>
      </c>
      <c r="D22" s="55" t="s">
        <v>722</v>
      </c>
      <c r="E22" s="57" t="s">
        <v>800</v>
      </c>
      <c r="F22" s="55" t="s">
        <v>724</v>
      </c>
      <c r="G22" s="55" t="s">
        <v>725</v>
      </c>
      <c r="H22" s="55" t="s">
        <v>726</v>
      </c>
      <c r="I22" s="55" t="s">
        <v>801</v>
      </c>
      <c r="J22" s="56">
        <v>2723063.0</v>
      </c>
      <c r="K22" s="56" t="s">
        <v>792</v>
      </c>
      <c r="L22" s="56" t="s">
        <v>746</v>
      </c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  <c r="Y22" s="55"/>
      <c r="Z22" s="55"/>
    </row>
    <row r="23" ht="15.75" customHeight="1">
      <c r="A23" s="55" t="s">
        <v>720</v>
      </c>
      <c r="B23" s="56" t="s">
        <v>802</v>
      </c>
      <c r="C23" s="56" t="s">
        <v>580</v>
      </c>
      <c r="D23" s="55" t="s">
        <v>722</v>
      </c>
      <c r="E23" s="57" t="s">
        <v>803</v>
      </c>
      <c r="F23" s="55" t="s">
        <v>724</v>
      </c>
      <c r="G23" s="55" t="s">
        <v>725</v>
      </c>
      <c r="H23" s="55" t="s">
        <v>726</v>
      </c>
      <c r="I23" s="55" t="s">
        <v>804</v>
      </c>
      <c r="J23" s="56">
        <v>3088694.0</v>
      </c>
      <c r="K23" s="56" t="s">
        <v>805</v>
      </c>
      <c r="L23" s="56" t="s">
        <v>729</v>
      </c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5"/>
      <c r="Y23" s="55"/>
      <c r="Z23" s="55"/>
    </row>
    <row r="24" ht="15.75" customHeight="1">
      <c r="A24" s="55" t="s">
        <v>720</v>
      </c>
      <c r="B24" s="56" t="s">
        <v>806</v>
      </c>
      <c r="C24" s="56" t="s">
        <v>495</v>
      </c>
      <c r="D24" s="55" t="s">
        <v>722</v>
      </c>
      <c r="E24" s="57" t="s">
        <v>807</v>
      </c>
      <c r="F24" s="55" t="s">
        <v>724</v>
      </c>
      <c r="G24" s="55" t="s">
        <v>725</v>
      </c>
      <c r="H24" s="55" t="s">
        <v>726</v>
      </c>
      <c r="I24" s="55" t="s">
        <v>808</v>
      </c>
      <c r="J24" s="56">
        <v>3088695.0</v>
      </c>
      <c r="K24" s="56" t="s">
        <v>809</v>
      </c>
      <c r="L24" s="56" t="s">
        <v>729</v>
      </c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</row>
    <row r="25" ht="15.75" customHeight="1">
      <c r="A25" s="55" t="s">
        <v>720</v>
      </c>
      <c r="B25" s="56" t="s">
        <v>810</v>
      </c>
      <c r="C25" s="56" t="s">
        <v>449</v>
      </c>
      <c r="D25" s="55" t="s">
        <v>722</v>
      </c>
      <c r="E25" s="57" t="s">
        <v>811</v>
      </c>
      <c r="F25" s="55" t="s">
        <v>724</v>
      </c>
      <c r="G25" s="55" t="s">
        <v>725</v>
      </c>
      <c r="H25" s="55" t="s">
        <v>726</v>
      </c>
      <c r="I25" s="55" t="s">
        <v>812</v>
      </c>
      <c r="J25" s="56">
        <v>1247546.0</v>
      </c>
      <c r="K25" s="56" t="s">
        <v>813</v>
      </c>
      <c r="L25" s="56" t="s">
        <v>746</v>
      </c>
      <c r="M25" s="55"/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5"/>
      <c r="Y25" s="55"/>
      <c r="Z25" s="55"/>
    </row>
    <row r="26" ht="15.75" customHeight="1">
      <c r="A26" s="55" t="s">
        <v>720</v>
      </c>
      <c r="B26" s="56" t="s">
        <v>814</v>
      </c>
      <c r="C26" s="56" t="s">
        <v>517</v>
      </c>
      <c r="D26" s="55" t="s">
        <v>722</v>
      </c>
      <c r="E26" s="57" t="s">
        <v>815</v>
      </c>
      <c r="F26" s="55" t="s">
        <v>724</v>
      </c>
      <c r="G26" s="55" t="s">
        <v>725</v>
      </c>
      <c r="H26" s="55" t="s">
        <v>726</v>
      </c>
      <c r="I26" s="55" t="s">
        <v>816</v>
      </c>
      <c r="J26" s="56">
        <v>46679.0</v>
      </c>
      <c r="K26" s="56" t="s">
        <v>817</v>
      </c>
      <c r="L26" s="56" t="s">
        <v>746</v>
      </c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5"/>
      <c r="Y26" s="55"/>
      <c r="Z26" s="55"/>
    </row>
    <row r="27" ht="15.75" customHeight="1">
      <c r="A27" s="55" t="s">
        <v>720</v>
      </c>
      <c r="B27" s="56" t="s">
        <v>818</v>
      </c>
      <c r="C27" s="56" t="s">
        <v>529</v>
      </c>
      <c r="D27" s="55" t="s">
        <v>722</v>
      </c>
      <c r="E27" s="57" t="s">
        <v>819</v>
      </c>
      <c r="F27" s="55" t="s">
        <v>724</v>
      </c>
      <c r="G27" s="55" t="s">
        <v>725</v>
      </c>
      <c r="H27" s="55" t="s">
        <v>726</v>
      </c>
      <c r="I27" s="55" t="s">
        <v>820</v>
      </c>
      <c r="J27" s="56">
        <v>2045200.0</v>
      </c>
      <c r="K27" s="56" t="s">
        <v>821</v>
      </c>
      <c r="L27" s="56" t="s">
        <v>746</v>
      </c>
      <c r="M27" s="55"/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</row>
    <row r="28" ht="15.75" customHeight="1">
      <c r="A28" s="55" t="s">
        <v>720</v>
      </c>
      <c r="B28" s="56" t="s">
        <v>822</v>
      </c>
      <c r="C28" s="56" t="s">
        <v>440</v>
      </c>
      <c r="D28" s="55" t="s">
        <v>722</v>
      </c>
      <c r="E28" s="57" t="s">
        <v>823</v>
      </c>
      <c r="F28" s="55" t="s">
        <v>724</v>
      </c>
      <c r="G28" s="55" t="s">
        <v>725</v>
      </c>
      <c r="H28" s="55" t="s">
        <v>726</v>
      </c>
      <c r="I28" s="55" t="s">
        <v>824</v>
      </c>
      <c r="J28" s="56">
        <v>219574.0</v>
      </c>
      <c r="K28" s="56" t="s">
        <v>825</v>
      </c>
      <c r="L28" s="56" t="s">
        <v>746</v>
      </c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</row>
    <row r="29" ht="15.75" customHeight="1">
      <c r="A29" s="55" t="s">
        <v>720</v>
      </c>
      <c r="B29" s="56" t="s">
        <v>826</v>
      </c>
      <c r="C29" s="56" t="s">
        <v>507</v>
      </c>
      <c r="D29" s="55" t="s">
        <v>722</v>
      </c>
      <c r="E29" s="57" t="s">
        <v>827</v>
      </c>
      <c r="F29" s="55" t="s">
        <v>724</v>
      </c>
      <c r="G29" s="55" t="s">
        <v>725</v>
      </c>
      <c r="H29" s="55" t="s">
        <v>726</v>
      </c>
      <c r="I29" s="55" t="s">
        <v>828</v>
      </c>
      <c r="J29" s="56">
        <v>294.0</v>
      </c>
      <c r="K29" s="56" t="s">
        <v>829</v>
      </c>
      <c r="L29" s="56" t="s">
        <v>746</v>
      </c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</row>
    <row r="30" ht="15.75" customHeight="1">
      <c r="A30" s="55" t="s">
        <v>720</v>
      </c>
      <c r="B30" s="56" t="s">
        <v>830</v>
      </c>
      <c r="C30" s="56" t="s">
        <v>559</v>
      </c>
      <c r="D30" s="55" t="s">
        <v>722</v>
      </c>
      <c r="E30" s="57" t="s">
        <v>831</v>
      </c>
      <c r="F30" s="55" t="s">
        <v>724</v>
      </c>
      <c r="G30" s="55" t="s">
        <v>725</v>
      </c>
      <c r="H30" s="55" t="s">
        <v>726</v>
      </c>
      <c r="I30" s="55" t="s">
        <v>832</v>
      </c>
      <c r="J30" s="56">
        <v>47884.0</v>
      </c>
      <c r="K30" s="56" t="s">
        <v>833</v>
      </c>
      <c r="L30" s="56" t="s">
        <v>746</v>
      </c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</row>
    <row r="31" ht="15.75" customHeight="1">
      <c r="A31" s="55" t="s">
        <v>720</v>
      </c>
      <c r="B31" s="56" t="s">
        <v>834</v>
      </c>
      <c r="C31" s="56" t="s">
        <v>526</v>
      </c>
      <c r="D31" s="55" t="s">
        <v>722</v>
      </c>
      <c r="E31" s="57" t="s">
        <v>835</v>
      </c>
      <c r="F31" s="55" t="s">
        <v>724</v>
      </c>
      <c r="G31" s="55" t="s">
        <v>725</v>
      </c>
      <c r="H31" s="55" t="s">
        <v>726</v>
      </c>
      <c r="I31" s="55" t="s">
        <v>836</v>
      </c>
      <c r="J31" s="56">
        <v>2723063.0</v>
      </c>
      <c r="K31" s="56" t="s">
        <v>792</v>
      </c>
      <c r="L31" s="56" t="s">
        <v>746</v>
      </c>
      <c r="M31" s="55"/>
      <c r="N31" s="55"/>
      <c r="O31" s="55"/>
      <c r="P31" s="55"/>
      <c r="Q31" s="55"/>
      <c r="R31" s="55"/>
      <c r="S31" s="55"/>
      <c r="T31" s="55"/>
      <c r="U31" s="55"/>
      <c r="V31" s="55"/>
      <c r="W31" s="55"/>
      <c r="X31" s="55"/>
      <c r="Y31" s="55"/>
      <c r="Z31" s="55"/>
    </row>
    <row r="32" ht="15.75" customHeight="1">
      <c r="A32" s="55" t="s">
        <v>720</v>
      </c>
      <c r="B32" s="56" t="s">
        <v>837</v>
      </c>
      <c r="C32" s="56" t="s">
        <v>422</v>
      </c>
      <c r="D32" s="55" t="s">
        <v>722</v>
      </c>
      <c r="E32" s="57" t="s">
        <v>838</v>
      </c>
      <c r="F32" s="55" t="s">
        <v>724</v>
      </c>
      <c r="G32" s="55" t="s">
        <v>725</v>
      </c>
      <c r="H32" s="55" t="s">
        <v>726</v>
      </c>
      <c r="I32" s="55" t="s">
        <v>839</v>
      </c>
      <c r="J32" s="56">
        <v>1880678.0</v>
      </c>
      <c r="K32" s="56" t="s">
        <v>840</v>
      </c>
      <c r="L32" s="56" t="s">
        <v>746</v>
      </c>
      <c r="M32" s="55"/>
      <c r="N32" s="55"/>
      <c r="O32" s="55"/>
      <c r="P32" s="55"/>
      <c r="Q32" s="55"/>
      <c r="R32" s="55"/>
      <c r="S32" s="55"/>
      <c r="T32" s="55"/>
      <c r="U32" s="55"/>
      <c r="V32" s="55"/>
      <c r="W32" s="55"/>
      <c r="X32" s="55"/>
      <c r="Y32" s="55"/>
      <c r="Z32" s="55"/>
    </row>
    <row r="33" ht="15.75" customHeight="1">
      <c r="A33" s="55" t="s">
        <v>720</v>
      </c>
      <c r="B33" s="56" t="s">
        <v>841</v>
      </c>
      <c r="C33" s="56" t="s">
        <v>431</v>
      </c>
      <c r="D33" s="55" t="s">
        <v>722</v>
      </c>
      <c r="E33" s="57" t="s">
        <v>842</v>
      </c>
      <c r="F33" s="55" t="s">
        <v>724</v>
      </c>
      <c r="G33" s="55" t="s">
        <v>725</v>
      </c>
      <c r="H33" s="55" t="s">
        <v>726</v>
      </c>
      <c r="I33" s="55" t="s">
        <v>843</v>
      </c>
      <c r="J33" s="56">
        <v>3088696.0</v>
      </c>
      <c r="K33" s="56" t="s">
        <v>844</v>
      </c>
      <c r="L33" s="56" t="s">
        <v>729</v>
      </c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5"/>
      <c r="Y33" s="55"/>
      <c r="Z33" s="55"/>
    </row>
    <row r="34" ht="15.75" customHeight="1">
      <c r="A34" s="55" t="s">
        <v>720</v>
      </c>
      <c r="B34" s="56" t="s">
        <v>845</v>
      </c>
      <c r="C34" s="56" t="s">
        <v>479</v>
      </c>
      <c r="D34" s="55" t="s">
        <v>722</v>
      </c>
      <c r="E34" s="57" t="s">
        <v>846</v>
      </c>
      <c r="F34" s="55" t="s">
        <v>724</v>
      </c>
      <c r="G34" s="55" t="s">
        <v>725</v>
      </c>
      <c r="H34" s="55" t="s">
        <v>726</v>
      </c>
      <c r="I34" s="55" t="s">
        <v>847</v>
      </c>
      <c r="J34" s="56">
        <v>3088697.0</v>
      </c>
      <c r="K34" s="56" t="s">
        <v>848</v>
      </c>
      <c r="L34" s="56" t="s">
        <v>729</v>
      </c>
      <c r="M34" s="55"/>
      <c r="N34" s="55"/>
      <c r="O34" s="55"/>
      <c r="P34" s="55"/>
      <c r="Q34" s="55"/>
      <c r="R34" s="55"/>
      <c r="S34" s="55"/>
      <c r="T34" s="55"/>
      <c r="U34" s="55"/>
      <c r="V34" s="55"/>
      <c r="W34" s="55"/>
      <c r="X34" s="55"/>
      <c r="Y34" s="55"/>
      <c r="Z34" s="55"/>
    </row>
    <row r="35" ht="15.75" customHeight="1">
      <c r="A35" s="55" t="s">
        <v>720</v>
      </c>
      <c r="B35" s="56" t="s">
        <v>849</v>
      </c>
      <c r="C35" s="56" t="s">
        <v>541</v>
      </c>
      <c r="D35" s="55" t="s">
        <v>722</v>
      </c>
      <c r="E35" s="57" t="s">
        <v>850</v>
      </c>
      <c r="F35" s="55" t="s">
        <v>724</v>
      </c>
      <c r="G35" s="55" t="s">
        <v>725</v>
      </c>
      <c r="H35" s="55" t="s">
        <v>726</v>
      </c>
      <c r="I35" s="55" t="s">
        <v>851</v>
      </c>
      <c r="J35" s="56">
        <v>1608996.0</v>
      </c>
      <c r="K35" s="56" t="s">
        <v>852</v>
      </c>
      <c r="L35" s="56" t="s">
        <v>746</v>
      </c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</row>
    <row r="36" ht="15.75" customHeight="1">
      <c r="A36" s="55" t="s">
        <v>720</v>
      </c>
      <c r="B36" s="56" t="s">
        <v>853</v>
      </c>
      <c r="C36" s="56" t="s">
        <v>511</v>
      </c>
      <c r="D36" s="55" t="s">
        <v>722</v>
      </c>
      <c r="E36" s="57" t="s">
        <v>854</v>
      </c>
      <c r="F36" s="55" t="s">
        <v>724</v>
      </c>
      <c r="G36" s="55" t="s">
        <v>725</v>
      </c>
      <c r="H36" s="55" t="s">
        <v>726</v>
      </c>
      <c r="I36" s="55" t="s">
        <v>855</v>
      </c>
      <c r="J36" s="56">
        <v>3088698.0</v>
      </c>
      <c r="K36" s="56" t="s">
        <v>856</v>
      </c>
      <c r="L36" s="56" t="s">
        <v>729</v>
      </c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</row>
    <row r="37" ht="15.75" customHeight="1">
      <c r="A37" s="55" t="s">
        <v>720</v>
      </c>
      <c r="B37" s="56" t="s">
        <v>857</v>
      </c>
      <c r="C37" s="56" t="s">
        <v>488</v>
      </c>
      <c r="D37" s="55" t="s">
        <v>722</v>
      </c>
      <c r="E37" s="57" t="s">
        <v>858</v>
      </c>
      <c r="F37" s="55" t="s">
        <v>724</v>
      </c>
      <c r="G37" s="55" t="s">
        <v>725</v>
      </c>
      <c r="H37" s="55" t="s">
        <v>726</v>
      </c>
      <c r="I37" s="55" t="s">
        <v>859</v>
      </c>
      <c r="J37" s="56">
        <v>3088699.0</v>
      </c>
      <c r="K37" s="56" t="s">
        <v>860</v>
      </c>
      <c r="L37" s="56" t="s">
        <v>729</v>
      </c>
      <c r="M37" s="55"/>
      <c r="N37" s="55"/>
      <c r="O37" s="55"/>
      <c r="P37" s="55"/>
      <c r="Q37" s="55"/>
      <c r="R37" s="55"/>
      <c r="S37" s="55"/>
      <c r="T37" s="55"/>
      <c r="U37" s="55"/>
      <c r="V37" s="55"/>
      <c r="W37" s="55"/>
      <c r="X37" s="55"/>
      <c r="Y37" s="55"/>
      <c r="Z37" s="55"/>
    </row>
    <row r="38" ht="15.75" customHeight="1">
      <c r="A38" s="55" t="s">
        <v>720</v>
      </c>
      <c r="B38" s="56" t="s">
        <v>861</v>
      </c>
      <c r="C38" s="56" t="s">
        <v>425</v>
      </c>
      <c r="D38" s="55" t="s">
        <v>722</v>
      </c>
      <c r="E38" s="57" t="s">
        <v>862</v>
      </c>
      <c r="F38" s="55" t="s">
        <v>724</v>
      </c>
      <c r="G38" s="55" t="s">
        <v>725</v>
      </c>
      <c r="H38" s="55" t="s">
        <v>726</v>
      </c>
      <c r="I38" s="55" t="s">
        <v>863</v>
      </c>
      <c r="J38" s="56">
        <v>3088700.0</v>
      </c>
      <c r="K38" s="56" t="s">
        <v>864</v>
      </c>
      <c r="L38" s="56" t="s">
        <v>729</v>
      </c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55"/>
      <c r="Z38" s="55"/>
    </row>
    <row r="39" ht="15.75" customHeight="1">
      <c r="A39" s="55" t="s">
        <v>720</v>
      </c>
      <c r="B39" s="56" t="s">
        <v>865</v>
      </c>
      <c r="C39" s="56" t="s">
        <v>504</v>
      </c>
      <c r="D39" s="55" t="s">
        <v>722</v>
      </c>
      <c r="E39" s="57" t="s">
        <v>866</v>
      </c>
      <c r="F39" s="55" t="s">
        <v>724</v>
      </c>
      <c r="G39" s="55" t="s">
        <v>725</v>
      </c>
      <c r="H39" s="55" t="s">
        <v>726</v>
      </c>
      <c r="I39" s="55" t="s">
        <v>867</v>
      </c>
      <c r="J39" s="56">
        <v>1853130.0</v>
      </c>
      <c r="K39" s="56" t="s">
        <v>868</v>
      </c>
      <c r="L39" s="56" t="s">
        <v>746</v>
      </c>
      <c r="M39" s="55"/>
      <c r="N39" s="55"/>
      <c r="O39" s="55"/>
      <c r="P39" s="55"/>
      <c r="Q39" s="55"/>
      <c r="R39" s="55"/>
      <c r="S39" s="55"/>
      <c r="T39" s="55"/>
      <c r="U39" s="55"/>
      <c r="V39" s="55"/>
      <c r="W39" s="55"/>
      <c r="X39" s="55"/>
      <c r="Y39" s="55"/>
      <c r="Z39" s="55"/>
    </row>
    <row r="40" ht="15.75" customHeight="1">
      <c r="A40" s="55" t="s">
        <v>720</v>
      </c>
      <c r="B40" s="56" t="s">
        <v>869</v>
      </c>
      <c r="C40" s="56" t="s">
        <v>609</v>
      </c>
      <c r="D40" s="55" t="s">
        <v>722</v>
      </c>
      <c r="E40" s="57" t="s">
        <v>870</v>
      </c>
      <c r="F40" s="55" t="s">
        <v>724</v>
      </c>
      <c r="G40" s="55" t="s">
        <v>725</v>
      </c>
      <c r="H40" s="55" t="s">
        <v>726</v>
      </c>
      <c r="I40" s="55" t="s">
        <v>871</v>
      </c>
      <c r="J40" s="56">
        <v>3088701.0</v>
      </c>
      <c r="K40" s="56" t="s">
        <v>872</v>
      </c>
      <c r="L40" s="56" t="s">
        <v>729</v>
      </c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/>
      <c r="Z40" s="55"/>
    </row>
    <row r="41" ht="15.75" customHeight="1">
      <c r="A41" s="55" t="s">
        <v>720</v>
      </c>
      <c r="B41" s="56" t="s">
        <v>873</v>
      </c>
      <c r="C41" s="56" t="s">
        <v>595</v>
      </c>
      <c r="D41" s="55" t="s">
        <v>722</v>
      </c>
      <c r="E41" s="57" t="s">
        <v>874</v>
      </c>
      <c r="F41" s="55" t="s">
        <v>724</v>
      </c>
      <c r="G41" s="55" t="s">
        <v>725</v>
      </c>
      <c r="H41" s="55" t="s">
        <v>726</v>
      </c>
      <c r="I41" s="55" t="s">
        <v>875</v>
      </c>
      <c r="J41" s="56">
        <v>3088702.0</v>
      </c>
      <c r="K41" s="56" t="s">
        <v>876</v>
      </c>
      <c r="L41" s="56" t="s">
        <v>729</v>
      </c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5"/>
      <c r="Z41" s="55"/>
    </row>
    <row r="42" ht="15.75" customHeight="1">
      <c r="A42" s="55" t="s">
        <v>720</v>
      </c>
      <c r="B42" s="56" t="s">
        <v>877</v>
      </c>
      <c r="C42" s="56" t="s">
        <v>419</v>
      </c>
      <c r="D42" s="55" t="s">
        <v>722</v>
      </c>
      <c r="E42" s="57" t="s">
        <v>878</v>
      </c>
      <c r="F42" s="55" t="s">
        <v>724</v>
      </c>
      <c r="G42" s="55" t="s">
        <v>725</v>
      </c>
      <c r="H42" s="55" t="s">
        <v>726</v>
      </c>
      <c r="I42" s="55" t="s">
        <v>879</v>
      </c>
      <c r="J42" s="56">
        <v>3088703.0</v>
      </c>
      <c r="K42" s="56" t="s">
        <v>880</v>
      </c>
      <c r="L42" s="56" t="s">
        <v>729</v>
      </c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  <c r="X42" s="55"/>
      <c r="Y42" s="55"/>
      <c r="Z42" s="55"/>
    </row>
    <row r="43" ht="15.75" customHeight="1">
      <c r="A43" s="55" t="s">
        <v>720</v>
      </c>
      <c r="B43" s="56" t="s">
        <v>881</v>
      </c>
      <c r="C43" s="56" t="s">
        <v>443</v>
      </c>
      <c r="D43" s="55" t="s">
        <v>722</v>
      </c>
      <c r="E43" s="57" t="s">
        <v>882</v>
      </c>
      <c r="F43" s="55" t="s">
        <v>724</v>
      </c>
      <c r="G43" s="55" t="s">
        <v>725</v>
      </c>
      <c r="H43" s="55" t="s">
        <v>726</v>
      </c>
      <c r="I43" s="55" t="s">
        <v>883</v>
      </c>
      <c r="J43" s="56">
        <v>915099.0</v>
      </c>
      <c r="K43" s="56" t="s">
        <v>884</v>
      </c>
      <c r="L43" s="56" t="s">
        <v>746</v>
      </c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  <c r="X43" s="55"/>
      <c r="Y43" s="55"/>
      <c r="Z43" s="55"/>
    </row>
    <row r="44" ht="15.75" customHeight="1">
      <c r="A44" s="55" t="s">
        <v>720</v>
      </c>
      <c r="B44" s="56" t="s">
        <v>885</v>
      </c>
      <c r="C44" s="56" t="s">
        <v>547</v>
      </c>
      <c r="D44" s="55" t="s">
        <v>722</v>
      </c>
      <c r="E44" s="57" t="s">
        <v>886</v>
      </c>
      <c r="F44" s="55" t="s">
        <v>724</v>
      </c>
      <c r="G44" s="55" t="s">
        <v>725</v>
      </c>
      <c r="H44" s="55" t="s">
        <v>726</v>
      </c>
      <c r="I44" s="55" t="s">
        <v>887</v>
      </c>
      <c r="J44" s="56">
        <v>3088704.0</v>
      </c>
      <c r="K44" s="56" t="s">
        <v>888</v>
      </c>
      <c r="L44" s="56" t="s">
        <v>729</v>
      </c>
      <c r="M44" s="55"/>
      <c r="N44" s="55"/>
      <c r="O44" s="55"/>
      <c r="P44" s="55"/>
      <c r="Q44" s="55"/>
      <c r="R44" s="55"/>
      <c r="S44" s="55"/>
      <c r="T44" s="55"/>
      <c r="U44" s="55"/>
      <c r="V44" s="55"/>
      <c r="W44" s="55"/>
      <c r="X44" s="55"/>
      <c r="Y44" s="55"/>
      <c r="Z44" s="55"/>
    </row>
    <row r="45" ht="15.75" customHeight="1">
      <c r="A45" s="55" t="s">
        <v>720</v>
      </c>
      <c r="B45" s="56" t="s">
        <v>889</v>
      </c>
      <c r="C45" s="56" t="s">
        <v>498</v>
      </c>
      <c r="D45" s="55" t="s">
        <v>722</v>
      </c>
      <c r="E45" s="57" t="s">
        <v>890</v>
      </c>
      <c r="F45" s="55" t="s">
        <v>724</v>
      </c>
      <c r="G45" s="55" t="s">
        <v>725</v>
      </c>
      <c r="H45" s="55" t="s">
        <v>726</v>
      </c>
      <c r="I45" s="55" t="s">
        <v>891</v>
      </c>
      <c r="J45" s="56">
        <v>915099.0</v>
      </c>
      <c r="K45" s="56" t="s">
        <v>884</v>
      </c>
      <c r="L45" s="56" t="s">
        <v>746</v>
      </c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</row>
    <row r="46" ht="15.75" customHeight="1">
      <c r="A46" s="55" t="s">
        <v>720</v>
      </c>
      <c r="B46" s="56" t="s">
        <v>892</v>
      </c>
      <c r="C46" s="56" t="s">
        <v>470</v>
      </c>
      <c r="D46" s="55" t="s">
        <v>722</v>
      </c>
      <c r="E46" s="57" t="s">
        <v>893</v>
      </c>
      <c r="F46" s="55" t="s">
        <v>724</v>
      </c>
      <c r="G46" s="55" t="s">
        <v>725</v>
      </c>
      <c r="H46" s="55" t="s">
        <v>726</v>
      </c>
      <c r="I46" s="55" t="s">
        <v>894</v>
      </c>
      <c r="J46" s="56">
        <v>3088705.0</v>
      </c>
      <c r="K46" s="56" t="s">
        <v>895</v>
      </c>
      <c r="L46" s="56" t="s">
        <v>729</v>
      </c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</row>
    <row r="47" ht="15.75" customHeight="1">
      <c r="A47" s="55" t="s">
        <v>720</v>
      </c>
      <c r="B47" s="56" t="s">
        <v>896</v>
      </c>
      <c r="C47" s="56" t="s">
        <v>565</v>
      </c>
      <c r="D47" s="55" t="s">
        <v>722</v>
      </c>
      <c r="E47" s="57" t="s">
        <v>897</v>
      </c>
      <c r="F47" s="55" t="s">
        <v>724</v>
      </c>
      <c r="G47" s="55" t="s">
        <v>725</v>
      </c>
      <c r="H47" s="55" t="s">
        <v>726</v>
      </c>
      <c r="I47" s="55" t="s">
        <v>898</v>
      </c>
      <c r="J47" s="56">
        <v>1247546.0</v>
      </c>
      <c r="K47" s="56" t="s">
        <v>813</v>
      </c>
      <c r="L47" s="56" t="s">
        <v>746</v>
      </c>
      <c r="M47" s="55"/>
      <c r="N47" s="55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</row>
    <row r="48" ht="15.75" customHeight="1">
      <c r="A48" s="55" t="s">
        <v>720</v>
      </c>
      <c r="B48" s="56" t="s">
        <v>899</v>
      </c>
      <c r="C48" s="56" t="s">
        <v>603</v>
      </c>
      <c r="D48" s="55" t="s">
        <v>722</v>
      </c>
      <c r="E48" s="57" t="s">
        <v>900</v>
      </c>
      <c r="F48" s="55" t="s">
        <v>724</v>
      </c>
      <c r="G48" s="55" t="s">
        <v>725</v>
      </c>
      <c r="H48" s="55" t="s">
        <v>726</v>
      </c>
      <c r="I48" s="55" t="s">
        <v>901</v>
      </c>
      <c r="J48" s="56">
        <v>3088706.0</v>
      </c>
      <c r="K48" s="56" t="s">
        <v>902</v>
      </c>
      <c r="L48" s="56" t="s">
        <v>729</v>
      </c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</row>
    <row r="49" ht="15.75" customHeight="1">
      <c r="A49" s="55" t="s">
        <v>720</v>
      </c>
      <c r="B49" s="56" t="s">
        <v>903</v>
      </c>
      <c r="C49" s="56" t="s">
        <v>437</v>
      </c>
      <c r="D49" s="55" t="s">
        <v>722</v>
      </c>
      <c r="E49" s="57" t="s">
        <v>904</v>
      </c>
      <c r="F49" s="55" t="s">
        <v>724</v>
      </c>
      <c r="G49" s="55" t="s">
        <v>725</v>
      </c>
      <c r="H49" s="55" t="s">
        <v>726</v>
      </c>
      <c r="I49" s="55" t="s">
        <v>905</v>
      </c>
      <c r="J49" s="56">
        <v>219574.0</v>
      </c>
      <c r="K49" s="56" t="s">
        <v>825</v>
      </c>
      <c r="L49" s="56" t="s">
        <v>746</v>
      </c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</row>
    <row r="50" ht="15.75" customHeight="1">
      <c r="A50" s="55" t="s">
        <v>720</v>
      </c>
      <c r="B50" s="56" t="s">
        <v>906</v>
      </c>
      <c r="C50" s="56" t="s">
        <v>464</v>
      </c>
      <c r="D50" s="55" t="s">
        <v>722</v>
      </c>
      <c r="E50" s="57" t="s">
        <v>907</v>
      </c>
      <c r="F50" s="55" t="s">
        <v>724</v>
      </c>
      <c r="G50" s="55" t="s">
        <v>725</v>
      </c>
      <c r="H50" s="55" t="s">
        <v>726</v>
      </c>
      <c r="I50" s="55" t="s">
        <v>908</v>
      </c>
      <c r="J50" s="56">
        <v>219574.0</v>
      </c>
      <c r="K50" s="56" t="s">
        <v>825</v>
      </c>
      <c r="L50" s="56" t="s">
        <v>746</v>
      </c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  <c r="X50" s="55"/>
      <c r="Y50" s="55"/>
      <c r="Z50" s="55"/>
    </row>
    <row r="51" ht="15.75" customHeight="1">
      <c r="A51" s="55" t="s">
        <v>720</v>
      </c>
      <c r="B51" s="56" t="s">
        <v>909</v>
      </c>
      <c r="C51" s="56" t="s">
        <v>452</v>
      </c>
      <c r="D51" s="55" t="s">
        <v>722</v>
      </c>
      <c r="E51" s="57" t="s">
        <v>910</v>
      </c>
      <c r="F51" s="55" t="s">
        <v>724</v>
      </c>
      <c r="G51" s="55" t="s">
        <v>725</v>
      </c>
      <c r="H51" s="55" t="s">
        <v>726</v>
      </c>
      <c r="I51" s="55" t="s">
        <v>911</v>
      </c>
      <c r="J51" s="56">
        <v>219574.0</v>
      </c>
      <c r="K51" s="56" t="s">
        <v>825</v>
      </c>
      <c r="L51" s="56" t="s">
        <v>746</v>
      </c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</row>
    <row r="52" ht="15.75" customHeight="1">
      <c r="A52" s="55" t="s">
        <v>720</v>
      </c>
      <c r="B52" s="56" t="s">
        <v>912</v>
      </c>
      <c r="C52" s="56" t="s">
        <v>428</v>
      </c>
      <c r="D52" s="55" t="s">
        <v>722</v>
      </c>
      <c r="E52" s="57" t="s">
        <v>913</v>
      </c>
      <c r="F52" s="55" t="s">
        <v>724</v>
      </c>
      <c r="G52" s="55" t="s">
        <v>725</v>
      </c>
      <c r="H52" s="55" t="s">
        <v>726</v>
      </c>
      <c r="I52" s="55" t="s">
        <v>914</v>
      </c>
      <c r="J52" s="56">
        <v>219574.0</v>
      </c>
      <c r="K52" s="56" t="s">
        <v>825</v>
      </c>
      <c r="L52" s="56" t="s">
        <v>746</v>
      </c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  <c r="X52" s="55"/>
      <c r="Y52" s="55"/>
      <c r="Z52" s="55"/>
    </row>
    <row r="53" ht="15.75" customHeight="1">
      <c r="A53" s="55" t="s">
        <v>720</v>
      </c>
      <c r="B53" s="56" t="s">
        <v>915</v>
      </c>
      <c r="C53" s="56" t="s">
        <v>501</v>
      </c>
      <c r="D53" s="55" t="s">
        <v>722</v>
      </c>
      <c r="E53" s="57" t="s">
        <v>916</v>
      </c>
      <c r="F53" s="55" t="s">
        <v>724</v>
      </c>
      <c r="G53" s="55" t="s">
        <v>725</v>
      </c>
      <c r="H53" s="55" t="s">
        <v>726</v>
      </c>
      <c r="I53" s="55" t="s">
        <v>917</v>
      </c>
      <c r="J53" s="56">
        <v>78543.0</v>
      </c>
      <c r="K53" s="56" t="s">
        <v>918</v>
      </c>
      <c r="L53" s="56" t="s">
        <v>746</v>
      </c>
      <c r="M53" s="55"/>
      <c r="N53" s="55"/>
      <c r="O53" s="55"/>
      <c r="P53" s="55"/>
      <c r="Q53" s="55"/>
      <c r="R53" s="55"/>
      <c r="S53" s="55"/>
      <c r="T53" s="55"/>
      <c r="U53" s="55"/>
      <c r="V53" s="55"/>
      <c r="W53" s="55"/>
      <c r="X53" s="55"/>
      <c r="Y53" s="55"/>
      <c r="Z53" s="55"/>
    </row>
    <row r="54" ht="15.75" customHeight="1">
      <c r="A54" s="55" t="s">
        <v>720</v>
      </c>
      <c r="B54" s="56" t="s">
        <v>919</v>
      </c>
      <c r="C54" s="56" t="s">
        <v>535</v>
      </c>
      <c r="D54" s="55" t="s">
        <v>722</v>
      </c>
      <c r="E54" s="57" t="s">
        <v>920</v>
      </c>
      <c r="F54" s="55" t="s">
        <v>724</v>
      </c>
      <c r="G54" s="55" t="s">
        <v>725</v>
      </c>
      <c r="H54" s="55" t="s">
        <v>726</v>
      </c>
      <c r="I54" s="55" t="s">
        <v>921</v>
      </c>
      <c r="J54" s="56">
        <v>2045200.0</v>
      </c>
      <c r="K54" s="56" t="s">
        <v>821</v>
      </c>
      <c r="L54" s="56" t="s">
        <v>746</v>
      </c>
      <c r="M54" s="55"/>
      <c r="N54" s="55"/>
      <c r="O54" s="55"/>
      <c r="P54" s="55"/>
      <c r="Q54" s="55"/>
      <c r="R54" s="55"/>
      <c r="S54" s="55"/>
      <c r="T54" s="55"/>
      <c r="U54" s="55"/>
      <c r="V54" s="55"/>
      <c r="W54" s="55"/>
      <c r="X54" s="55"/>
      <c r="Y54" s="55"/>
      <c r="Z54" s="55"/>
    </row>
    <row r="55" ht="15.75" customHeight="1">
      <c r="A55" s="55" t="s">
        <v>720</v>
      </c>
      <c r="B55" s="56" t="s">
        <v>922</v>
      </c>
      <c r="C55" s="56" t="s">
        <v>476</v>
      </c>
      <c r="D55" s="55" t="s">
        <v>722</v>
      </c>
      <c r="E55" s="57" t="s">
        <v>923</v>
      </c>
      <c r="F55" s="55" t="s">
        <v>724</v>
      </c>
      <c r="G55" s="55" t="s">
        <v>725</v>
      </c>
      <c r="H55" s="55" t="s">
        <v>726</v>
      </c>
      <c r="I55" s="55" t="s">
        <v>924</v>
      </c>
      <c r="J55" s="56">
        <v>1247546.0</v>
      </c>
      <c r="K55" s="56" t="s">
        <v>813</v>
      </c>
      <c r="L55" s="56" t="s">
        <v>746</v>
      </c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55"/>
      <c r="X55" s="55"/>
      <c r="Y55" s="55"/>
      <c r="Z55" s="55"/>
    </row>
    <row r="56" ht="15.75" customHeight="1">
      <c r="A56" s="55" t="s">
        <v>720</v>
      </c>
      <c r="B56" s="56" t="s">
        <v>925</v>
      </c>
      <c r="C56" s="56" t="s">
        <v>410</v>
      </c>
      <c r="D56" s="55" t="s">
        <v>722</v>
      </c>
      <c r="E56" s="57" t="s">
        <v>926</v>
      </c>
      <c r="F56" s="55" t="s">
        <v>724</v>
      </c>
      <c r="G56" s="55" t="s">
        <v>725</v>
      </c>
      <c r="H56" s="55" t="s">
        <v>726</v>
      </c>
      <c r="I56" s="55" t="s">
        <v>927</v>
      </c>
      <c r="J56" s="56">
        <v>3088707.0</v>
      </c>
      <c r="K56" s="56" t="s">
        <v>928</v>
      </c>
      <c r="L56" s="56" t="s">
        <v>729</v>
      </c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55"/>
      <c r="Z56" s="55"/>
    </row>
    <row r="57" ht="15.75" customHeight="1">
      <c r="A57" s="55" t="s">
        <v>720</v>
      </c>
      <c r="B57" s="56" t="s">
        <v>929</v>
      </c>
      <c r="C57" s="56" t="s">
        <v>482</v>
      </c>
      <c r="D57" s="55" t="s">
        <v>722</v>
      </c>
      <c r="E57" s="57" t="s">
        <v>930</v>
      </c>
      <c r="F57" s="55" t="s">
        <v>724</v>
      </c>
      <c r="G57" s="55" t="s">
        <v>725</v>
      </c>
      <c r="H57" s="55" t="s">
        <v>726</v>
      </c>
      <c r="I57" s="55" t="s">
        <v>931</v>
      </c>
      <c r="J57" s="56">
        <v>219574.0</v>
      </c>
      <c r="K57" s="56" t="s">
        <v>825</v>
      </c>
      <c r="L57" s="56" t="s">
        <v>746</v>
      </c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55"/>
      <c r="Z57" s="55"/>
    </row>
    <row r="58" ht="15.75" customHeight="1">
      <c r="A58" s="55" t="s">
        <v>720</v>
      </c>
      <c r="B58" s="56" t="s">
        <v>932</v>
      </c>
      <c r="C58" s="56" t="s">
        <v>606</v>
      </c>
      <c r="D58" s="55" t="s">
        <v>722</v>
      </c>
      <c r="E58" s="57" t="s">
        <v>933</v>
      </c>
      <c r="F58" s="55" t="s">
        <v>724</v>
      </c>
      <c r="G58" s="55" t="s">
        <v>725</v>
      </c>
      <c r="H58" s="55" t="s">
        <v>726</v>
      </c>
      <c r="I58" s="55" t="s">
        <v>934</v>
      </c>
      <c r="J58" s="56">
        <v>3088708.0</v>
      </c>
      <c r="K58" s="56" t="s">
        <v>935</v>
      </c>
      <c r="L58" s="56" t="s">
        <v>729</v>
      </c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  <c r="X58" s="55"/>
      <c r="Y58" s="55"/>
      <c r="Z58" s="55"/>
    </row>
    <row r="59" ht="15.75" customHeight="1">
      <c r="A59" s="55" t="s">
        <v>720</v>
      </c>
      <c r="B59" s="56" t="s">
        <v>936</v>
      </c>
      <c r="C59" s="56" t="s">
        <v>562</v>
      </c>
      <c r="D59" s="55" t="s">
        <v>722</v>
      </c>
      <c r="E59" s="57" t="s">
        <v>937</v>
      </c>
      <c r="F59" s="55" t="s">
        <v>724</v>
      </c>
      <c r="G59" s="55" t="s">
        <v>725</v>
      </c>
      <c r="H59" s="55" t="s">
        <v>726</v>
      </c>
      <c r="I59" s="55" t="s">
        <v>938</v>
      </c>
      <c r="J59" s="56">
        <v>3088709.0</v>
      </c>
      <c r="K59" s="56" t="s">
        <v>939</v>
      </c>
      <c r="L59" s="56" t="s">
        <v>729</v>
      </c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  <c r="X59" s="55"/>
      <c r="Y59" s="55"/>
      <c r="Z59" s="55"/>
    </row>
    <row r="60" ht="15.75" customHeight="1">
      <c r="A60" s="55" t="s">
        <v>720</v>
      </c>
      <c r="B60" s="56" t="s">
        <v>940</v>
      </c>
      <c r="C60" s="56" t="s">
        <v>577</v>
      </c>
      <c r="D60" s="55" t="s">
        <v>722</v>
      </c>
      <c r="E60" s="57" t="s">
        <v>941</v>
      </c>
      <c r="F60" s="55" t="s">
        <v>724</v>
      </c>
      <c r="G60" s="55" t="s">
        <v>725</v>
      </c>
      <c r="H60" s="55" t="s">
        <v>726</v>
      </c>
      <c r="I60" s="55" t="s">
        <v>942</v>
      </c>
      <c r="J60" s="56">
        <v>3088710.0</v>
      </c>
      <c r="K60" s="56" t="s">
        <v>943</v>
      </c>
      <c r="L60" s="56" t="s">
        <v>729</v>
      </c>
      <c r="M60" s="55"/>
      <c r="N60" s="55"/>
      <c r="O60" s="55"/>
      <c r="P60" s="55"/>
      <c r="Q60" s="55"/>
      <c r="R60" s="55"/>
      <c r="S60" s="55"/>
      <c r="T60" s="55"/>
      <c r="U60" s="55"/>
      <c r="V60" s="55"/>
      <c r="W60" s="55"/>
      <c r="X60" s="55"/>
      <c r="Y60" s="55"/>
      <c r="Z60" s="55"/>
    </row>
    <row r="61" ht="15.75" customHeight="1">
      <c r="A61" s="55" t="s">
        <v>720</v>
      </c>
      <c r="B61" s="56" t="s">
        <v>944</v>
      </c>
      <c r="C61" s="56" t="s">
        <v>473</v>
      </c>
      <c r="D61" s="55" t="s">
        <v>722</v>
      </c>
      <c r="E61" s="57" t="s">
        <v>945</v>
      </c>
      <c r="F61" s="55" t="s">
        <v>724</v>
      </c>
      <c r="G61" s="55" t="s">
        <v>725</v>
      </c>
      <c r="H61" s="55" t="s">
        <v>726</v>
      </c>
      <c r="I61" s="55" t="s">
        <v>946</v>
      </c>
      <c r="J61" s="56">
        <v>219574.0</v>
      </c>
      <c r="K61" s="56" t="s">
        <v>825</v>
      </c>
      <c r="L61" s="56" t="s">
        <v>746</v>
      </c>
      <c r="M61" s="55"/>
      <c r="N61" s="55"/>
      <c r="O61" s="55"/>
      <c r="P61" s="55"/>
      <c r="Q61" s="55"/>
      <c r="R61" s="55"/>
      <c r="S61" s="55"/>
      <c r="T61" s="55"/>
      <c r="U61" s="55"/>
      <c r="V61" s="55"/>
      <c r="W61" s="55"/>
      <c r="X61" s="55"/>
      <c r="Y61" s="55"/>
      <c r="Z61" s="55"/>
    </row>
    <row r="62" ht="15.75" customHeight="1">
      <c r="A62" s="55" t="s">
        <v>720</v>
      </c>
      <c r="B62" s="56" t="s">
        <v>947</v>
      </c>
      <c r="C62" s="56" t="s">
        <v>574</v>
      </c>
      <c r="D62" s="55" t="s">
        <v>722</v>
      </c>
      <c r="E62" s="57" t="s">
        <v>948</v>
      </c>
      <c r="F62" s="55" t="s">
        <v>724</v>
      </c>
      <c r="G62" s="55" t="s">
        <v>725</v>
      </c>
      <c r="H62" s="55" t="s">
        <v>726</v>
      </c>
      <c r="I62" s="55" t="s">
        <v>949</v>
      </c>
      <c r="J62" s="56">
        <v>3088711.0</v>
      </c>
      <c r="K62" s="56" t="s">
        <v>950</v>
      </c>
      <c r="L62" s="56" t="s">
        <v>729</v>
      </c>
      <c r="M62" s="55"/>
      <c r="N62" s="55"/>
      <c r="O62" s="55"/>
      <c r="P62" s="55"/>
      <c r="Q62" s="55"/>
      <c r="R62" s="55"/>
      <c r="S62" s="55"/>
      <c r="T62" s="55"/>
      <c r="U62" s="55"/>
      <c r="V62" s="55"/>
      <c r="W62" s="55"/>
      <c r="X62" s="55"/>
      <c r="Y62" s="55"/>
      <c r="Z62" s="55"/>
    </row>
    <row r="63" ht="15.75" customHeight="1">
      <c r="A63" s="55" t="s">
        <v>720</v>
      </c>
      <c r="B63" s="56" t="s">
        <v>951</v>
      </c>
      <c r="C63" s="56" t="s">
        <v>520</v>
      </c>
      <c r="D63" s="55" t="s">
        <v>722</v>
      </c>
      <c r="E63" s="57" t="s">
        <v>952</v>
      </c>
      <c r="F63" s="55" t="s">
        <v>724</v>
      </c>
      <c r="G63" s="55" t="s">
        <v>725</v>
      </c>
      <c r="H63" s="55" t="s">
        <v>726</v>
      </c>
      <c r="I63" s="55" t="s">
        <v>953</v>
      </c>
      <c r="J63" s="56">
        <v>3088712.0</v>
      </c>
      <c r="K63" s="56" t="s">
        <v>954</v>
      </c>
      <c r="L63" s="56" t="s">
        <v>729</v>
      </c>
      <c r="M63" s="55"/>
      <c r="N63" s="55"/>
      <c r="O63" s="55"/>
      <c r="P63" s="55"/>
      <c r="Q63" s="55"/>
      <c r="R63" s="55"/>
      <c r="S63" s="55"/>
      <c r="T63" s="55"/>
      <c r="U63" s="55"/>
      <c r="V63" s="55"/>
      <c r="W63" s="55"/>
      <c r="X63" s="55"/>
      <c r="Y63" s="55"/>
      <c r="Z63" s="55"/>
    </row>
    <row r="64" ht="15.75" customHeight="1">
      <c r="A64" s="55" t="s">
        <v>720</v>
      </c>
      <c r="B64" s="56" t="s">
        <v>955</v>
      </c>
      <c r="C64" s="56" t="s">
        <v>553</v>
      </c>
      <c r="D64" s="55" t="s">
        <v>722</v>
      </c>
      <c r="E64" s="57" t="s">
        <v>956</v>
      </c>
      <c r="F64" s="55" t="s">
        <v>724</v>
      </c>
      <c r="G64" s="55" t="s">
        <v>725</v>
      </c>
      <c r="H64" s="55" t="s">
        <v>726</v>
      </c>
      <c r="I64" s="55" t="s">
        <v>957</v>
      </c>
      <c r="J64" s="56">
        <v>3088713.0</v>
      </c>
      <c r="K64" s="56" t="s">
        <v>958</v>
      </c>
      <c r="L64" s="56" t="s">
        <v>729</v>
      </c>
      <c r="M64" s="55"/>
      <c r="N64" s="55"/>
      <c r="O64" s="55"/>
      <c r="P64" s="55"/>
      <c r="Q64" s="55"/>
      <c r="R64" s="55"/>
      <c r="S64" s="55"/>
      <c r="T64" s="55"/>
      <c r="U64" s="55"/>
      <c r="V64" s="55"/>
      <c r="W64" s="55"/>
      <c r="X64" s="55"/>
      <c r="Y64" s="55"/>
      <c r="Z64" s="55"/>
    </row>
    <row r="65" ht="15.75" customHeight="1">
      <c r="A65" s="55" t="s">
        <v>720</v>
      </c>
      <c r="B65" s="56" t="s">
        <v>959</v>
      </c>
      <c r="C65" s="56" t="s">
        <v>514</v>
      </c>
      <c r="D65" s="55" t="s">
        <v>722</v>
      </c>
      <c r="E65" s="57" t="s">
        <v>960</v>
      </c>
      <c r="F65" s="55" t="s">
        <v>724</v>
      </c>
      <c r="G65" s="55" t="s">
        <v>725</v>
      </c>
      <c r="H65" s="55" t="s">
        <v>726</v>
      </c>
      <c r="I65" s="55" t="s">
        <v>961</v>
      </c>
      <c r="J65" s="56">
        <v>1880678.0</v>
      </c>
      <c r="K65" s="56" t="s">
        <v>840</v>
      </c>
      <c r="L65" s="56" t="s">
        <v>746</v>
      </c>
      <c r="M65" s="55"/>
      <c r="N65" s="55"/>
      <c r="O65" s="55"/>
      <c r="P65" s="55"/>
      <c r="Q65" s="55"/>
      <c r="R65" s="55"/>
      <c r="S65" s="55"/>
      <c r="T65" s="55"/>
      <c r="U65" s="55"/>
      <c r="V65" s="55"/>
      <c r="W65" s="55"/>
      <c r="X65" s="55"/>
      <c r="Y65" s="55"/>
      <c r="Z65" s="55"/>
    </row>
    <row r="66" ht="15.75" customHeight="1">
      <c r="A66" s="55" t="s">
        <v>720</v>
      </c>
      <c r="B66" s="56" t="s">
        <v>962</v>
      </c>
      <c r="C66" s="56" t="s">
        <v>550</v>
      </c>
      <c r="D66" s="55" t="s">
        <v>722</v>
      </c>
      <c r="E66" s="57" t="s">
        <v>963</v>
      </c>
      <c r="F66" s="55" t="s">
        <v>724</v>
      </c>
      <c r="G66" s="55" t="s">
        <v>725</v>
      </c>
      <c r="H66" s="55" t="s">
        <v>726</v>
      </c>
      <c r="I66" s="55" t="s">
        <v>964</v>
      </c>
      <c r="J66" s="56">
        <v>2045200.0</v>
      </c>
      <c r="K66" s="56" t="s">
        <v>821</v>
      </c>
      <c r="L66" s="56" t="s">
        <v>746</v>
      </c>
      <c r="M66" s="55"/>
      <c r="N66" s="55"/>
      <c r="O66" s="55"/>
      <c r="P66" s="55"/>
      <c r="Q66" s="55"/>
      <c r="R66" s="55"/>
      <c r="S66" s="55"/>
      <c r="T66" s="55"/>
      <c r="U66" s="55"/>
      <c r="V66" s="55"/>
      <c r="W66" s="55"/>
      <c r="X66" s="55"/>
      <c r="Y66" s="55"/>
      <c r="Z66" s="55"/>
    </row>
    <row r="67" ht="15.75" customHeight="1">
      <c r="A67" s="55" t="s">
        <v>720</v>
      </c>
      <c r="B67" s="56" t="s">
        <v>965</v>
      </c>
      <c r="C67" s="56" t="s">
        <v>405</v>
      </c>
      <c r="D67" s="55" t="s">
        <v>722</v>
      </c>
      <c r="E67" s="57" t="s">
        <v>966</v>
      </c>
      <c r="F67" s="55" t="s">
        <v>724</v>
      </c>
      <c r="G67" s="55" t="s">
        <v>725</v>
      </c>
      <c r="H67" s="55" t="s">
        <v>726</v>
      </c>
      <c r="I67" s="55" t="s">
        <v>967</v>
      </c>
      <c r="J67" s="56">
        <v>1495066.0</v>
      </c>
      <c r="K67" s="56" t="s">
        <v>968</v>
      </c>
      <c r="L67" s="56" t="s">
        <v>746</v>
      </c>
      <c r="M67" s="55"/>
      <c r="N67" s="55"/>
      <c r="O67" s="55"/>
      <c r="P67" s="55"/>
      <c r="Q67" s="55"/>
      <c r="R67" s="55"/>
      <c r="S67" s="55"/>
      <c r="T67" s="55"/>
      <c r="U67" s="55"/>
      <c r="V67" s="55"/>
      <c r="W67" s="55"/>
      <c r="X67" s="55"/>
      <c r="Y67" s="55"/>
      <c r="Z67" s="55"/>
    </row>
    <row r="68" ht="15.75" customHeight="1">
      <c r="A68" s="55" t="s">
        <v>720</v>
      </c>
      <c r="B68" s="56" t="s">
        <v>969</v>
      </c>
      <c r="C68" s="56" t="s">
        <v>434</v>
      </c>
      <c r="D68" s="55" t="s">
        <v>722</v>
      </c>
      <c r="E68" s="57" t="s">
        <v>970</v>
      </c>
      <c r="F68" s="55" t="s">
        <v>724</v>
      </c>
      <c r="G68" s="55" t="s">
        <v>725</v>
      </c>
      <c r="H68" s="55" t="s">
        <v>726</v>
      </c>
      <c r="I68" s="55" t="s">
        <v>971</v>
      </c>
      <c r="J68" s="56">
        <v>1247546.0</v>
      </c>
      <c r="K68" s="56" t="s">
        <v>813</v>
      </c>
      <c r="L68" s="56" t="s">
        <v>746</v>
      </c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55"/>
      <c r="X68" s="55"/>
      <c r="Y68" s="55"/>
      <c r="Z68" s="55"/>
    </row>
    <row r="69" ht="15.75" customHeight="1">
      <c r="A69" s="55" t="s">
        <v>720</v>
      </c>
      <c r="B69" s="56" t="s">
        <v>972</v>
      </c>
      <c r="C69" s="56" t="s">
        <v>458</v>
      </c>
      <c r="D69" s="55" t="s">
        <v>722</v>
      </c>
      <c r="E69" s="57" t="s">
        <v>973</v>
      </c>
      <c r="F69" s="55" t="s">
        <v>724</v>
      </c>
      <c r="G69" s="55" t="s">
        <v>725</v>
      </c>
      <c r="H69" s="55" t="s">
        <v>726</v>
      </c>
      <c r="I69" s="55" t="s">
        <v>974</v>
      </c>
      <c r="J69" s="56">
        <v>1247546.0</v>
      </c>
      <c r="K69" s="56" t="s">
        <v>813</v>
      </c>
      <c r="L69" s="56" t="s">
        <v>746</v>
      </c>
      <c r="M69" s="55"/>
      <c r="N69" s="55"/>
      <c r="O69" s="55"/>
      <c r="P69" s="55"/>
      <c r="Q69" s="55"/>
      <c r="R69" s="55"/>
      <c r="S69" s="55"/>
      <c r="T69" s="55"/>
      <c r="U69" s="55"/>
      <c r="V69" s="55"/>
      <c r="W69" s="55"/>
      <c r="X69" s="55"/>
      <c r="Y69" s="55"/>
      <c r="Z69" s="55"/>
    </row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9T16:45:37Z</dcterms:created>
  <dc:creator>Siyu Mei</dc:creator>
</cp:coreProperties>
</file>